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ament/Dropbox/epithelial_atacseq_ms/ms/"/>
    </mc:Choice>
  </mc:AlternateContent>
  <xr:revisionPtr revIDLastSave="0" documentId="13_ncr:40009_{2A87605B-0969-114A-8EA7-66EDA0F05AB1}" xr6:coauthVersionLast="40" xr6:coauthVersionMax="40" xr10:uidLastSave="{00000000-0000-0000-0000-000000000000}"/>
  <bookViews>
    <workbookView xWindow="500" yWindow="960" windowWidth="22440" windowHeight="12420"/>
  </bookViews>
  <sheets>
    <sheet name="2247_1.top_snps.r2_0.9.annotate" sheetId="1" r:id="rId1"/>
  </sheets>
  <definedNames>
    <definedName name="_xlnm._FilterDatabase" localSheetId="0" hidden="1">'2247_1.top_snps.r2_0.9.annotate'!$A$1:$S$6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2" i="1"/>
</calcChain>
</file>

<file path=xl/sharedStrings.xml><?xml version="1.0" encoding="utf-8"?>
<sst xmlns="http://schemas.openxmlformats.org/spreadsheetml/2006/main" count="5184" uniqueCount="1377">
  <si>
    <t>GenomicLocus</t>
  </si>
  <si>
    <t>uniqID</t>
  </si>
  <si>
    <t>rsID</t>
  </si>
  <si>
    <t>non_effect_allele</t>
  </si>
  <si>
    <t>effect_allele</t>
  </si>
  <si>
    <t>MAF</t>
  </si>
  <si>
    <t>gwasP</t>
  </si>
  <si>
    <t>beta</t>
  </si>
  <si>
    <t>se</t>
  </si>
  <si>
    <t>r2</t>
  </si>
  <si>
    <t>IndSigSNP</t>
  </si>
  <si>
    <t>CADD</t>
  </si>
  <si>
    <t>missense</t>
  </si>
  <si>
    <t>epi.500bp</t>
  </si>
  <si>
    <t>nonepi.500bp</t>
  </si>
  <si>
    <t>symbols</t>
  </si>
  <si>
    <t>gene_id</t>
  </si>
  <si>
    <t>transcript_id</t>
  </si>
  <si>
    <t>1:165087432:G:T</t>
  </si>
  <si>
    <t>rs2172713</t>
  </si>
  <si>
    <t>T</t>
  </si>
  <si>
    <t>G</t>
  </si>
  <si>
    <t>rs7525101</t>
  </si>
  <si>
    <t>NA</t>
  </si>
  <si>
    <t>1:165087492:A:G</t>
  </si>
  <si>
    <t>rs2172712</t>
  </si>
  <si>
    <t>A</t>
  </si>
  <si>
    <t>1:165087832:A:G</t>
  </si>
  <si>
    <t>rs1494409</t>
  </si>
  <si>
    <t>1:165088006:C:T</t>
  </si>
  <si>
    <t>rs10800071</t>
  </si>
  <si>
    <t>C</t>
  </si>
  <si>
    <t>1:165088037:G:T</t>
  </si>
  <si>
    <t>rs10918122</t>
  </si>
  <si>
    <t>1:165088116:A:G</t>
  </si>
  <si>
    <t>rs1494408</t>
  </si>
  <si>
    <t>1:165088577:A:C</t>
  </si>
  <si>
    <t>rs10800073</t>
  </si>
  <si>
    <t>1:165092208:C:T</t>
  </si>
  <si>
    <t>rs6691746</t>
  </si>
  <si>
    <t>1:165104658:C:T</t>
  </si>
  <si>
    <t>rs1466734</t>
  </si>
  <si>
    <t>1:165104859:C:G</t>
  </si>
  <si>
    <t>rs903335</t>
  </si>
  <si>
    <t>1:165107405:A:T</t>
  </si>
  <si>
    <t>rs1494404</t>
  </si>
  <si>
    <t>1:165109131:C:T</t>
  </si>
  <si>
    <t>2:54862003:A:G</t>
  </si>
  <si>
    <t>rs2941580</t>
  </si>
  <si>
    <t>2:208086822:C:CA</t>
  </si>
  <si>
    <t>rs66968516</t>
  </si>
  <si>
    <t>CA</t>
  </si>
  <si>
    <t>rs741475</t>
  </si>
  <si>
    <t>2:208087139:C:T</t>
  </si>
  <si>
    <t>3:121712051:A:C</t>
  </si>
  <si>
    <t>rs2877561</t>
  </si>
  <si>
    <t>rs3915060</t>
  </si>
  <si>
    <t>ILDR1</t>
  </si>
  <si>
    <t>ENSG00000145103</t>
  </si>
  <si>
    <t>ENST00000273691;ENST00000344209;ENST00000393631;ENST00000462014</t>
  </si>
  <si>
    <t>3:121712980:C:T</t>
  </si>
  <si>
    <t>3:121715432:C:T</t>
  </si>
  <si>
    <t>rs2332035</t>
  </si>
  <si>
    <t>3:181935178:C:T</t>
  </si>
  <si>
    <t>rs9853234</t>
  </si>
  <si>
    <t>3:181962397:A:T</t>
  </si>
  <si>
    <t>rs6809411</t>
  </si>
  <si>
    <t>rs7610416</t>
  </si>
  <si>
    <t>3:181963787:C:T</t>
  </si>
  <si>
    <t>rs73188087</t>
  </si>
  <si>
    <t>3:181965932:G:T</t>
  </si>
  <si>
    <t>3:181966444:G:T</t>
  </si>
  <si>
    <t>rs77608512</t>
  </si>
  <si>
    <t>3:181969908:C:G</t>
  </si>
  <si>
    <t>rs55948466</t>
  </si>
  <si>
    <t>3:181982837:A:G</t>
  </si>
  <si>
    <t>rs1542695</t>
  </si>
  <si>
    <t>3:181983157:A:G</t>
  </si>
  <si>
    <t>rs3943132</t>
  </si>
  <si>
    <t>rs72622588</t>
  </si>
  <si>
    <t>3:181983547:C:G</t>
  </si>
  <si>
    <t>rs1488134</t>
  </si>
  <si>
    <t>3:181987543:G:T</t>
  </si>
  <si>
    <t>rs7646426</t>
  </si>
  <si>
    <t>3:181987664:A:G</t>
  </si>
  <si>
    <t>rs7624192</t>
  </si>
  <si>
    <t>3:181988985:C:G</t>
  </si>
  <si>
    <t>rs4300996</t>
  </si>
  <si>
    <t>3:181989595:A:G</t>
  </si>
  <si>
    <t>rs2879538</t>
  </si>
  <si>
    <t>3:181989955:C:T</t>
  </si>
  <si>
    <t>rs16832970</t>
  </si>
  <si>
    <t>3:181990977:A:G</t>
  </si>
  <si>
    <t>rs4241558</t>
  </si>
  <si>
    <t>3:181991158:A:G</t>
  </si>
  <si>
    <t>rs1565182</t>
  </si>
  <si>
    <t>3:181991271:C:T</t>
  </si>
  <si>
    <t>rs2129825</t>
  </si>
  <si>
    <t>3:181991411:A:AGAGT</t>
  </si>
  <si>
    <t>rs144978414</t>
  </si>
  <si>
    <t>AGAGT</t>
  </si>
  <si>
    <t>rs60979300</t>
  </si>
  <si>
    <t>3:181991496:C:T</t>
  </si>
  <si>
    <t>rs2129824</t>
  </si>
  <si>
    <t>3:181992062:A:G</t>
  </si>
  <si>
    <t>rs80295586</t>
  </si>
  <si>
    <t>3:181992315:C:T</t>
  </si>
  <si>
    <t>rs72622585</t>
  </si>
  <si>
    <t>3:181992492:A:G</t>
  </si>
  <si>
    <t>rs55994251</t>
  </si>
  <si>
    <t>3:181992910:C:T</t>
  </si>
  <si>
    <t>rs1565181</t>
  </si>
  <si>
    <t>3:181993063:C:T</t>
  </si>
  <si>
    <t>rs4859116</t>
  </si>
  <si>
    <t>3:181993165:C:T</t>
  </si>
  <si>
    <t>rs1565180</t>
  </si>
  <si>
    <t>3:181993707:C:T</t>
  </si>
  <si>
    <t>rs16832987</t>
  </si>
  <si>
    <t>3:181993919:A:C</t>
  </si>
  <si>
    <t>rs1352346</t>
  </si>
  <si>
    <t>3:181994593:C:T</t>
  </si>
  <si>
    <t>rs6777782</t>
  </si>
  <si>
    <t>3:181994798:C:T</t>
  </si>
  <si>
    <t>rs6791143</t>
  </si>
  <si>
    <t>3:181994804:A:G</t>
  </si>
  <si>
    <t>rs72622586</t>
  </si>
  <si>
    <t>3:181994809:C:T</t>
  </si>
  <si>
    <t>rs72622587</t>
  </si>
  <si>
    <t>3:182003490:G:T</t>
  </si>
  <si>
    <t>3:182004444:A:G</t>
  </si>
  <si>
    <t>3:182053946:A:G</t>
  </si>
  <si>
    <t>rs55853808</t>
  </si>
  <si>
    <t>3:182069497:T:TA</t>
  </si>
  <si>
    <t>rs140667748</t>
  </si>
  <si>
    <t>TA</t>
  </si>
  <si>
    <t>3:182131379:T:TA</t>
  </si>
  <si>
    <t>rs557891616</t>
  </si>
  <si>
    <t>rs6443802</t>
  </si>
  <si>
    <t>3:182132383:C:T</t>
  </si>
  <si>
    <t>rs16833118</t>
  </si>
  <si>
    <t>3:182135078:G:GT</t>
  </si>
  <si>
    <t>rs34113429</t>
  </si>
  <si>
    <t>GT</t>
  </si>
  <si>
    <t>3:182137631:A:C</t>
  </si>
  <si>
    <t>3:182137743:A:G</t>
  </si>
  <si>
    <t>rs7630680</t>
  </si>
  <si>
    <t>3:182138481:A:T</t>
  </si>
  <si>
    <t>rs4859223</t>
  </si>
  <si>
    <t>3:182180352:A:T</t>
  </si>
  <si>
    <t>rs62294904</t>
  </si>
  <si>
    <t>rs62294908</t>
  </si>
  <si>
    <t>3:182181795:C:G</t>
  </si>
  <si>
    <t>rs62294905</t>
  </si>
  <si>
    <t>3:182185041:A:G</t>
  </si>
  <si>
    <t>rs62294906</t>
  </si>
  <si>
    <t>3:182192270:A:G</t>
  </si>
  <si>
    <t>4:17517558:C:T</t>
  </si>
  <si>
    <t>rs13148153</t>
  </si>
  <si>
    <t>CLRN2</t>
  </si>
  <si>
    <t>ENSG00000249581</t>
  </si>
  <si>
    <t>ENST00000511148</t>
  </si>
  <si>
    <t>4:17521797:A:G</t>
  </si>
  <si>
    <t>rs34859220</t>
  </si>
  <si>
    <t>4:17524570:C:G</t>
  </si>
  <si>
    <t>rs13147559</t>
  </si>
  <si>
    <t>4:17525356:C:T</t>
  </si>
  <si>
    <t>rs36027619</t>
  </si>
  <si>
    <t>4:17530692:A:T</t>
  </si>
  <si>
    <t>rs35414371</t>
  </si>
  <si>
    <t>5:72839024:A:C</t>
  </si>
  <si>
    <t>rs12655597</t>
  </si>
  <si>
    <t>rs13170849</t>
  </si>
  <si>
    <t>ANKRA2</t>
  </si>
  <si>
    <t>ENSG00000164331</t>
  </si>
  <si>
    <t>ENST00000296785</t>
  </si>
  <si>
    <t>5:72840063:C:T</t>
  </si>
  <si>
    <t>rs13173874</t>
  </si>
  <si>
    <t>5:72841821:C:G</t>
  </si>
  <si>
    <t>rs1962851</t>
  </si>
  <si>
    <t>ENST00000296785;ENST00000504641</t>
  </si>
  <si>
    <t>5:72842739:A:T</t>
  </si>
  <si>
    <t>rs6879003</t>
  </si>
  <si>
    <t>5:72843621:C:CTT</t>
  </si>
  <si>
    <t>rs3060272</t>
  </si>
  <si>
    <t>CTT</t>
  </si>
  <si>
    <t>5:72843825:C:T</t>
  </si>
  <si>
    <t>rs4360020</t>
  </si>
  <si>
    <t>5:72844214:C:T</t>
  </si>
  <si>
    <t>rs6864448</t>
  </si>
  <si>
    <t>5:72844486:C:T</t>
  </si>
  <si>
    <t>rs6864939</t>
  </si>
  <si>
    <t>5:72844500:G:T</t>
  </si>
  <si>
    <t>rs6863810</t>
  </si>
  <si>
    <t>5:72847081:C:T</t>
  </si>
  <si>
    <t>rs34063717</t>
  </si>
  <si>
    <t>5:72854092:C:T</t>
  </si>
  <si>
    <t>rs12659185</t>
  </si>
  <si>
    <t>ANKRA2;UTP15</t>
  </si>
  <si>
    <t>ENSG00000164331;ENSG00000164338</t>
  </si>
  <si>
    <t>ENST00000296785;ENST00000296792;ENST00000504641;ENST00000508491;ENST00000508686;ENST00000509005;ENST00000513824;ENST00000543251</t>
  </si>
  <si>
    <t>5:72854633:C:T</t>
  </si>
  <si>
    <t>rs2081990</t>
  </si>
  <si>
    <t>5:72857346:A:T</t>
  </si>
  <si>
    <t>rs2339698</t>
  </si>
  <si>
    <t>5:72860354:C:T</t>
  </si>
  <si>
    <t>rs13172549</t>
  </si>
  <si>
    <t>UTP15;ANKRA2</t>
  </si>
  <si>
    <t>ENSG00000164338;ENSG00000164331</t>
  </si>
  <si>
    <t>ENST00000296792;ENST00000504641;ENST00000508491;ENST00000508686;ENST00000509005;ENST00000513824;ENST00000543251</t>
  </si>
  <si>
    <t>5:72861967:A:G</t>
  </si>
  <si>
    <t>rs1421654</t>
  </si>
  <si>
    <t>UTP15</t>
  </si>
  <si>
    <t>ENSG00000164338</t>
  </si>
  <si>
    <t>ENST00000296792;ENST00000508491;ENST00000508686;ENST00000509005;ENST00000513824;ENST00000543251</t>
  </si>
  <si>
    <t>5:72862190:A:G</t>
  </si>
  <si>
    <t>rs9790949</t>
  </si>
  <si>
    <t>5:72862314:A:C</t>
  </si>
  <si>
    <t>rs3822452</t>
  </si>
  <si>
    <t>5:72864940:A:C</t>
  </si>
  <si>
    <t>rs4703607</t>
  </si>
  <si>
    <t>5:72865103:A:AT</t>
  </si>
  <si>
    <t>rs11374170</t>
  </si>
  <si>
    <t>AT</t>
  </si>
  <si>
    <t>5:72869138:A:T</t>
  </si>
  <si>
    <t>rs7701752</t>
  </si>
  <si>
    <t>5:72870517:G:T</t>
  </si>
  <si>
    <t>rs2339697</t>
  </si>
  <si>
    <t>5:72873925:A:G</t>
  </si>
  <si>
    <t>rs7443182</t>
  </si>
  <si>
    <t>5:72875635:C:T</t>
  </si>
  <si>
    <t>rs10942676</t>
  </si>
  <si>
    <t>5:72876682:G:T</t>
  </si>
  <si>
    <t>rs13168040</t>
  </si>
  <si>
    <t>5:72877579:A:ATATGT</t>
  </si>
  <si>
    <t>rs148784565</t>
  </si>
  <si>
    <t>ATATGT</t>
  </si>
  <si>
    <t>5:72882128:A:G</t>
  </si>
  <si>
    <t>5:72894812:A:G</t>
  </si>
  <si>
    <t>rs10072137</t>
  </si>
  <si>
    <t>AC008387.1</t>
  </si>
  <si>
    <t>ENSG00000268217</t>
  </si>
  <si>
    <t>ENST00000599298</t>
  </si>
  <si>
    <t>5:72917439:A:G</t>
  </si>
  <si>
    <t>rs888655</t>
  </si>
  <si>
    <t>rs2703636</t>
  </si>
  <si>
    <t>ARHGEF28</t>
  </si>
  <si>
    <t>ENSG00000214944</t>
  </si>
  <si>
    <t>ENST00000287898;ENST00000296794;ENST00000509848;ENST00000513042;ENST00000545377</t>
  </si>
  <si>
    <t>5:72919127:C:G</t>
  </si>
  <si>
    <t>rs2544645</t>
  </si>
  <si>
    <t>5:72919578:A:G</t>
  </si>
  <si>
    <t>rs1981810</t>
  </si>
  <si>
    <t>5:72919887:A:G</t>
  </si>
  <si>
    <t>rs2112161</t>
  </si>
  <si>
    <t>5:72922647:C:T</t>
  </si>
  <si>
    <t>5:72924300:C:CTGACTATAATTTTA</t>
  </si>
  <si>
    <t>rs34465154</t>
  </si>
  <si>
    <t>CTGACTATAATTTTA</t>
  </si>
  <si>
    <t>rs4235677</t>
  </si>
  <si>
    <t>5:72925091:A:G</t>
  </si>
  <si>
    <t>5:72951153:G:GT</t>
  </si>
  <si>
    <t>rs34130193</t>
  </si>
  <si>
    <t>5:72957088:C:T</t>
  </si>
  <si>
    <t>rs7730244</t>
  </si>
  <si>
    <t>5:72959456:A:G</t>
  </si>
  <si>
    <t>rs13178946</t>
  </si>
  <si>
    <t>5:72961588:C:G</t>
  </si>
  <si>
    <t>rs4704089</t>
  </si>
  <si>
    <t>5:72967603:C:T</t>
  </si>
  <si>
    <t>rs55792094</t>
  </si>
  <si>
    <t>5:72970537:C:G</t>
  </si>
  <si>
    <t>rs12516123</t>
  </si>
  <si>
    <t>5:72973274:A:G</t>
  </si>
  <si>
    <t>rs10942684</t>
  </si>
  <si>
    <t>ENST00000426542;ENST00000437974</t>
  </si>
  <si>
    <t>5:72973740:C:T</t>
  </si>
  <si>
    <t>rs13189267</t>
  </si>
  <si>
    <t>5:72976175:G:T</t>
  </si>
  <si>
    <t>rs4704093</t>
  </si>
  <si>
    <t>5:73069226:A:G</t>
  </si>
  <si>
    <t>rs13164180</t>
  </si>
  <si>
    <t>5:73069581:A:G</t>
  </si>
  <si>
    <t>rs4704097</t>
  </si>
  <si>
    <t>5:73071550:C:T</t>
  </si>
  <si>
    <t>rs2339608</t>
  </si>
  <si>
    <t>rs34929759</t>
  </si>
  <si>
    <t>5:73071952:A:G</t>
  </si>
  <si>
    <t>rs7710068</t>
  </si>
  <si>
    <t>5:73072354:C:T</t>
  </si>
  <si>
    <t>rs7714670</t>
  </si>
  <si>
    <t>5:73073075:C:T</t>
  </si>
  <si>
    <t>5:73073424:C:T</t>
  </si>
  <si>
    <t>rs13172686</t>
  </si>
  <si>
    <t>5:73076024:C:T</t>
  </si>
  <si>
    <t>rs6871548</t>
  </si>
  <si>
    <t>5:73076457:A:G</t>
  </si>
  <si>
    <t>rs11949860</t>
  </si>
  <si>
    <t>5:73076474:G:GT</t>
  </si>
  <si>
    <t>5:73077349:A:G</t>
  </si>
  <si>
    <t>rs4413512</t>
  </si>
  <si>
    <t>5:73097828:A:G</t>
  </si>
  <si>
    <t>rs716460</t>
  </si>
  <si>
    <t>5:73098504:A:G</t>
  </si>
  <si>
    <t>rs2962277</t>
  </si>
  <si>
    <t>5:73104710:C:T</t>
  </si>
  <si>
    <t>rs2931417</t>
  </si>
  <si>
    <t>ENST00000296799</t>
  </si>
  <si>
    <t>5:73135485:A:G</t>
  </si>
  <si>
    <t>rs10040601</t>
  </si>
  <si>
    <t>rs10037765</t>
  </si>
  <si>
    <t>5:73135543:C:G</t>
  </si>
  <si>
    <t>5:73143374:A:G</t>
  </si>
  <si>
    <t>rs2973570</t>
  </si>
  <si>
    <t>5:73144301:C:T</t>
  </si>
  <si>
    <t>rs2931443</t>
  </si>
  <si>
    <t>5:73145455:C:CTT</t>
  </si>
  <si>
    <t>rs34420912</t>
  </si>
  <si>
    <t>5:73146026:A:G</t>
  </si>
  <si>
    <t>rs2973567</t>
  </si>
  <si>
    <t>5:73160730:A:G</t>
  </si>
  <si>
    <t>rs1014550</t>
  </si>
  <si>
    <t>rs34825941</t>
  </si>
  <si>
    <t>5:73164206:A:C</t>
  </si>
  <si>
    <t>rs2973557</t>
  </si>
  <si>
    <t>5:73164261:C:T</t>
  </si>
  <si>
    <t>rs2931421</t>
  </si>
  <si>
    <t>5:73164494:C:T</t>
  </si>
  <si>
    <t>rs2931420</t>
  </si>
  <si>
    <t>5:73164547:C:T</t>
  </si>
  <si>
    <t>rs2931419</t>
  </si>
  <si>
    <t>5:73168108:C:T</t>
  </si>
  <si>
    <t>rs2973551</t>
  </si>
  <si>
    <t>5:73168579:A:G</t>
  </si>
  <si>
    <t>rs2973550</t>
  </si>
  <si>
    <t>5:73170317:A:T</t>
  </si>
  <si>
    <t>rs4704099</t>
  </si>
  <si>
    <t>5:73170462:C:T</t>
  </si>
  <si>
    <t>rs36161473</t>
  </si>
  <si>
    <t>5:73170676:C:G</t>
  </si>
  <si>
    <t>rs181774206</t>
  </si>
  <si>
    <t>5:73174582:C:G</t>
  </si>
  <si>
    <t>rs7737279</t>
  </si>
  <si>
    <t>ENST00000512883</t>
  </si>
  <si>
    <t>5:73174787:A:G</t>
  </si>
  <si>
    <t>rs4330446</t>
  </si>
  <si>
    <t>5:73175921:C:T</t>
  </si>
  <si>
    <t>rs4469184</t>
  </si>
  <si>
    <t>5:73175998:A:T</t>
  </si>
  <si>
    <t>rs2931414</t>
  </si>
  <si>
    <t>5:73176233:A:G</t>
  </si>
  <si>
    <t>rs2931413</t>
  </si>
  <si>
    <t>5:73176243:C:T</t>
  </si>
  <si>
    <t>rs2973580</t>
  </si>
  <si>
    <t>5:73176442:G:T</t>
  </si>
  <si>
    <t>5:73176674:C:T</t>
  </si>
  <si>
    <t>rs2931411</t>
  </si>
  <si>
    <t>5:73176883:A:G</t>
  </si>
  <si>
    <t>rs2931410</t>
  </si>
  <si>
    <t>5:73176889:C:G</t>
  </si>
  <si>
    <t>rs2973581</t>
  </si>
  <si>
    <t>5:73177096:A:G</t>
  </si>
  <si>
    <t>rs2931409</t>
  </si>
  <si>
    <t>5:73177355:A:G</t>
  </si>
  <si>
    <t>rs2973582</t>
  </si>
  <si>
    <t>5:73177884:A:T</t>
  </si>
  <si>
    <t>rs2973527</t>
  </si>
  <si>
    <t>5:73178550:G:T</t>
  </si>
  <si>
    <t>rs2973528</t>
  </si>
  <si>
    <t>5:73198901:G:T</t>
  </si>
  <si>
    <t>rs283624</t>
  </si>
  <si>
    <t>6:43262303:C:T</t>
  </si>
  <si>
    <t>rs62646255</t>
  </si>
  <si>
    <t>rs10948071</t>
  </si>
  <si>
    <t>SLC22A7;CRIP3</t>
  </si>
  <si>
    <t>ENSG00000137204;ENSG00000146215</t>
  </si>
  <si>
    <t>ENST00000372574;ENST00000372585;ENST00000372589;ENST00000416431;ENST00000436107;ENST00000449231;ENST00000451757</t>
  </si>
  <si>
    <t>6:43262458:A:T</t>
  </si>
  <si>
    <t>rs62415385</t>
  </si>
  <si>
    <t>6:43262929:C:T</t>
  </si>
  <si>
    <t>rs1114357</t>
  </si>
  <si>
    <t>6:43269029:A:C</t>
  </si>
  <si>
    <t>rs1574430</t>
  </si>
  <si>
    <t>CRIP3;SLC22A7</t>
  </si>
  <si>
    <t>ENSG00000146215;ENSG00000137204</t>
  </si>
  <si>
    <t>ENST00000274990;ENST00000372569;ENST00000372574;ENST00000372585;ENST00000372589;ENST00000416431;ENST00000436107;ENST00000449231;ENST00000451294;ENST00000451757</t>
  </si>
  <si>
    <t>6:43269179:A:C</t>
  </si>
  <si>
    <t>rs2841648</t>
  </si>
  <si>
    <t>6:43269180:A:C</t>
  </si>
  <si>
    <t>rs56401710</t>
  </si>
  <si>
    <t>6:43273604:A:G</t>
  </si>
  <si>
    <t>rs2242416</t>
  </si>
  <si>
    <t>6:43276388:C:G</t>
  </si>
  <si>
    <t>rs12193537</t>
  </si>
  <si>
    <t>ENST00000274990;ENST00000372569;ENST00000416431;ENST00000436107;ENST00000451294</t>
  </si>
  <si>
    <t>6:43276390:A:G</t>
  </si>
  <si>
    <t>rs2254303</t>
  </si>
  <si>
    <t>6:43280713:C:T</t>
  </si>
  <si>
    <t>CRIP3</t>
  </si>
  <si>
    <t>ENSG00000146215</t>
  </si>
  <si>
    <t>ENST00000274990;ENST00000372569;ENST00000451294</t>
  </si>
  <si>
    <t>6:43280941:C:T</t>
  </si>
  <si>
    <t>rs9296413</t>
  </si>
  <si>
    <t>6:43281486:A:AGTAGTCCACTTTTCTTCTTTGCCTG</t>
  </si>
  <si>
    <t>rs71654934</t>
  </si>
  <si>
    <t>AGTAGTCCACTTTTCTTCTTTGCCTG</t>
  </si>
  <si>
    <t>6:43288656:T:TA</t>
  </si>
  <si>
    <t>rs34491519</t>
  </si>
  <si>
    <t>6:43288835:T:TC</t>
  </si>
  <si>
    <t>rs539644651</t>
  </si>
  <si>
    <t>TC</t>
  </si>
  <si>
    <t>6:43289440:A:G</t>
  </si>
  <si>
    <t>rs62415416</t>
  </si>
  <si>
    <t>ZNF318</t>
  </si>
  <si>
    <t>ENSG00000171467</t>
  </si>
  <si>
    <t>ENST00000606599</t>
  </si>
  <si>
    <t>6:43294635:A:G</t>
  </si>
  <si>
    <t>rs12207707</t>
  </si>
  <si>
    <t>ENST00000318149;ENST00000361428;ENST00000606599</t>
  </si>
  <si>
    <t>6:43299323:C:T</t>
  </si>
  <si>
    <t>rs2469</t>
  </si>
  <si>
    <t>6:43299719:A:C</t>
  </si>
  <si>
    <t>rs2279088</t>
  </si>
  <si>
    <t>6:43300323:T:TA</t>
  </si>
  <si>
    <t>rs563737497</t>
  </si>
  <si>
    <t>6:43302285:G:T</t>
  </si>
  <si>
    <t>rs2841642</t>
  </si>
  <si>
    <t>6:43304679:A:AT</t>
  </si>
  <si>
    <t>rs35121648</t>
  </si>
  <si>
    <t>6:43308888:A:T</t>
  </si>
  <si>
    <t>rs2242153</t>
  </si>
  <si>
    <t>6:43320410:C:T</t>
  </si>
  <si>
    <t>rs9381237</t>
  </si>
  <si>
    <t>6:43322231:A:G</t>
  </si>
  <si>
    <t>rs12190755</t>
  </si>
  <si>
    <t>6:43327039:G:T</t>
  </si>
  <si>
    <t>rs4714677</t>
  </si>
  <si>
    <t>6:43327375:A:T</t>
  </si>
  <si>
    <t>rs9369407</t>
  </si>
  <si>
    <t>6:43327536:C:T</t>
  </si>
  <si>
    <t>rs2125737</t>
  </si>
  <si>
    <t>6:43327750:A:G</t>
  </si>
  <si>
    <t>rs2125738</t>
  </si>
  <si>
    <t>6:43329028:A:C</t>
  </si>
  <si>
    <t>rs2611336</t>
  </si>
  <si>
    <t>6:43332186:A:C</t>
  </si>
  <si>
    <t>rs9369408</t>
  </si>
  <si>
    <t>6:43334755:A:C</t>
  </si>
  <si>
    <t>rs9394948</t>
  </si>
  <si>
    <t>6:43335003:C:T</t>
  </si>
  <si>
    <t>rs9394949</t>
  </si>
  <si>
    <t>6:43340010:A:AT</t>
  </si>
  <si>
    <t>rs34453672</t>
  </si>
  <si>
    <t>6:43342591:A:G</t>
  </si>
  <si>
    <t>rs4714678</t>
  </si>
  <si>
    <t>6:43345803:C:T</t>
  </si>
  <si>
    <t>rs7742789</t>
  </si>
  <si>
    <t>rs7763558</t>
  </si>
  <si>
    <t>6:43346462:C:G</t>
  </si>
  <si>
    <t>rs9369409</t>
  </si>
  <si>
    <t>6:43348512:A:G</t>
  </si>
  <si>
    <t>rs9472040</t>
  </si>
  <si>
    <t>6:43349215:A:G</t>
  </si>
  <si>
    <t>6:43349308:A:C</t>
  </si>
  <si>
    <t>rs7763350</t>
  </si>
  <si>
    <t>6:43349795:A:G</t>
  </si>
  <si>
    <t>rs7764523</t>
  </si>
  <si>
    <t>6:43352980:A:G</t>
  </si>
  <si>
    <t>rs1214759</t>
  </si>
  <si>
    <t>6:43354431:A:G</t>
  </si>
  <si>
    <t>rs1214761</t>
  </si>
  <si>
    <t>6:43371564:G:T</t>
  </si>
  <si>
    <t>rs4714679</t>
  </si>
  <si>
    <t>rs9349256</t>
  </si>
  <si>
    <t>6:43371565:G:T</t>
  </si>
  <si>
    <t>rs4714680</t>
  </si>
  <si>
    <t>6:43379841:A:T</t>
  </si>
  <si>
    <t>rs9357411</t>
  </si>
  <si>
    <t>6:43380585:A:G</t>
  </si>
  <si>
    <t>rs2396023</t>
  </si>
  <si>
    <t>6:43382318:A:C</t>
  </si>
  <si>
    <t>rs9369410</t>
  </si>
  <si>
    <t>6:43385981:G:T</t>
  </si>
  <si>
    <t>rs3997621</t>
  </si>
  <si>
    <t>ABCC10</t>
  </si>
  <si>
    <t>ENSG00000124574</t>
  </si>
  <si>
    <t>ENST00000372515;ENST00000372530</t>
  </si>
  <si>
    <t>6:43387070:A:G</t>
  </si>
  <si>
    <t>rs13191846</t>
  </si>
  <si>
    <t>6:43389919:A:T</t>
  </si>
  <si>
    <t>rs2396027</t>
  </si>
  <si>
    <t>ENST00000244533;ENST00000372515;ENST00000372530</t>
  </si>
  <si>
    <t>6:43396325:C:T</t>
  </si>
  <si>
    <t>rs1214752</t>
  </si>
  <si>
    <t>6:43396856:A:C</t>
  </si>
  <si>
    <t>rs4714684</t>
  </si>
  <si>
    <t>6:43397110:G:T</t>
  </si>
  <si>
    <t>rs13197425</t>
  </si>
  <si>
    <t>6:43397259:C:T</t>
  </si>
  <si>
    <t>rs9472049</t>
  </si>
  <si>
    <t>6:43401105:A:G</t>
  </si>
  <si>
    <t>rs9394952</t>
  </si>
  <si>
    <t>6:43404511:A:G</t>
  </si>
  <si>
    <t>6:133789728:A:G</t>
  </si>
  <si>
    <t>rs9493627</t>
  </si>
  <si>
    <t>6:133790391:A:G</t>
  </si>
  <si>
    <t>rs1022514</t>
  </si>
  <si>
    <t>6:133793652:C:G</t>
  </si>
  <si>
    <t>rs199904900</t>
  </si>
  <si>
    <t>6:133794511:A:G</t>
  </si>
  <si>
    <t>rs9321402</t>
  </si>
  <si>
    <t>6:133796586:C:T</t>
  </si>
  <si>
    <t>rs3777866</t>
  </si>
  <si>
    <t>6:133797208:C:T</t>
  </si>
  <si>
    <t>rs9373056</t>
  </si>
  <si>
    <t>6:133799723:A:G</t>
  </si>
  <si>
    <t>rs9385649</t>
  </si>
  <si>
    <t>6:133800545:A:G</t>
  </si>
  <si>
    <t>rs34950020</t>
  </si>
  <si>
    <t>6:133812872:A:G</t>
  </si>
  <si>
    <t>rs7764488</t>
  </si>
  <si>
    <t>6:158497717:C:T</t>
  </si>
  <si>
    <t>rs2296508</t>
  </si>
  <si>
    <t>rs6902016</t>
  </si>
  <si>
    <t>SYNJ2</t>
  </si>
  <si>
    <t>ENSG00000078269</t>
  </si>
  <si>
    <t>ENST00000367112</t>
  </si>
  <si>
    <t>6:158498090:C:T</t>
  </si>
  <si>
    <t>rs6899939</t>
  </si>
  <si>
    <t>6:158498245:C:T</t>
  </si>
  <si>
    <t>rs6455991</t>
  </si>
  <si>
    <t>6:158498298:A:T</t>
  </si>
  <si>
    <t>rs6455992</t>
  </si>
  <si>
    <t>6:158498586:A:T</t>
  </si>
  <si>
    <t>rs4598107</t>
  </si>
  <si>
    <t>6:158498647:A:G</t>
  </si>
  <si>
    <t>rs4321849</t>
  </si>
  <si>
    <t>6:158498878:A:C</t>
  </si>
  <si>
    <t>rs4523112</t>
  </si>
  <si>
    <t>6:158499003:C:T</t>
  </si>
  <si>
    <t>rs3818457</t>
  </si>
  <si>
    <t>6:158499097:G:GT</t>
  </si>
  <si>
    <t>rs3831094</t>
  </si>
  <si>
    <t>6:158499302:G:T</t>
  </si>
  <si>
    <t>rs2296507</t>
  </si>
  <si>
    <t>6:158499584:C:T</t>
  </si>
  <si>
    <t>rs6455993</t>
  </si>
  <si>
    <t>6:158500044:C:T</t>
  </si>
  <si>
    <t>rs2986007</t>
  </si>
  <si>
    <t>6:158500416:C:CT</t>
  </si>
  <si>
    <t>rs368589969</t>
  </si>
  <si>
    <t>CT</t>
  </si>
  <si>
    <t>6:158500502:A:T</t>
  </si>
  <si>
    <t>rs2986006</t>
  </si>
  <si>
    <t>6:158500503:C:T</t>
  </si>
  <si>
    <t>rs2986005</t>
  </si>
  <si>
    <t>6:158500956:A:G</t>
  </si>
  <si>
    <t>rs3003557</t>
  </si>
  <si>
    <t>6:158501233:C:T</t>
  </si>
  <si>
    <t>rs6904543</t>
  </si>
  <si>
    <t>6:158501246:A:G</t>
  </si>
  <si>
    <t>rs6930539</t>
  </si>
  <si>
    <t>6:158501325:A:G</t>
  </si>
  <si>
    <t>rs6913101</t>
  </si>
  <si>
    <t>6:158501368:A:G</t>
  </si>
  <si>
    <t>rs6913272</t>
  </si>
  <si>
    <t>6:158501464:A:G</t>
  </si>
  <si>
    <t>rs3003558</t>
  </si>
  <si>
    <t>6:158501551:C:T</t>
  </si>
  <si>
    <t>rs2885911</t>
  </si>
  <si>
    <t>6:158501638:A:G</t>
  </si>
  <si>
    <t>rs1885545</t>
  </si>
  <si>
    <t>6:158501708:C:T</t>
  </si>
  <si>
    <t>rs1885544</t>
  </si>
  <si>
    <t>6:158501951:A:G</t>
  </si>
  <si>
    <t>rs1885543</t>
  </si>
  <si>
    <t>6:158502137:G:T</t>
  </si>
  <si>
    <t>rs2256014</t>
  </si>
  <si>
    <t>6:158502829:A:T</t>
  </si>
  <si>
    <t>rs2477805</t>
  </si>
  <si>
    <t>6:158503107:A:G</t>
  </si>
  <si>
    <t>rs2025182</t>
  </si>
  <si>
    <t>6:158503248:C:T</t>
  </si>
  <si>
    <t>rs2025181</t>
  </si>
  <si>
    <t>6:158503301:A:T</t>
  </si>
  <si>
    <t>rs2025180</t>
  </si>
  <si>
    <t>6:158503308:A:C</t>
  </si>
  <si>
    <t>rs2025179</t>
  </si>
  <si>
    <t>6:158503435:C:CT</t>
  </si>
  <si>
    <t>rs5881238</t>
  </si>
  <si>
    <t>6:158503451:A:G</t>
  </si>
  <si>
    <t>rs2885910</t>
  </si>
  <si>
    <t>6:158503857:A:G</t>
  </si>
  <si>
    <t>rs6915799</t>
  </si>
  <si>
    <t>6:158503971:C:CT</t>
  </si>
  <si>
    <t>rs11318454</t>
  </si>
  <si>
    <t>6:158504981:C:T</t>
  </si>
  <si>
    <t>rs2236401</t>
  </si>
  <si>
    <t>6:158505854:C:T</t>
  </si>
  <si>
    <t>6:158506871:A:G</t>
  </si>
  <si>
    <t>rs7769216</t>
  </si>
  <si>
    <t>6:158507981:A:G</t>
  </si>
  <si>
    <t>rs2296506</t>
  </si>
  <si>
    <t>6:158508433:C:T</t>
  </si>
  <si>
    <t>rs1744168</t>
  </si>
  <si>
    <t>rs1744164</t>
  </si>
  <si>
    <t>6:158509151:C:T</t>
  </si>
  <si>
    <t>rs350290</t>
  </si>
  <si>
    <t>6:158511617:G:T</t>
  </si>
  <si>
    <t>rs1744166</t>
  </si>
  <si>
    <t>6:158511727:C:G</t>
  </si>
  <si>
    <t>rs1750035</t>
  </si>
  <si>
    <t>6:158512142:A:G</t>
  </si>
  <si>
    <t>rs350297</t>
  </si>
  <si>
    <t>6:158512154:C:G</t>
  </si>
  <si>
    <t>rs2477810</t>
  </si>
  <si>
    <t>6:158513415:A:G</t>
  </si>
  <si>
    <t>6:158515111:C:T</t>
  </si>
  <si>
    <t>rs13217929</t>
  </si>
  <si>
    <t>7:50802434:A:G</t>
  </si>
  <si>
    <t>rs6968827</t>
  </si>
  <si>
    <t>7:50802570:A:G</t>
  </si>
  <si>
    <t>rs7780348</t>
  </si>
  <si>
    <t>7:50803089:A:G</t>
  </si>
  <si>
    <t>rs2329490</t>
  </si>
  <si>
    <t>7:50803191:A:G</t>
  </si>
  <si>
    <t>rs2329491</t>
  </si>
  <si>
    <t>7:50804582:C:T</t>
  </si>
  <si>
    <t>rs2329494</t>
  </si>
  <si>
    <t>7:50805115:G:T</t>
  </si>
  <si>
    <t>rs4947828</t>
  </si>
  <si>
    <t>7:50805419:A:G</t>
  </si>
  <si>
    <t>rs6593145</t>
  </si>
  <si>
    <t>7:50805865:A:C</t>
  </si>
  <si>
    <t>rs7383871</t>
  </si>
  <si>
    <t>7:50806534:A:C</t>
  </si>
  <si>
    <t>rs2329424</t>
  </si>
  <si>
    <t>7:50806754:A:C</t>
  </si>
  <si>
    <t>rs7782797</t>
  </si>
  <si>
    <t>7:50806947:C:G</t>
  </si>
  <si>
    <t>rs1962390</t>
  </si>
  <si>
    <t>7:50807047:C:T</t>
  </si>
  <si>
    <t>rs1962391</t>
  </si>
  <si>
    <t>7:50808087:A:G</t>
  </si>
  <si>
    <t>rs17134002</t>
  </si>
  <si>
    <t>7:50808392:A:ACAT</t>
  </si>
  <si>
    <t>rs138050347</t>
  </si>
  <si>
    <t>ACAT</t>
  </si>
  <si>
    <t>7:50812873:C:T</t>
  </si>
  <si>
    <t>rs1024529</t>
  </si>
  <si>
    <t>7:138489883:A:G</t>
  </si>
  <si>
    <t>rs2034507</t>
  </si>
  <si>
    <t>rs4732339</t>
  </si>
  <si>
    <t>TMEM213</t>
  </si>
  <si>
    <t>ENSG00000214128</t>
  </si>
  <si>
    <t>ENST00000397602;ENST00000413208;ENST00000422794;ENST00000442682;ENST00000458494</t>
  </si>
  <si>
    <t>7:138489957:A:G</t>
  </si>
  <si>
    <t>rs2034508</t>
  </si>
  <si>
    <t>7:138490056:A:C</t>
  </si>
  <si>
    <t>rs2034509</t>
  </si>
  <si>
    <t>7:138490993:G:T</t>
  </si>
  <si>
    <t>rs10954628</t>
  </si>
  <si>
    <t>7:138491839:A:G</t>
  </si>
  <si>
    <t>7:138493061:C:G</t>
  </si>
  <si>
    <t>rs896185</t>
  </si>
  <si>
    <t>7:138494176:A:G</t>
  </si>
  <si>
    <t>rs10435432</t>
  </si>
  <si>
    <t>7:138495199:A:G</t>
  </si>
  <si>
    <t>rs1037327</t>
  </si>
  <si>
    <t>7:138497116:C:T</t>
  </si>
  <si>
    <t>rs6467807</t>
  </si>
  <si>
    <t>7:138497794:C:T</t>
  </si>
  <si>
    <t>rs12670097</t>
  </si>
  <si>
    <t>7:138498348:A:G</t>
  </si>
  <si>
    <t>rs9691831</t>
  </si>
  <si>
    <t>7:138501462:A:G</t>
  </si>
  <si>
    <t>rs10954629</t>
  </si>
  <si>
    <t>7:138502561:C:T</t>
  </si>
  <si>
    <t>rs6951567</t>
  </si>
  <si>
    <t>7:138505777:C:T</t>
  </si>
  <si>
    <t>rs7809594</t>
  </si>
  <si>
    <t>8:82653644:A:G</t>
  </si>
  <si>
    <t>rs11782652</t>
  </si>
  <si>
    <t>rs74544416</t>
  </si>
  <si>
    <t>CHMP4C</t>
  </si>
  <si>
    <t>ENSG00000164695</t>
  </si>
  <si>
    <t>ENST00000297265</t>
  </si>
  <si>
    <t>8:82657745:A:G</t>
  </si>
  <si>
    <t>8:82659306:C:T</t>
  </si>
  <si>
    <t>rs78740005</t>
  </si>
  <si>
    <t>8:82659661:G:T</t>
  </si>
  <si>
    <t>rs78724141</t>
  </si>
  <si>
    <t>8:82661120:C:G</t>
  </si>
  <si>
    <t>rs111683632</t>
  </si>
  <si>
    <t>8:82665476:T:TGTGA</t>
  </si>
  <si>
    <t>rs137960856</t>
  </si>
  <si>
    <t>TGTGA</t>
  </si>
  <si>
    <t>8:82667320:A:G</t>
  </si>
  <si>
    <t>rs74758321</t>
  </si>
  <si>
    <t>8:82668818:A:G</t>
  </si>
  <si>
    <t>rs76837345</t>
  </si>
  <si>
    <t>8:82670771:A:G</t>
  </si>
  <si>
    <t>rs35094336</t>
  </si>
  <si>
    <t>8:141613515:C:T</t>
  </si>
  <si>
    <t>rs10481413</t>
  </si>
  <si>
    <t>rs13277721</t>
  </si>
  <si>
    <t>8:141629306:C:T</t>
  </si>
  <si>
    <t>rs13259761</t>
  </si>
  <si>
    <t>8:141629397:A:G</t>
  </si>
  <si>
    <t>rs13261055</t>
  </si>
  <si>
    <t>8:141631393:A:G</t>
  </si>
  <si>
    <t>8:141639503:G:GT</t>
  </si>
  <si>
    <t>rs57494285</t>
  </si>
  <si>
    <t>8:141640382:G:T</t>
  </si>
  <si>
    <t>rs11776968</t>
  </si>
  <si>
    <t>10:73418873:A:G</t>
  </si>
  <si>
    <t>rs117583072</t>
  </si>
  <si>
    <t>10:94761925:A:G</t>
  </si>
  <si>
    <t>rs2486690</t>
  </si>
  <si>
    <t>rs835259</t>
  </si>
  <si>
    <t>EXOC6</t>
  </si>
  <si>
    <t>ENSG00000138190</t>
  </si>
  <si>
    <t>ENST00000458552</t>
  </si>
  <si>
    <t>10:94767954:C:T</t>
  </si>
  <si>
    <t>rs2486689</t>
  </si>
  <si>
    <t>10:94771089:C:G</t>
  </si>
  <si>
    <t>rs2478232</t>
  </si>
  <si>
    <t>10:94771515:C:T</t>
  </si>
  <si>
    <t>rs4919038</t>
  </si>
  <si>
    <t>10:94775943:A:G</t>
  </si>
  <si>
    <t>rs10882139</t>
  </si>
  <si>
    <t>10:94777108:A:G</t>
  </si>
  <si>
    <t>rs61863078</t>
  </si>
  <si>
    <t>10:94782735:G:T</t>
  </si>
  <si>
    <t>10:94782873:G:GTTT</t>
  </si>
  <si>
    <t>rs10531957</t>
  </si>
  <si>
    <t>GTTT</t>
  </si>
  <si>
    <t>10:94787804:A:G</t>
  </si>
  <si>
    <t>rs1097215</t>
  </si>
  <si>
    <t>10:94790035:A:G</t>
  </si>
  <si>
    <t>rs835267</t>
  </si>
  <si>
    <t>10:94815076:C:T</t>
  </si>
  <si>
    <t>rs12771031</t>
  </si>
  <si>
    <t>CYP26C1</t>
  </si>
  <si>
    <t>ENSG00000187553</t>
  </si>
  <si>
    <t>ENST00000285949</t>
  </si>
  <si>
    <t>10:126783170:A:G</t>
  </si>
  <si>
    <t>rs12356887</t>
  </si>
  <si>
    <t>10:126812270:C:T</t>
  </si>
  <si>
    <t>rs10901863</t>
  </si>
  <si>
    <t>11:8054933:A:C</t>
  </si>
  <si>
    <t>rs11041717</t>
  </si>
  <si>
    <t>rs55635402</t>
  </si>
  <si>
    <t>TUB</t>
  </si>
  <si>
    <t>ENSG00000166402</t>
  </si>
  <si>
    <t>ENST00000305253</t>
  </si>
  <si>
    <t>11:8055832:C:T</t>
  </si>
  <si>
    <t>rs7952059</t>
  </si>
  <si>
    <t>11:8056748:A:C</t>
  </si>
  <si>
    <t>rs10734628</t>
  </si>
  <si>
    <t>11:8056779:A:C</t>
  </si>
  <si>
    <t>rs4483583</t>
  </si>
  <si>
    <t>11:8056913:A:G</t>
  </si>
  <si>
    <t>11:8059720:G:T</t>
  </si>
  <si>
    <t>rs36206808</t>
  </si>
  <si>
    <t>11:8063167:C:T</t>
  </si>
  <si>
    <t>rs1881232</t>
  </si>
  <si>
    <t>rs55642260</t>
  </si>
  <si>
    <t>11:8063169:C:T</t>
  </si>
  <si>
    <t>rs1881233</t>
  </si>
  <si>
    <t>11:8063419:A:G</t>
  </si>
  <si>
    <t>rs1918849</t>
  </si>
  <si>
    <t>11:8064668:A:T</t>
  </si>
  <si>
    <t>rs55953869</t>
  </si>
  <si>
    <t>11:8068252:C:CT</t>
  </si>
  <si>
    <t>rs143418885</t>
  </si>
  <si>
    <t>11:8068256:C:T</t>
  </si>
  <si>
    <t>rs114249481</t>
  </si>
  <si>
    <t>11:8068474:C:T</t>
  </si>
  <si>
    <t>rs74052193</t>
  </si>
  <si>
    <t>11:8074982:A:G</t>
  </si>
  <si>
    <t>11:8075823:A:T</t>
  </si>
  <si>
    <t>rs56242213</t>
  </si>
  <si>
    <t>11:8077308:C:T</t>
  </si>
  <si>
    <t>rs58666270</t>
  </si>
  <si>
    <t>11:8078139:C:T</t>
  </si>
  <si>
    <t>rs7941439</t>
  </si>
  <si>
    <t>11:8078422:C:T</t>
  </si>
  <si>
    <t>rs74052195</t>
  </si>
  <si>
    <t>11:8078499:A:G</t>
  </si>
  <si>
    <t>rs74052196</t>
  </si>
  <si>
    <t>11:8078887:A:G</t>
  </si>
  <si>
    <t>rs35807385</t>
  </si>
  <si>
    <t>11:8079950:G:T</t>
  </si>
  <si>
    <t>rs74052199</t>
  </si>
  <si>
    <t>11:8080181:C:G</t>
  </si>
  <si>
    <t>rs59118706</t>
  </si>
  <si>
    <t>11:8081045:A:G</t>
  </si>
  <si>
    <t>rs11821236</t>
  </si>
  <si>
    <t>11:51422105:A:C</t>
  </si>
  <si>
    <t>rs61890355</t>
  </si>
  <si>
    <t>11:54830428:C:T</t>
  </si>
  <si>
    <t>rs118176061</t>
  </si>
  <si>
    <t>11:55007483:A:C</t>
  </si>
  <si>
    <t>rs61897490</t>
  </si>
  <si>
    <t>11:55011000:A:T</t>
  </si>
  <si>
    <t>rs61897513</t>
  </si>
  <si>
    <t>11:55030685:C:G</t>
  </si>
  <si>
    <t>rs7114087</t>
  </si>
  <si>
    <t>TRIM48</t>
  </si>
  <si>
    <t>ENSG00000150244</t>
  </si>
  <si>
    <t>ENST00000417545</t>
  </si>
  <si>
    <t>11:55126568:A:G</t>
  </si>
  <si>
    <t>rs116939271</t>
  </si>
  <si>
    <t>OR4A15</t>
  </si>
  <si>
    <t>ENSG00000181958</t>
  </si>
  <si>
    <t>ENST00000314706</t>
  </si>
  <si>
    <t>11:55164436:C:T</t>
  </si>
  <si>
    <t>rs61917389</t>
  </si>
  <si>
    <t>11:88740379:A:G</t>
  </si>
  <si>
    <t>rs7120151</t>
  </si>
  <si>
    <t>11:88768842:A:G</t>
  </si>
  <si>
    <t>rs17791976</t>
  </si>
  <si>
    <t>rs12363323</t>
  </si>
  <si>
    <t>11:88779776:C:T</t>
  </si>
  <si>
    <t>rs7931721</t>
  </si>
  <si>
    <t>11:88787070:A:G</t>
  </si>
  <si>
    <t>rs11018440</t>
  </si>
  <si>
    <t>11:88787299:C:G</t>
  </si>
  <si>
    <t>rs11018441</t>
  </si>
  <si>
    <t>11:88788880:C:G</t>
  </si>
  <si>
    <t>rs11018445</t>
  </si>
  <si>
    <t>11:88793485:C:T</t>
  </si>
  <si>
    <t>rs35950576</t>
  </si>
  <si>
    <t>11:88797386:C:T</t>
  </si>
  <si>
    <t>rs11018449</t>
  </si>
  <si>
    <t>11:88798185:A:G</t>
  </si>
  <si>
    <t>rs67346219</t>
  </si>
  <si>
    <t>11:88799517:C:G</t>
  </si>
  <si>
    <t>rs12577012</t>
  </si>
  <si>
    <t>11:88805066:C:T</t>
  </si>
  <si>
    <t>rs12365909</t>
  </si>
  <si>
    <t>11:88815760:A:G</t>
  </si>
  <si>
    <t>rs11018458</t>
  </si>
  <si>
    <t>11:88819742:C:G</t>
  </si>
  <si>
    <t>rs11018463</t>
  </si>
  <si>
    <t>11:88821114:C:G</t>
  </si>
  <si>
    <t>rs11018464</t>
  </si>
  <si>
    <t>11:88822368:A:G</t>
  </si>
  <si>
    <t>rs11018466</t>
  </si>
  <si>
    <t>11:88826626:A:C</t>
  </si>
  <si>
    <t>rs11018468</t>
  </si>
  <si>
    <t>11:88831103:A:G</t>
  </si>
  <si>
    <t>rs11018471</t>
  </si>
  <si>
    <t>11:88834258:A:G</t>
  </si>
  <si>
    <t>rs9665832</t>
  </si>
  <si>
    <t>11:88836328:C:T</t>
  </si>
  <si>
    <t>rs4121733</t>
  </si>
  <si>
    <t>11:88841459:C:T</t>
  </si>
  <si>
    <t>rs1942497</t>
  </si>
  <si>
    <t>11:88842024:C:T</t>
  </si>
  <si>
    <t>rs12804807</t>
  </si>
  <si>
    <t>11:88844343:A:C</t>
  </si>
  <si>
    <t>rs10765187</t>
  </si>
  <si>
    <t>11:88850924:A:G</t>
  </si>
  <si>
    <t>rs4623905</t>
  </si>
  <si>
    <t>11:88855628:A:G</t>
  </si>
  <si>
    <t>rs1942484</t>
  </si>
  <si>
    <t>11:88856292:A:G</t>
  </si>
  <si>
    <t>11:88856423:C:G</t>
  </si>
  <si>
    <t>rs12363640</t>
  </si>
  <si>
    <t>11:88856782:G:T</t>
  </si>
  <si>
    <t>rs1942486</t>
  </si>
  <si>
    <t>11:88857653:A:G</t>
  </si>
  <si>
    <t>rs11018484</t>
  </si>
  <si>
    <t>11:88862822:A:T</t>
  </si>
  <si>
    <t>rs17792911</t>
  </si>
  <si>
    <t>11:88865114:A:G</t>
  </si>
  <si>
    <t>rs12363510</t>
  </si>
  <si>
    <t>11:88866026:C:T</t>
  </si>
  <si>
    <t>rs56201508</t>
  </si>
  <si>
    <t>11:88869323:C:G</t>
  </si>
  <si>
    <t>rs10830217</t>
  </si>
  <si>
    <t>11:88871260:C:G</t>
  </si>
  <si>
    <t>rs7103137</t>
  </si>
  <si>
    <t>11:88872164:A:G</t>
  </si>
  <si>
    <t>rs10830218</t>
  </si>
  <si>
    <t>11:88872509:A:T</t>
  </si>
  <si>
    <t>rs10830219</t>
  </si>
  <si>
    <t>11:88873294:C:G</t>
  </si>
  <si>
    <t>rs35486674</t>
  </si>
  <si>
    <t>11:88873421:C:T</t>
  </si>
  <si>
    <t>rs11018506</t>
  </si>
  <si>
    <t>11:88921557:C:T</t>
  </si>
  <si>
    <t>rs594647</t>
  </si>
  <si>
    <t>11:88921572:A:C</t>
  </si>
  <si>
    <t>rs72963135</t>
  </si>
  <si>
    <t>rs1126809</t>
  </si>
  <si>
    <t>11:88982718:C:T</t>
  </si>
  <si>
    <t>rs10741305</t>
  </si>
  <si>
    <t>rs28521275</t>
  </si>
  <si>
    <t>11:89002566:A:C</t>
  </si>
  <si>
    <t>rs591260</t>
  </si>
  <si>
    <t>11:89004894:C:T</t>
  </si>
  <si>
    <t>rs645592</t>
  </si>
  <si>
    <t>11:89011046:A:G</t>
  </si>
  <si>
    <t>rs1393350</t>
  </si>
  <si>
    <t>11:89014355:C:T</t>
  </si>
  <si>
    <t>rs12273884</t>
  </si>
  <si>
    <t>rs11018564</t>
  </si>
  <si>
    <t>11:89017961:A:G</t>
  </si>
  <si>
    <t>11:89018440:A:G</t>
  </si>
  <si>
    <t>rs1827430</t>
  </si>
  <si>
    <t>11:89019737:C:T</t>
  </si>
  <si>
    <t>rs598769</t>
  </si>
  <si>
    <t>11:89020590:C:T</t>
  </si>
  <si>
    <t>rs9919559</t>
  </si>
  <si>
    <t>11:89022673:C:G</t>
  </si>
  <si>
    <t>rs501301</t>
  </si>
  <si>
    <t>11:89022679:C:G</t>
  </si>
  <si>
    <t>rs11018562</t>
  </si>
  <si>
    <t>11:89026407:A:T</t>
  </si>
  <si>
    <t>rs7947262</t>
  </si>
  <si>
    <t>11:89028969:C:T</t>
  </si>
  <si>
    <t>11:89029931:C:T</t>
  </si>
  <si>
    <t>rs4121404</t>
  </si>
  <si>
    <t>11:89030399:G:T</t>
  </si>
  <si>
    <t>rs7951935</t>
  </si>
  <si>
    <t>11:89030529:A:C</t>
  </si>
  <si>
    <t>rs7924538</t>
  </si>
  <si>
    <t>11:89033227:A:G</t>
  </si>
  <si>
    <t>rs1954771</t>
  </si>
  <si>
    <t>11:89035134:C:T</t>
  </si>
  <si>
    <t>11:89035339:G:T</t>
  </si>
  <si>
    <t>rs3913538</t>
  </si>
  <si>
    <t>11:89036245:G:T</t>
  </si>
  <si>
    <t>rs1502259</t>
  </si>
  <si>
    <t>11:89037936:C:T</t>
  </si>
  <si>
    <t>rs1806319</t>
  </si>
  <si>
    <t>11:89043557:A:G</t>
  </si>
  <si>
    <t>rs7129117</t>
  </si>
  <si>
    <t>11:89043574:A:C</t>
  </si>
  <si>
    <t>rs7129131</t>
  </si>
  <si>
    <t>11:89044911:A:G</t>
  </si>
  <si>
    <t>rs11018569</t>
  </si>
  <si>
    <t>11:89045079:G:T</t>
  </si>
  <si>
    <t>rs655108</t>
  </si>
  <si>
    <t>11:89045556:G:T</t>
  </si>
  <si>
    <t>rs10830256</t>
  </si>
  <si>
    <t>11:89055293:A:G</t>
  </si>
  <si>
    <t>rs1967203</t>
  </si>
  <si>
    <t>NOX4</t>
  </si>
  <si>
    <t>ENSG00000086991</t>
  </si>
  <si>
    <t>ENST00000263317;ENST00000343727;ENST00000375979;ENST00000413594;ENST00000424319;ENST00000525196;ENST00000527626;ENST00000527956;ENST00000528341;ENST00000531342;ENST00000532825;ENST00000534731;ENST00000535633;ENST00000542487</t>
  </si>
  <si>
    <t>11:118480115:C:G</t>
  </si>
  <si>
    <t>rs12803321</t>
  </si>
  <si>
    <t>rs67307131</t>
  </si>
  <si>
    <t>PHLDB1</t>
  </si>
  <si>
    <t>ENSG00000019144</t>
  </si>
  <si>
    <t>ENST00000356063;ENST00000361417</t>
  </si>
  <si>
    <t>11:118480223:C:T</t>
  </si>
  <si>
    <t>11:118480285:C:G</t>
  </si>
  <si>
    <t>rs12225399</t>
  </si>
  <si>
    <t>11:118486067:C:T</t>
  </si>
  <si>
    <t>rs11603023</t>
  </si>
  <si>
    <t>rs577396</t>
  </si>
  <si>
    <t>11:118491801:A:AC</t>
  </si>
  <si>
    <t>rs5795129</t>
  </si>
  <si>
    <t>AC</t>
  </si>
  <si>
    <t>11:118499469:C:G</t>
  </si>
  <si>
    <t>ENST00000527898</t>
  </si>
  <si>
    <t>11:118501299:A:G</t>
  </si>
  <si>
    <t>rs7936556</t>
  </si>
  <si>
    <t>11:118501459:A:G</t>
  </si>
  <si>
    <t>rs11216934</t>
  </si>
  <si>
    <t>11:118509668:A:G</t>
  </si>
  <si>
    <t>rs483598</t>
  </si>
  <si>
    <t>ENST00000524713;ENST00000527898</t>
  </si>
  <si>
    <t>11:118510562:A:G</t>
  </si>
  <si>
    <t>rs4245184</t>
  </si>
  <si>
    <t>11:118511352:C:T</t>
  </si>
  <si>
    <t>rs644273</t>
  </si>
  <si>
    <t>11:118511757:A:G</t>
  </si>
  <si>
    <t>rs654423</t>
  </si>
  <si>
    <t>11:118514022:C:G</t>
  </si>
  <si>
    <t>rs613243</t>
  </si>
  <si>
    <t>11:118521549:A:G</t>
  </si>
  <si>
    <t>rs494560</t>
  </si>
  <si>
    <t>TREH;PHLDB1</t>
  </si>
  <si>
    <t>ENSG00000118094;ENSG00000019144</t>
  </si>
  <si>
    <t>ENST00000264029;ENST00000397925;ENST00000524713;ENST00000525958;ENST00000529101;ENST00000530256</t>
  </si>
  <si>
    <t>11:118542383:C:T</t>
  </si>
  <si>
    <t>rs687190</t>
  </si>
  <si>
    <t>11:118544744:A:ACT</t>
  </si>
  <si>
    <t>rs34808635</t>
  </si>
  <si>
    <t>ACT</t>
  </si>
  <si>
    <t>11:118707249:C:G</t>
  </si>
  <si>
    <t>rs4938551</t>
  </si>
  <si>
    <t>rs4938560</t>
  </si>
  <si>
    <t>11:118708564:G:T</t>
  </si>
  <si>
    <t>rs484232</t>
  </si>
  <si>
    <t>11:118714123:G:T</t>
  </si>
  <si>
    <t>rs4938553</t>
  </si>
  <si>
    <t>11:118716563:A:G</t>
  </si>
  <si>
    <t>rs2851460</t>
  </si>
  <si>
    <t>11:118717708:A:G</t>
  </si>
  <si>
    <t>rs7107756</t>
  </si>
  <si>
    <t>11:118717732:A:G</t>
  </si>
  <si>
    <t>rs11217052</t>
  </si>
  <si>
    <t>11:118718061:C:T</t>
  </si>
  <si>
    <t>rs4938559</t>
  </si>
  <si>
    <t>11:118718062:A:G</t>
  </si>
  <si>
    <t>11:118735476:A:G</t>
  </si>
  <si>
    <t>rs10892301</t>
  </si>
  <si>
    <t>14:52514733:A:C</t>
  </si>
  <si>
    <t>rs2516587</t>
  </si>
  <si>
    <t>rs1566129</t>
  </si>
  <si>
    <t>14:52514912:C:T</t>
  </si>
  <si>
    <t>14:52514981:A:G</t>
  </si>
  <si>
    <t>rs1566128</t>
  </si>
  <si>
    <t>14:52515259:G:T</t>
  </si>
  <si>
    <t>rs2749882</t>
  </si>
  <si>
    <t>14:52515716:A:C</t>
  </si>
  <si>
    <t>rs2749883</t>
  </si>
  <si>
    <t>14:52516293:C:CA</t>
  </si>
  <si>
    <t>14:52516395:C:T</t>
  </si>
  <si>
    <t>rs2645731</t>
  </si>
  <si>
    <t>14:52516567:G:T</t>
  </si>
  <si>
    <t>rs2749885</t>
  </si>
  <si>
    <t>16:53800954:C:T</t>
  </si>
  <si>
    <t>rs1421085</t>
  </si>
  <si>
    <t>rs62033400</t>
  </si>
  <si>
    <t>16:53802494:C:T</t>
  </si>
  <si>
    <t>rs11642015</t>
  </si>
  <si>
    <t>16:53803223:A:G</t>
  </si>
  <si>
    <t>rs62048402</t>
  </si>
  <si>
    <t>16:53803574:A:T</t>
  </si>
  <si>
    <t>rs1558902</t>
  </si>
  <si>
    <t>16:53805207:A:C</t>
  </si>
  <si>
    <t>rs11075985</t>
  </si>
  <si>
    <t>16:53806453:A:G</t>
  </si>
  <si>
    <t>rs56094641</t>
  </si>
  <si>
    <t>16:53809123:C:T</t>
  </si>
  <si>
    <t>rs55872725</t>
  </si>
  <si>
    <t>16:53810546:A:C</t>
  </si>
  <si>
    <t>rs7187250</t>
  </si>
  <si>
    <t>16:53810686:C:T</t>
  </si>
  <si>
    <t>rs7193144</t>
  </si>
  <si>
    <t>16:53810943:C:T</t>
  </si>
  <si>
    <t>rs62033399</t>
  </si>
  <si>
    <t>16:53811788:A:G</t>
  </si>
  <si>
    <t>16:53812433:C:T</t>
  </si>
  <si>
    <t>rs8063057</t>
  </si>
  <si>
    <t>16:53812770:A:ATTTT</t>
  </si>
  <si>
    <t>rs71863246</t>
  </si>
  <si>
    <t>ATTTT</t>
  </si>
  <si>
    <t>16:53813367:G:T</t>
  </si>
  <si>
    <t>rs17817449</t>
  </si>
  <si>
    <t>16:53813450:A:T</t>
  </si>
  <si>
    <t>rs8043757</t>
  </si>
  <si>
    <t>16:53814363:G:T</t>
  </si>
  <si>
    <t>rs9972653</t>
  </si>
  <si>
    <t>16:53815435:C:T</t>
  </si>
  <si>
    <t>rs17817497</t>
  </si>
  <si>
    <t>16:53816275:A:C</t>
  </si>
  <si>
    <t>rs8050136</t>
  </si>
  <si>
    <t>16:53816752:A:G</t>
  </si>
  <si>
    <t>rs8051591</t>
  </si>
  <si>
    <t>16:53816838:A:G</t>
  </si>
  <si>
    <t>rs9935401</t>
  </si>
  <si>
    <t>16:53818167:C:T</t>
  </si>
  <si>
    <t>rs9933509</t>
  </si>
  <si>
    <t>16:53818460:G:T</t>
  </si>
  <si>
    <t>rs3751812</t>
  </si>
  <si>
    <t>16:53818724:A:G</t>
  </si>
  <si>
    <t>rs3751814</t>
  </si>
  <si>
    <t>16:53818813:A:G</t>
  </si>
  <si>
    <t>rs9931900</t>
  </si>
  <si>
    <t>16:53818834:A:G</t>
  </si>
  <si>
    <t>rs56313538</t>
  </si>
  <si>
    <t>16:53819169:C:T</t>
  </si>
  <si>
    <t>rs9936385</t>
  </si>
  <si>
    <t>16:53819198:C:G</t>
  </si>
  <si>
    <t>rs9923233</t>
  </si>
  <si>
    <t>16:53819367:A:G</t>
  </si>
  <si>
    <t>rs9923312</t>
  </si>
  <si>
    <t>16:53819771:A:G</t>
  </si>
  <si>
    <t>rs11075988</t>
  </si>
  <si>
    <t>16:53819877:C:T</t>
  </si>
  <si>
    <t>rs11075989</t>
  </si>
  <si>
    <t>16:53819893:A:G</t>
  </si>
  <si>
    <t>rs11075990</t>
  </si>
  <si>
    <t>16:53819937:A:T</t>
  </si>
  <si>
    <t>rs11075991</t>
  </si>
  <si>
    <t>16:53820066:C:T</t>
  </si>
  <si>
    <t>rs11075992</t>
  </si>
  <si>
    <t>16:53820503:A:G</t>
  </si>
  <si>
    <t>rs9926289</t>
  </si>
  <si>
    <t>16:53820527:A:T</t>
  </si>
  <si>
    <t>rs9939609</t>
  </si>
  <si>
    <t>16:53820813:A:G</t>
  </si>
  <si>
    <t>rs9937709</t>
  </si>
  <si>
    <t>16:53820996:C:G</t>
  </si>
  <si>
    <t>rs9927317</t>
  </si>
  <si>
    <t>16:53821125:A:G</t>
  </si>
  <si>
    <t>rs17817712</t>
  </si>
  <si>
    <t>16:53821297:C:T</t>
  </si>
  <si>
    <t>rs7206410</t>
  </si>
  <si>
    <t>16:53821413:C:T</t>
  </si>
  <si>
    <t>rs7206629</t>
  </si>
  <si>
    <t>16:53821615:A:G</t>
  </si>
  <si>
    <t>rs7202116</t>
  </si>
  <si>
    <t>16:53821690:A:G</t>
  </si>
  <si>
    <t>rs7202296</t>
  </si>
  <si>
    <t>16:53821862:C:T</t>
  </si>
  <si>
    <t>rs7201850</t>
  </si>
  <si>
    <t>16:53822142:A:C</t>
  </si>
  <si>
    <t>rs66908032</t>
  </si>
  <si>
    <t>16:53822183:C:T</t>
  </si>
  <si>
    <t>rs72803697</t>
  </si>
  <si>
    <t>16:53822237:A:G</t>
  </si>
  <si>
    <t>rs62033403</t>
  </si>
  <si>
    <t>16:53822239:A:G</t>
  </si>
  <si>
    <t>rs62033404</t>
  </si>
  <si>
    <t>16:53822387:C:T</t>
  </si>
  <si>
    <t>rs62033405</t>
  </si>
  <si>
    <t>16:53822440:A:G</t>
  </si>
  <si>
    <t>rs7206122</t>
  </si>
  <si>
    <t>16:53822502:G:T</t>
  </si>
  <si>
    <t>rs7190396</t>
  </si>
  <si>
    <t>16:53822514:C:CAAA</t>
  </si>
  <si>
    <t>rs530568312</t>
  </si>
  <si>
    <t>CAAA</t>
  </si>
  <si>
    <t>16:53822651:A:G</t>
  </si>
  <si>
    <t>rs7185735</t>
  </si>
  <si>
    <t>16:53823727:C:T</t>
  </si>
  <si>
    <t>rs79994966</t>
  </si>
  <si>
    <t>16:53824226:A:G</t>
  </si>
  <si>
    <t>rs62033406</t>
  </si>
  <si>
    <t>16:53825488:C:T</t>
  </si>
  <si>
    <t>rs9941349</t>
  </si>
  <si>
    <t>16:53825905:A:G</t>
  </si>
  <si>
    <t>rs56137030</t>
  </si>
  <si>
    <t>16:53826028:C:T</t>
  </si>
  <si>
    <t>rs28567725</t>
  </si>
  <si>
    <t>16:53827179:C:G</t>
  </si>
  <si>
    <t>rs9931494</t>
  </si>
  <si>
    <t>16:53827479:A:G</t>
  </si>
  <si>
    <t>rs10468280</t>
  </si>
  <si>
    <t>16:53827962:A:G</t>
  </si>
  <si>
    <t>rs62033408</t>
  </si>
  <si>
    <t>16:53828066:C:T</t>
  </si>
  <si>
    <t>rs17817964</t>
  </si>
  <si>
    <t>16:53830055:C:G</t>
  </si>
  <si>
    <t>rs62033413</t>
  </si>
  <si>
    <t>16:53830452:A:G</t>
  </si>
  <si>
    <t>rs9930501</t>
  </si>
  <si>
    <t>16:53830465:A:G</t>
  </si>
  <si>
    <t>rs9930506</t>
  </si>
  <si>
    <t>16:53830491:C:T</t>
  </si>
  <si>
    <t>rs9932754</t>
  </si>
  <si>
    <t>16:53830867:A:T</t>
  </si>
  <si>
    <t>rs9933040</t>
  </si>
  <si>
    <t>16:53831146:C:T</t>
  </si>
  <si>
    <t>rs9922708</t>
  </si>
  <si>
    <t>16:53831354:C:T</t>
  </si>
  <si>
    <t>rs72805611</t>
  </si>
  <si>
    <t>16:53831771:G:T</t>
  </si>
  <si>
    <t>rs9922619</t>
  </si>
  <si>
    <t>16:53834607:C:T</t>
  </si>
  <si>
    <t>rs7188250</t>
  </si>
  <si>
    <t>16:53834608:A:G</t>
  </si>
  <si>
    <t>rs72805612</t>
  </si>
  <si>
    <t>16:53837144:G:T</t>
  </si>
  <si>
    <t>rs11075993</t>
  </si>
  <si>
    <t>16:53837342:A:G</t>
  </si>
  <si>
    <t>rs72805613</t>
  </si>
  <si>
    <t>16:53840525:C:G</t>
  </si>
  <si>
    <t>rs12149574</t>
  </si>
  <si>
    <t>16:53842908:A:G</t>
  </si>
  <si>
    <t>rs12149832</t>
  </si>
  <si>
    <t>16:55490089:A:G</t>
  </si>
  <si>
    <t>rs11643666</t>
  </si>
  <si>
    <t>rs78417468</t>
  </si>
  <si>
    <t>16:55490167:G:T</t>
  </si>
  <si>
    <t>rs11643684</t>
  </si>
  <si>
    <t>16:55490764:A:T</t>
  </si>
  <si>
    <t>rs17300627</t>
  </si>
  <si>
    <t>16:55491049:A:C</t>
  </si>
  <si>
    <t>rs17300655</t>
  </si>
  <si>
    <t>16:55492332:A:G</t>
  </si>
  <si>
    <t>rs62026816</t>
  </si>
  <si>
    <t>16:55492759:A:T</t>
  </si>
  <si>
    <t>rs78528263</t>
  </si>
  <si>
    <t>16:55492795:A:G</t>
  </si>
  <si>
    <t>16:55492932:A:G</t>
  </si>
  <si>
    <t>rs62026817</t>
  </si>
  <si>
    <t>17:2574821:A:G</t>
  </si>
  <si>
    <t>rs12938775</t>
  </si>
  <si>
    <t>PAFAH1B1</t>
  </si>
  <si>
    <t>ENSG00000007168</t>
  </si>
  <si>
    <t>ENST00000451360;ENST00000574468</t>
  </si>
  <si>
    <t>18:44137400:C:T</t>
  </si>
  <si>
    <t>rs118174674</t>
  </si>
  <si>
    <t>18:52625943:C:T</t>
  </si>
  <si>
    <t>rs11152089</t>
  </si>
  <si>
    <t>rs4611552</t>
  </si>
  <si>
    <t>18:52626010:A:C</t>
  </si>
  <si>
    <t>rs11152090</t>
  </si>
  <si>
    <t>18:52626373:A:G</t>
  </si>
  <si>
    <t>rs72930979</t>
  </si>
  <si>
    <t>18:52626971:G:GT</t>
  </si>
  <si>
    <t>rs78262786</t>
  </si>
  <si>
    <t>18:52629054:A:G</t>
  </si>
  <si>
    <t>rs72930982</t>
  </si>
  <si>
    <t>18:52632968:C:T</t>
  </si>
  <si>
    <t>rs72930998</t>
  </si>
  <si>
    <t>18:52634506:G:GT</t>
  </si>
  <si>
    <t>rs56048644</t>
  </si>
  <si>
    <t>18:52634534:G:T</t>
  </si>
  <si>
    <t>rs55904883</t>
  </si>
  <si>
    <t>18:52636091:C:T</t>
  </si>
  <si>
    <t>18:52637450:G:T</t>
  </si>
  <si>
    <t>rs4632206</t>
  </si>
  <si>
    <t>18:52638042:A:C</t>
  </si>
  <si>
    <t>rs11659325</t>
  </si>
  <si>
    <t>18:52638831:A:C</t>
  </si>
  <si>
    <t>rs72932633</t>
  </si>
  <si>
    <t>19:2370476:A:C</t>
  </si>
  <si>
    <t>rs8102051</t>
  </si>
  <si>
    <t>19:2372184:A:G</t>
  </si>
  <si>
    <t>rs6510660</t>
  </si>
  <si>
    <t>19:2378830:A:G</t>
  </si>
  <si>
    <t>rs4417647</t>
  </si>
  <si>
    <t>19:2380688:C:T</t>
  </si>
  <si>
    <t>rs12463037</t>
  </si>
  <si>
    <t>TMPRSS9</t>
  </si>
  <si>
    <t>ENSG00000178297</t>
  </si>
  <si>
    <t>ENST00000332578</t>
  </si>
  <si>
    <t>19:2380818:C:G</t>
  </si>
  <si>
    <t>rs4807247</t>
  </si>
  <si>
    <t>19:2380846:A:G</t>
  </si>
  <si>
    <t>rs4807248</t>
  </si>
  <si>
    <t>19:2381268:A:G</t>
  </si>
  <si>
    <t>rs4807250</t>
  </si>
  <si>
    <t>19:2381718:A:G</t>
  </si>
  <si>
    <t>rs10422625</t>
  </si>
  <si>
    <t>19:2381841:C:T</t>
  </si>
  <si>
    <t>rs10424462</t>
  </si>
  <si>
    <t>19:2381994:C:T</t>
  </si>
  <si>
    <t>rs7245890</t>
  </si>
  <si>
    <t>19:2382176:A:T</t>
  </si>
  <si>
    <t>rs2033256</t>
  </si>
  <si>
    <t>19:2382194:A:G</t>
  </si>
  <si>
    <t>rs2033257</t>
  </si>
  <si>
    <t>19:2382236:A:G</t>
  </si>
  <si>
    <t>rs2033258</t>
  </si>
  <si>
    <t>19:2382368:A:G</t>
  </si>
  <si>
    <t>rs7260028</t>
  </si>
  <si>
    <t>19:2382770:C:T</t>
  </si>
  <si>
    <t>rs10405524</t>
  </si>
  <si>
    <t>19:2382900:C:G</t>
  </si>
  <si>
    <t>rs10405937</t>
  </si>
  <si>
    <t>19:2383020:A:G</t>
  </si>
  <si>
    <t>rs10412133</t>
  </si>
  <si>
    <t>19:2383129:A:G</t>
  </si>
  <si>
    <t>rs10412378</t>
  </si>
  <si>
    <t>19:2383213:A:G</t>
  </si>
  <si>
    <t>rs12984515</t>
  </si>
  <si>
    <t>19:2383541:C:T</t>
  </si>
  <si>
    <t>rs12976595</t>
  </si>
  <si>
    <t>19:2383564:A:G</t>
  </si>
  <si>
    <t>rs12982536</t>
  </si>
  <si>
    <t>19:2383861:A:C</t>
  </si>
  <si>
    <t>rs10413979</t>
  </si>
  <si>
    <t>19:2384067:A:G</t>
  </si>
  <si>
    <t>rs10417197</t>
  </si>
  <si>
    <t>19:2384104:A:G</t>
  </si>
  <si>
    <t>rs12974906</t>
  </si>
  <si>
    <t>19:2389111:C:T</t>
  </si>
  <si>
    <t>rs2396234</t>
  </si>
  <si>
    <t>rs11881070</t>
  </si>
  <si>
    <t>19:2389140:C:T</t>
  </si>
  <si>
    <t>22:38116507:G:T</t>
  </si>
  <si>
    <t>rs5756794</t>
  </si>
  <si>
    <t>rs739137</t>
  </si>
  <si>
    <t>22:38119754:T:TCAA</t>
  </si>
  <si>
    <t>rs67890459</t>
  </si>
  <si>
    <t>TCAA</t>
  </si>
  <si>
    <t>22:38121152:A:C</t>
  </si>
  <si>
    <t>rs9610841</t>
  </si>
  <si>
    <t>22:38122122:C:T</t>
  </si>
  <si>
    <t>rs5756795</t>
  </si>
  <si>
    <t>22:38122448:C:T</t>
  </si>
  <si>
    <t>22:38122462:A:G</t>
  </si>
  <si>
    <t>rs739138</t>
  </si>
  <si>
    <t>22:38122919:G:GT</t>
  </si>
  <si>
    <t>rs542158843</t>
  </si>
  <si>
    <t>22:38123240:C:T</t>
  </si>
  <si>
    <t>rs6000870</t>
  </si>
  <si>
    <t>22:38123281:A:G</t>
  </si>
  <si>
    <t>rs62236750</t>
  </si>
  <si>
    <t>22:38123404:G:T</t>
  </si>
  <si>
    <t>rs5756796</t>
  </si>
  <si>
    <t>22:38124914:A:G</t>
  </si>
  <si>
    <t>rs2015846</t>
  </si>
  <si>
    <t>22:38124990:C:T</t>
  </si>
  <si>
    <t>rs2015851</t>
  </si>
  <si>
    <t>22:38125536:A:C</t>
  </si>
  <si>
    <t>rs2413482</t>
  </si>
  <si>
    <t>22:38127126:G:T</t>
  </si>
  <si>
    <t>rs5756799</t>
  </si>
  <si>
    <t>22:38128283:T:TA</t>
  </si>
  <si>
    <t>rs58389158</t>
  </si>
  <si>
    <t>22:38129332:A:G</t>
  </si>
  <si>
    <t>rs7284476</t>
  </si>
  <si>
    <t>22:38144618:C:T</t>
  </si>
  <si>
    <t>rs5756805</t>
  </si>
  <si>
    <t>TRIOBP</t>
  </si>
  <si>
    <t>ENSG00000100106</t>
  </si>
  <si>
    <t>ENST00000403663;ENST00000407319;ENST00000417857;ENST00000418339;ENST00000428075;ENST00000452519</t>
  </si>
  <si>
    <t>22:38146433:C:T</t>
  </si>
  <si>
    <t>rs3788528</t>
  </si>
  <si>
    <t>22:38146585:C:T</t>
  </si>
  <si>
    <t>rs4821704</t>
  </si>
  <si>
    <t>22:38154544:A:G</t>
  </si>
  <si>
    <t>rs6000881</t>
  </si>
  <si>
    <t>ENST00000417857;ENST00000418339;ENST00000452519</t>
  </si>
  <si>
    <t>22:38157805:A:G</t>
  </si>
  <si>
    <t>rs875300</t>
  </si>
  <si>
    <t>22:38209650:A:G</t>
  </si>
  <si>
    <t>rs56265312</t>
  </si>
  <si>
    <t>GCAT;GALR3;H1F0</t>
  </si>
  <si>
    <t>ENSG00000100116;ENSG00000128310;ENSG00000189060</t>
  </si>
  <si>
    <t>ENST00000248924;ENST00000249041;ENST00000323205;ENST00000340857;ENST00000445195;ENST00000451984</t>
  </si>
  <si>
    <t>22:38256305:T:TA</t>
  </si>
  <si>
    <t>rs200874241</t>
  </si>
  <si>
    <t>rs150002691</t>
  </si>
  <si>
    <t>22:38285993:A:G</t>
  </si>
  <si>
    <t>rs138318131</t>
  </si>
  <si>
    <t>22:38347867:A:G</t>
  </si>
  <si>
    <t>rs145759401</t>
  </si>
  <si>
    <t>C22orf23;POLR2F</t>
  </si>
  <si>
    <t>ENSG00000128346;ENSG00000100142</t>
  </si>
  <si>
    <t>ENST00000249079;ENST00000403026;ENST00000403305;ENST00000405557;ENST00000407936;ENST00000418863;ENST00000422191;ENST00000442738;ENST00000460648;ENST00000470701;ENST00000488684;ENST00000492213;ENST00000606538</t>
  </si>
  <si>
    <t>22:38473169:C:T</t>
  </si>
  <si>
    <t>SLC16A8;BAIAP2L2</t>
  </si>
  <si>
    <t>ENSG00000100156;ENSG00000128298</t>
  </si>
  <si>
    <t>ENST00000320521;ENST00000381669;ENST00000427592;ENST00000428572</t>
  </si>
  <si>
    <t>22:38481027:C:T</t>
  </si>
  <si>
    <t>rs146229052</t>
  </si>
  <si>
    <t>ENST00000320521;ENST00000332536;ENST00000381669;ENST00000427592;ENST00000428572</t>
  </si>
  <si>
    <t>22:38481516:A:G</t>
  </si>
  <si>
    <t>rs9610902</t>
  </si>
  <si>
    <t>rs132929</t>
  </si>
  <si>
    <t>22:38485064:C:G</t>
  </si>
  <si>
    <t>rs62235125</t>
  </si>
  <si>
    <t>BAIAP2L2;SLC16A8</t>
  </si>
  <si>
    <t>ENSG00000128298;ENSG00000100156</t>
  </si>
  <si>
    <t>ENST00000332536;ENST00000381669;ENST00000427592;ENST00000428572</t>
  </si>
  <si>
    <t>22:38485540:A:G</t>
  </si>
  <si>
    <t>rs17856487</t>
  </si>
  <si>
    <t>22:38487002:A:G</t>
  </si>
  <si>
    <t>22:38487029:A:G</t>
  </si>
  <si>
    <t>rs132930</t>
  </si>
  <si>
    <t>22:38487526:A:G</t>
  </si>
  <si>
    <t>rs132931</t>
  </si>
  <si>
    <t>22:50973337:A:G</t>
  </si>
  <si>
    <t>rs189739013</t>
  </si>
  <si>
    <t>TYMP;ODF3B</t>
  </si>
  <si>
    <t>ENSG00000025708;ENSG00000177989</t>
  </si>
  <si>
    <t>ENST00000252029;ENST00000329363;ENST00000395678;ENST00000395680;ENST00000395681;ENST00000401779;ENST00000403326;ENST00000405135;ENST00000425169;ENST00000428989;ENST00000437588</t>
  </si>
  <si>
    <t>22:50988105:A:G</t>
  </si>
  <si>
    <t>rs36062310</t>
  </si>
  <si>
    <t>KLHDC7B;SYCE3</t>
  </si>
  <si>
    <t>ENSG00000130487;ENSG00000217442</t>
  </si>
  <si>
    <t>ENST00000395676;ENST00000402753;ENST00000406915</t>
  </si>
  <si>
    <t>sum_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S614"/>
  <sheetViews>
    <sheetView tabSelected="1" workbookViewId="0">
      <selection activeCell="C6" sqref="C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376</v>
      </c>
    </row>
    <row r="2" spans="1:19" x14ac:dyDescent="0.2">
      <c r="A2">
        <v>1</v>
      </c>
      <c r="B2" t="s">
        <v>18</v>
      </c>
      <c r="C2" t="s">
        <v>19</v>
      </c>
      <c r="D2" t="s">
        <v>20</v>
      </c>
      <c r="E2" t="s">
        <v>21</v>
      </c>
      <c r="F2">
        <v>0.4602</v>
      </c>
      <c r="G2" s="1">
        <v>6.17202596249E-10</v>
      </c>
      <c r="H2">
        <v>1.3991181507300001E-2</v>
      </c>
      <c r="I2">
        <v>2.2617589345999998E-3</v>
      </c>
      <c r="J2">
        <v>0.96058699999999997</v>
      </c>
      <c r="K2" t="s">
        <v>22</v>
      </c>
      <c r="L2">
        <v>0.29699999999999999</v>
      </c>
      <c r="M2">
        <v>0</v>
      </c>
      <c r="N2">
        <v>1</v>
      </c>
      <c r="O2">
        <v>1</v>
      </c>
      <c r="P2" t="s">
        <v>23</v>
      </c>
      <c r="Q2" t="s">
        <v>23</v>
      </c>
      <c r="R2" t="s">
        <v>23</v>
      </c>
      <c r="S2">
        <f>N2+O2</f>
        <v>2</v>
      </c>
    </row>
    <row r="3" spans="1:19" x14ac:dyDescent="0.2">
      <c r="A3">
        <v>1</v>
      </c>
      <c r="B3" t="s">
        <v>24</v>
      </c>
      <c r="C3" t="s">
        <v>25</v>
      </c>
      <c r="D3" t="s">
        <v>26</v>
      </c>
      <c r="E3" t="s">
        <v>21</v>
      </c>
      <c r="F3">
        <v>0.45329999999999998</v>
      </c>
      <c r="G3" s="1">
        <v>5.7692709527099996E-10</v>
      </c>
      <c r="H3">
        <v>1.4015358366700001E-2</v>
      </c>
      <c r="I3">
        <v>2.2617788469799999E-3</v>
      </c>
      <c r="J3">
        <v>0.936948</v>
      </c>
      <c r="K3" t="s">
        <v>22</v>
      </c>
      <c r="L3">
        <v>1.968</v>
      </c>
      <c r="M3">
        <v>0</v>
      </c>
      <c r="N3">
        <v>1</v>
      </c>
      <c r="O3">
        <v>1</v>
      </c>
      <c r="P3" t="s">
        <v>23</v>
      </c>
      <c r="Q3" t="s">
        <v>23</v>
      </c>
      <c r="R3" t="s">
        <v>23</v>
      </c>
      <c r="S3">
        <f t="shared" ref="S3:S66" si="0">N3+O3</f>
        <v>2</v>
      </c>
    </row>
    <row r="4" spans="1:19" hidden="1" x14ac:dyDescent="0.2">
      <c r="A4">
        <v>1</v>
      </c>
      <c r="B4" t="s">
        <v>27</v>
      </c>
      <c r="C4" t="s">
        <v>28</v>
      </c>
      <c r="D4" t="s">
        <v>26</v>
      </c>
      <c r="E4" t="s">
        <v>21</v>
      </c>
      <c r="F4">
        <v>0.4592</v>
      </c>
      <c r="G4" s="1">
        <v>3.9099862104000002E-10</v>
      </c>
      <c r="H4">
        <v>1.4155609670099999E-2</v>
      </c>
      <c r="I4">
        <v>2.2621542263899998E-3</v>
      </c>
      <c r="J4">
        <v>0.964194</v>
      </c>
      <c r="K4" t="s">
        <v>22</v>
      </c>
      <c r="L4">
        <v>2.8170000000000002</v>
      </c>
      <c r="M4">
        <v>0</v>
      </c>
      <c r="N4">
        <v>0</v>
      </c>
      <c r="O4">
        <v>0</v>
      </c>
      <c r="P4" t="s">
        <v>23</v>
      </c>
      <c r="Q4" t="s">
        <v>23</v>
      </c>
      <c r="R4" t="s">
        <v>23</v>
      </c>
      <c r="S4">
        <f t="shared" si="0"/>
        <v>0</v>
      </c>
    </row>
    <row r="5" spans="1:19" x14ac:dyDescent="0.2">
      <c r="A5">
        <v>1</v>
      </c>
      <c r="B5" t="s">
        <v>29</v>
      </c>
      <c r="C5" t="s">
        <v>30</v>
      </c>
      <c r="D5" t="s">
        <v>20</v>
      </c>
      <c r="E5" t="s">
        <v>31</v>
      </c>
      <c r="F5">
        <v>0.4592</v>
      </c>
      <c r="G5" s="1">
        <v>4.2655080538799998E-10</v>
      </c>
      <c r="H5">
        <v>1.41244665849E-2</v>
      </c>
      <c r="I5">
        <v>2.2620903479299999E-3</v>
      </c>
      <c r="J5">
        <v>0.96405200000000002</v>
      </c>
      <c r="K5" t="s">
        <v>22</v>
      </c>
      <c r="L5">
        <v>1.6890000000000001</v>
      </c>
      <c r="M5">
        <v>0</v>
      </c>
      <c r="N5">
        <v>1</v>
      </c>
      <c r="O5">
        <v>1</v>
      </c>
      <c r="P5" t="s">
        <v>23</v>
      </c>
      <c r="Q5" t="s">
        <v>23</v>
      </c>
      <c r="R5" t="s">
        <v>23</v>
      </c>
      <c r="S5">
        <f t="shared" si="0"/>
        <v>2</v>
      </c>
    </row>
    <row r="6" spans="1:19" x14ac:dyDescent="0.2">
      <c r="A6">
        <v>1</v>
      </c>
      <c r="B6" t="s">
        <v>32</v>
      </c>
      <c r="C6" t="s">
        <v>33</v>
      </c>
      <c r="D6" t="s">
        <v>20</v>
      </c>
      <c r="E6" t="s">
        <v>21</v>
      </c>
      <c r="F6">
        <v>0.4592</v>
      </c>
      <c r="G6" s="1">
        <v>4.13425307027E-10</v>
      </c>
      <c r="H6">
        <v>1.41346209696E-2</v>
      </c>
      <c r="I6">
        <v>2.2619472851300002E-3</v>
      </c>
      <c r="J6">
        <v>0.95710799999999996</v>
      </c>
      <c r="K6" t="s">
        <v>22</v>
      </c>
      <c r="L6">
        <v>0.83899999999999997</v>
      </c>
      <c r="M6">
        <v>0</v>
      </c>
      <c r="N6">
        <v>1</v>
      </c>
      <c r="O6">
        <v>1</v>
      </c>
      <c r="P6" t="s">
        <v>23</v>
      </c>
      <c r="Q6" t="s">
        <v>23</v>
      </c>
      <c r="R6" t="s">
        <v>23</v>
      </c>
      <c r="S6">
        <f t="shared" si="0"/>
        <v>2</v>
      </c>
    </row>
    <row r="7" spans="1:19" x14ac:dyDescent="0.2">
      <c r="A7">
        <v>1</v>
      </c>
      <c r="B7" t="s">
        <v>34</v>
      </c>
      <c r="C7" t="s">
        <v>35</v>
      </c>
      <c r="D7" t="s">
        <v>26</v>
      </c>
      <c r="E7" t="s">
        <v>21</v>
      </c>
      <c r="F7">
        <v>0.4602</v>
      </c>
      <c r="G7" s="1">
        <v>3.6959695747799998E-10</v>
      </c>
      <c r="H7">
        <v>1.41744706103E-2</v>
      </c>
      <c r="I7">
        <v>2.2619960666199999E-3</v>
      </c>
      <c r="J7">
        <v>0.96058699999999997</v>
      </c>
      <c r="K7" t="s">
        <v>22</v>
      </c>
      <c r="L7">
        <v>2.8759999999999999</v>
      </c>
      <c r="M7">
        <v>0</v>
      </c>
      <c r="N7">
        <v>1</v>
      </c>
      <c r="O7">
        <v>1</v>
      </c>
      <c r="P7" t="s">
        <v>23</v>
      </c>
      <c r="Q7" t="s">
        <v>23</v>
      </c>
      <c r="R7" t="s">
        <v>23</v>
      </c>
      <c r="S7">
        <f t="shared" si="0"/>
        <v>2</v>
      </c>
    </row>
    <row r="8" spans="1:19" x14ac:dyDescent="0.2">
      <c r="A8">
        <v>1</v>
      </c>
      <c r="B8" t="s">
        <v>36</v>
      </c>
      <c r="C8" t="s">
        <v>37</v>
      </c>
      <c r="D8" t="s">
        <v>31</v>
      </c>
      <c r="E8" t="s">
        <v>26</v>
      </c>
      <c r="F8">
        <v>0.4592</v>
      </c>
      <c r="G8" s="1">
        <v>3.8279484624399998E-10</v>
      </c>
      <c r="H8">
        <v>1.41672554643E-2</v>
      </c>
      <c r="I8">
        <v>2.2628193721399999E-3</v>
      </c>
      <c r="J8">
        <v>0.964194</v>
      </c>
      <c r="K8" t="s">
        <v>22</v>
      </c>
      <c r="L8">
        <v>7.66</v>
      </c>
      <c r="M8">
        <v>0</v>
      </c>
      <c r="N8">
        <v>1</v>
      </c>
      <c r="O8">
        <v>1</v>
      </c>
      <c r="P8" t="s">
        <v>23</v>
      </c>
      <c r="Q8" t="s">
        <v>23</v>
      </c>
      <c r="R8" t="s">
        <v>23</v>
      </c>
      <c r="S8">
        <f t="shared" si="0"/>
        <v>2</v>
      </c>
    </row>
    <row r="9" spans="1:19" hidden="1" x14ac:dyDescent="0.2">
      <c r="A9">
        <v>1</v>
      </c>
      <c r="B9" t="s">
        <v>38</v>
      </c>
      <c r="C9" t="s">
        <v>39</v>
      </c>
      <c r="D9" t="s">
        <v>31</v>
      </c>
      <c r="E9" t="s">
        <v>20</v>
      </c>
      <c r="F9">
        <v>0.4602</v>
      </c>
      <c r="G9" s="1">
        <v>1.34150255383E-8</v>
      </c>
      <c r="H9">
        <v>1.28281893275E-2</v>
      </c>
      <c r="I9">
        <v>2.25820860842E-3</v>
      </c>
      <c r="J9">
        <v>0.981993</v>
      </c>
      <c r="K9" t="s">
        <v>22</v>
      </c>
      <c r="L9">
        <v>0.78100000000000003</v>
      </c>
      <c r="M9">
        <v>0</v>
      </c>
      <c r="N9">
        <v>0</v>
      </c>
      <c r="O9">
        <v>0</v>
      </c>
      <c r="P9" t="s">
        <v>23</v>
      </c>
      <c r="Q9" t="s">
        <v>23</v>
      </c>
      <c r="R9" t="s">
        <v>23</v>
      </c>
      <c r="S9">
        <f t="shared" si="0"/>
        <v>0</v>
      </c>
    </row>
    <row r="10" spans="1:19" hidden="1" x14ac:dyDescent="0.2">
      <c r="A10">
        <v>1</v>
      </c>
      <c r="B10" t="s">
        <v>40</v>
      </c>
      <c r="C10" t="s">
        <v>41</v>
      </c>
      <c r="D10" t="s">
        <v>31</v>
      </c>
      <c r="E10" t="s">
        <v>20</v>
      </c>
      <c r="F10">
        <v>0.4592</v>
      </c>
      <c r="G10" s="1">
        <v>6.7032901829E-10</v>
      </c>
      <c r="H10">
        <v>1.39604067659E-2</v>
      </c>
      <c r="I10">
        <v>2.2615501547299998E-3</v>
      </c>
      <c r="J10">
        <v>0.98560700000000001</v>
      </c>
      <c r="K10" t="s">
        <v>22</v>
      </c>
      <c r="L10">
        <v>2.4089999999999998</v>
      </c>
      <c r="M10">
        <v>0</v>
      </c>
      <c r="N10">
        <v>0</v>
      </c>
      <c r="O10">
        <v>0</v>
      </c>
      <c r="P10" t="s">
        <v>23</v>
      </c>
      <c r="Q10" t="s">
        <v>23</v>
      </c>
      <c r="R10" t="s">
        <v>23</v>
      </c>
      <c r="S10">
        <f t="shared" si="0"/>
        <v>0</v>
      </c>
    </row>
    <row r="11" spans="1:19" hidden="1" x14ac:dyDescent="0.2">
      <c r="A11">
        <v>1</v>
      </c>
      <c r="B11" t="s">
        <v>42</v>
      </c>
      <c r="C11" t="s">
        <v>43</v>
      </c>
      <c r="D11" t="s">
        <v>21</v>
      </c>
      <c r="E11" t="s">
        <v>31</v>
      </c>
      <c r="F11">
        <v>0.4592</v>
      </c>
      <c r="G11" s="1">
        <v>5.7624113765200004E-10</v>
      </c>
      <c r="H11">
        <v>1.4014247715100001E-2</v>
      </c>
      <c r="I11">
        <v>2.2615312411200001E-3</v>
      </c>
      <c r="J11">
        <v>0.98560700000000001</v>
      </c>
      <c r="K11" t="s">
        <v>22</v>
      </c>
      <c r="L11">
        <v>5.78</v>
      </c>
      <c r="M11">
        <v>0</v>
      </c>
      <c r="N11">
        <v>0</v>
      </c>
      <c r="O11">
        <v>0</v>
      </c>
      <c r="P11" t="s">
        <v>23</v>
      </c>
      <c r="Q11" t="s">
        <v>23</v>
      </c>
      <c r="R11" t="s">
        <v>23</v>
      </c>
      <c r="S11">
        <f t="shared" si="0"/>
        <v>0</v>
      </c>
    </row>
    <row r="12" spans="1:19" x14ac:dyDescent="0.2">
      <c r="A12">
        <v>1</v>
      </c>
      <c r="B12" t="s">
        <v>44</v>
      </c>
      <c r="C12" t="s">
        <v>45</v>
      </c>
      <c r="D12" t="s">
        <v>20</v>
      </c>
      <c r="E12" t="s">
        <v>26</v>
      </c>
      <c r="F12">
        <v>0.4602</v>
      </c>
      <c r="G12" s="1">
        <v>2.5335428361599999E-10</v>
      </c>
      <c r="H12">
        <v>1.4301628702699999E-2</v>
      </c>
      <c r="I12">
        <v>2.2611535912000001E-3</v>
      </c>
      <c r="J12">
        <v>0.98918099999999998</v>
      </c>
      <c r="K12" t="s">
        <v>22</v>
      </c>
      <c r="L12">
        <v>8.5760000000000005</v>
      </c>
      <c r="M12">
        <v>0</v>
      </c>
      <c r="N12">
        <v>1</v>
      </c>
      <c r="O12">
        <v>0</v>
      </c>
      <c r="P12" t="s">
        <v>23</v>
      </c>
      <c r="Q12" t="s">
        <v>23</v>
      </c>
      <c r="R12" t="s">
        <v>23</v>
      </c>
      <c r="S12">
        <f t="shared" si="0"/>
        <v>1</v>
      </c>
    </row>
    <row r="13" spans="1:19" hidden="1" x14ac:dyDescent="0.2">
      <c r="A13">
        <v>1</v>
      </c>
      <c r="B13" t="s">
        <v>46</v>
      </c>
      <c r="C13" t="s">
        <v>22</v>
      </c>
      <c r="D13" t="s">
        <v>20</v>
      </c>
      <c r="E13" t="s">
        <v>31</v>
      </c>
      <c r="F13">
        <v>0.4592</v>
      </c>
      <c r="G13" s="1">
        <v>1.60511565124E-10</v>
      </c>
      <c r="H13">
        <v>1.44609324765E-2</v>
      </c>
      <c r="I13">
        <v>2.2612752840100001E-3</v>
      </c>
      <c r="J13">
        <v>1</v>
      </c>
      <c r="K13" t="s">
        <v>22</v>
      </c>
      <c r="L13">
        <v>0.223</v>
      </c>
      <c r="M13">
        <v>0</v>
      </c>
      <c r="N13">
        <v>0</v>
      </c>
      <c r="O13">
        <v>0</v>
      </c>
      <c r="P13" t="s">
        <v>23</v>
      </c>
      <c r="Q13" t="s">
        <v>23</v>
      </c>
      <c r="R13" t="s">
        <v>23</v>
      </c>
      <c r="S13">
        <f t="shared" si="0"/>
        <v>0</v>
      </c>
    </row>
    <row r="14" spans="1:19" hidden="1" x14ac:dyDescent="0.2">
      <c r="A14">
        <v>2</v>
      </c>
      <c r="B14" t="s">
        <v>47</v>
      </c>
      <c r="C14" t="s">
        <v>48</v>
      </c>
      <c r="D14" t="s">
        <v>26</v>
      </c>
      <c r="E14" t="s">
        <v>21</v>
      </c>
      <c r="F14">
        <v>0.48010000000000003</v>
      </c>
      <c r="G14" s="1">
        <v>1.5254549306499999E-8</v>
      </c>
      <c r="H14">
        <v>-1.27287568033E-2</v>
      </c>
      <c r="I14">
        <v>2.24942327029E-3</v>
      </c>
      <c r="J14">
        <v>1</v>
      </c>
      <c r="K14" t="s">
        <v>48</v>
      </c>
      <c r="L14">
        <v>0.55800000000000005</v>
      </c>
      <c r="M14">
        <v>0</v>
      </c>
      <c r="N14">
        <v>0</v>
      </c>
      <c r="O14">
        <v>0</v>
      </c>
      <c r="P14" t="s">
        <v>23</v>
      </c>
      <c r="Q14" t="s">
        <v>23</v>
      </c>
      <c r="R14" t="s">
        <v>23</v>
      </c>
      <c r="S14">
        <f t="shared" si="0"/>
        <v>0</v>
      </c>
    </row>
    <row r="15" spans="1:19" hidden="1" x14ac:dyDescent="0.2">
      <c r="A15">
        <v>3</v>
      </c>
      <c r="B15" t="s">
        <v>49</v>
      </c>
      <c r="C15" t="s">
        <v>50</v>
      </c>
      <c r="D15" t="s">
        <v>51</v>
      </c>
      <c r="E15" t="s">
        <v>31</v>
      </c>
      <c r="F15">
        <v>0.40660000000000002</v>
      </c>
      <c r="G15" t="s">
        <v>23</v>
      </c>
      <c r="H15" t="s">
        <v>23</v>
      </c>
      <c r="I15" t="s">
        <v>23</v>
      </c>
      <c r="J15">
        <v>0.90491500000000002</v>
      </c>
      <c r="K15" t="s">
        <v>52</v>
      </c>
      <c r="L15">
        <v>16.440000000000001</v>
      </c>
      <c r="M15">
        <v>0</v>
      </c>
      <c r="N15">
        <v>0</v>
      </c>
      <c r="O15">
        <v>0</v>
      </c>
      <c r="P15" t="s">
        <v>23</v>
      </c>
      <c r="Q15" t="s">
        <v>23</v>
      </c>
      <c r="R15" t="s">
        <v>23</v>
      </c>
      <c r="S15">
        <f t="shared" si="0"/>
        <v>0</v>
      </c>
    </row>
    <row r="16" spans="1:19" hidden="1" x14ac:dyDescent="0.2">
      <c r="A16">
        <v>3</v>
      </c>
      <c r="B16" t="s">
        <v>53</v>
      </c>
      <c r="C16" t="s">
        <v>52</v>
      </c>
      <c r="D16" t="s">
        <v>20</v>
      </c>
      <c r="E16" t="s">
        <v>31</v>
      </c>
      <c r="F16">
        <v>0.4294</v>
      </c>
      <c r="G16" s="1">
        <v>7.7161725439300004E-9</v>
      </c>
      <c r="H16">
        <v>-1.31214777983E-2</v>
      </c>
      <c r="I16">
        <v>2.27229675661E-3</v>
      </c>
      <c r="J16">
        <v>1</v>
      </c>
      <c r="K16" t="s">
        <v>52</v>
      </c>
      <c r="L16">
        <v>9.4499999999999993</v>
      </c>
      <c r="M16">
        <v>0</v>
      </c>
      <c r="N16">
        <v>0</v>
      </c>
      <c r="O16">
        <v>0</v>
      </c>
      <c r="P16" t="s">
        <v>23</v>
      </c>
      <c r="Q16" t="s">
        <v>23</v>
      </c>
      <c r="R16" t="s">
        <v>23</v>
      </c>
      <c r="S16">
        <f t="shared" si="0"/>
        <v>0</v>
      </c>
    </row>
    <row r="17" spans="1:19" x14ac:dyDescent="0.2">
      <c r="A17">
        <v>4</v>
      </c>
      <c r="B17" t="s">
        <v>54</v>
      </c>
      <c r="C17" t="s">
        <v>55</v>
      </c>
      <c r="D17" t="s">
        <v>31</v>
      </c>
      <c r="E17" t="s">
        <v>26</v>
      </c>
      <c r="F17">
        <v>0.2913</v>
      </c>
      <c r="G17" s="1">
        <v>1.12169086804E-8</v>
      </c>
      <c r="H17">
        <v>-1.44264594208E-2</v>
      </c>
      <c r="I17">
        <v>2.5259855617499999E-3</v>
      </c>
      <c r="J17">
        <v>0.98572099999999996</v>
      </c>
      <c r="K17" t="s">
        <v>56</v>
      </c>
      <c r="L17">
        <v>2E-3</v>
      </c>
      <c r="M17">
        <v>0</v>
      </c>
      <c r="N17">
        <v>0</v>
      </c>
      <c r="O17">
        <v>1</v>
      </c>
      <c r="P17" t="s">
        <v>57</v>
      </c>
      <c r="Q17" t="s">
        <v>58</v>
      </c>
      <c r="R17" t="s">
        <v>59</v>
      </c>
      <c r="S17">
        <f t="shared" si="0"/>
        <v>1</v>
      </c>
    </row>
    <row r="18" spans="1:19" x14ac:dyDescent="0.2">
      <c r="A18">
        <v>4</v>
      </c>
      <c r="B18" t="s">
        <v>60</v>
      </c>
      <c r="C18" t="s">
        <v>56</v>
      </c>
      <c r="D18" t="s">
        <v>20</v>
      </c>
      <c r="E18" t="s">
        <v>31</v>
      </c>
      <c r="F18">
        <v>0.29420000000000002</v>
      </c>
      <c r="G18" s="1">
        <v>5.8390455710200001E-9</v>
      </c>
      <c r="H18">
        <v>-1.46989231976E-2</v>
      </c>
      <c r="I18">
        <v>2.5250226867199999E-3</v>
      </c>
      <c r="J18">
        <v>1</v>
      </c>
      <c r="K18" t="s">
        <v>56</v>
      </c>
      <c r="L18">
        <v>0.89900000000000002</v>
      </c>
      <c r="M18">
        <v>0</v>
      </c>
      <c r="N18">
        <v>0</v>
      </c>
      <c r="O18">
        <v>1</v>
      </c>
      <c r="P18" t="s">
        <v>57</v>
      </c>
      <c r="Q18" t="s">
        <v>58</v>
      </c>
      <c r="R18" t="s">
        <v>59</v>
      </c>
      <c r="S18">
        <f t="shared" si="0"/>
        <v>1</v>
      </c>
    </row>
    <row r="19" spans="1:19" hidden="1" x14ac:dyDescent="0.2">
      <c r="A19">
        <v>4</v>
      </c>
      <c r="B19" t="s">
        <v>61</v>
      </c>
      <c r="C19" t="s">
        <v>62</v>
      </c>
      <c r="D19" t="s">
        <v>31</v>
      </c>
      <c r="E19" t="s">
        <v>20</v>
      </c>
      <c r="F19">
        <v>0.29320000000000002</v>
      </c>
      <c r="G19" s="1">
        <v>6.4285520705499998E-9</v>
      </c>
      <c r="H19">
        <v>-1.46556143743E-2</v>
      </c>
      <c r="I19">
        <v>2.52456247007E-3</v>
      </c>
      <c r="J19">
        <v>0.976244</v>
      </c>
      <c r="K19" t="s">
        <v>56</v>
      </c>
      <c r="L19">
        <v>2.7410000000000001</v>
      </c>
      <c r="M19">
        <v>0</v>
      </c>
      <c r="N19">
        <v>0</v>
      </c>
      <c r="O19">
        <v>0</v>
      </c>
      <c r="P19" t="s">
        <v>57</v>
      </c>
      <c r="Q19" t="s">
        <v>58</v>
      </c>
      <c r="R19" t="s">
        <v>59</v>
      </c>
      <c r="S19">
        <f t="shared" si="0"/>
        <v>0</v>
      </c>
    </row>
    <row r="20" spans="1:19" hidden="1" x14ac:dyDescent="0.2">
      <c r="A20">
        <v>5</v>
      </c>
      <c r="B20" t="s">
        <v>63</v>
      </c>
      <c r="C20" t="s">
        <v>64</v>
      </c>
      <c r="D20" t="s">
        <v>31</v>
      </c>
      <c r="E20" t="s">
        <v>20</v>
      </c>
      <c r="F20">
        <v>0.28129999999999999</v>
      </c>
      <c r="G20" s="1">
        <v>4.7378034493499997E-8</v>
      </c>
      <c r="H20">
        <v>-1.3792744882499999E-2</v>
      </c>
      <c r="I20">
        <v>2.5257366942000002E-3</v>
      </c>
      <c r="J20">
        <v>1</v>
      </c>
      <c r="K20" t="s">
        <v>64</v>
      </c>
      <c r="L20">
        <v>1.282</v>
      </c>
      <c r="M20">
        <v>0</v>
      </c>
      <c r="N20">
        <v>0</v>
      </c>
      <c r="O20">
        <v>0</v>
      </c>
      <c r="P20" t="s">
        <v>23</v>
      </c>
      <c r="Q20" t="s">
        <v>23</v>
      </c>
      <c r="R20" t="s">
        <v>23</v>
      </c>
      <c r="S20">
        <f t="shared" si="0"/>
        <v>0</v>
      </c>
    </row>
    <row r="21" spans="1:19" x14ac:dyDescent="0.2">
      <c r="A21">
        <v>5</v>
      </c>
      <c r="B21" t="s">
        <v>65</v>
      </c>
      <c r="C21" t="s">
        <v>66</v>
      </c>
      <c r="D21" t="s">
        <v>20</v>
      </c>
      <c r="E21" t="s">
        <v>26</v>
      </c>
      <c r="F21">
        <v>0.12820000000000001</v>
      </c>
      <c r="G21" s="1">
        <v>9.4192082763999995E-9</v>
      </c>
      <c r="H21">
        <v>-2.1148968062899998E-2</v>
      </c>
      <c r="I21">
        <v>3.6839316544E-3</v>
      </c>
      <c r="J21">
        <v>1</v>
      </c>
      <c r="K21" t="s">
        <v>67</v>
      </c>
      <c r="L21">
        <v>3.7679999999999998</v>
      </c>
      <c r="M21">
        <v>0</v>
      </c>
      <c r="N21">
        <v>1</v>
      </c>
      <c r="O21">
        <v>1</v>
      </c>
      <c r="P21" t="s">
        <v>23</v>
      </c>
      <c r="Q21" t="s">
        <v>23</v>
      </c>
      <c r="R21" t="s">
        <v>23</v>
      </c>
      <c r="S21">
        <f t="shared" si="0"/>
        <v>2</v>
      </c>
    </row>
    <row r="22" spans="1:19" hidden="1" x14ac:dyDescent="0.2">
      <c r="A22">
        <v>5</v>
      </c>
      <c r="B22" t="s">
        <v>68</v>
      </c>
      <c r="C22" t="s">
        <v>69</v>
      </c>
      <c r="D22" t="s">
        <v>20</v>
      </c>
      <c r="E22" t="s">
        <v>31</v>
      </c>
      <c r="F22">
        <v>0.12820000000000001</v>
      </c>
      <c r="G22" s="1">
        <v>9.3043432734400002E-9</v>
      </c>
      <c r="H22">
        <v>-2.1149875088400001E-2</v>
      </c>
      <c r="I22">
        <v>3.68275712014E-3</v>
      </c>
      <c r="J22">
        <v>1</v>
      </c>
      <c r="K22" t="s">
        <v>67</v>
      </c>
      <c r="L22">
        <v>1.325</v>
      </c>
      <c r="M22">
        <v>0</v>
      </c>
      <c r="N22">
        <v>0</v>
      </c>
      <c r="O22">
        <v>0</v>
      </c>
      <c r="P22" t="s">
        <v>23</v>
      </c>
      <c r="Q22" t="s">
        <v>23</v>
      </c>
      <c r="R22" t="s">
        <v>23</v>
      </c>
      <c r="S22">
        <f t="shared" si="0"/>
        <v>0</v>
      </c>
    </row>
    <row r="23" spans="1:19" hidden="1" x14ac:dyDescent="0.2">
      <c r="A23">
        <v>5</v>
      </c>
      <c r="B23" t="s">
        <v>70</v>
      </c>
      <c r="C23" t="s">
        <v>67</v>
      </c>
      <c r="D23" t="s">
        <v>21</v>
      </c>
      <c r="E23" t="s">
        <v>20</v>
      </c>
      <c r="F23">
        <v>0.12820000000000001</v>
      </c>
      <c r="G23" s="1">
        <v>6.5977301199300001E-9</v>
      </c>
      <c r="H23">
        <v>-2.13259068261E-2</v>
      </c>
      <c r="I23">
        <v>3.6763380067500002E-3</v>
      </c>
      <c r="J23">
        <v>1</v>
      </c>
      <c r="K23" t="s">
        <v>67</v>
      </c>
      <c r="L23">
        <v>6.0529999999999999</v>
      </c>
      <c r="M23">
        <v>0</v>
      </c>
      <c r="N23">
        <v>0</v>
      </c>
      <c r="O23">
        <v>0</v>
      </c>
      <c r="P23" t="s">
        <v>23</v>
      </c>
      <c r="Q23" t="s">
        <v>23</v>
      </c>
      <c r="R23" t="s">
        <v>23</v>
      </c>
      <c r="S23">
        <f t="shared" si="0"/>
        <v>0</v>
      </c>
    </row>
    <row r="24" spans="1:19" hidden="1" x14ac:dyDescent="0.2">
      <c r="A24">
        <v>5</v>
      </c>
      <c r="B24" t="s">
        <v>71</v>
      </c>
      <c r="C24" t="s">
        <v>72</v>
      </c>
      <c r="D24" t="s">
        <v>20</v>
      </c>
      <c r="E24" t="s">
        <v>21</v>
      </c>
      <c r="F24">
        <v>0.12820000000000001</v>
      </c>
      <c r="G24" s="1">
        <v>9.7711968904999996E-9</v>
      </c>
      <c r="H24">
        <v>-2.1114011021700001E-2</v>
      </c>
      <c r="I24">
        <v>3.6818286374399999E-3</v>
      </c>
      <c r="J24">
        <v>1</v>
      </c>
      <c r="K24" t="s">
        <v>67</v>
      </c>
      <c r="L24">
        <v>1.879</v>
      </c>
      <c r="M24">
        <v>0</v>
      </c>
      <c r="N24">
        <v>0</v>
      </c>
      <c r="O24">
        <v>0</v>
      </c>
      <c r="P24" t="s">
        <v>23</v>
      </c>
      <c r="Q24" t="s">
        <v>23</v>
      </c>
      <c r="R24" t="s">
        <v>23</v>
      </c>
      <c r="S24">
        <f t="shared" si="0"/>
        <v>0</v>
      </c>
    </row>
    <row r="25" spans="1:19" hidden="1" x14ac:dyDescent="0.2">
      <c r="A25">
        <v>5</v>
      </c>
      <c r="B25" t="s">
        <v>73</v>
      </c>
      <c r="C25" t="s">
        <v>74</v>
      </c>
      <c r="D25" t="s">
        <v>31</v>
      </c>
      <c r="E25" t="s">
        <v>21</v>
      </c>
      <c r="F25">
        <v>0.2485</v>
      </c>
      <c r="G25" s="1">
        <v>7.8720273040899996E-10</v>
      </c>
      <c r="H25">
        <v>-1.6279464544300001E-2</v>
      </c>
      <c r="I25">
        <v>2.6481495938899999E-3</v>
      </c>
      <c r="J25">
        <v>1</v>
      </c>
      <c r="K25" t="s">
        <v>74</v>
      </c>
      <c r="L25">
        <v>1.2829999999999999</v>
      </c>
      <c r="M25">
        <v>0</v>
      </c>
      <c r="N25">
        <v>0</v>
      </c>
      <c r="O25">
        <v>0</v>
      </c>
      <c r="P25" t="s">
        <v>23</v>
      </c>
      <c r="Q25" t="s">
        <v>23</v>
      </c>
      <c r="R25" t="s">
        <v>23</v>
      </c>
      <c r="S25">
        <f t="shared" si="0"/>
        <v>0</v>
      </c>
    </row>
    <row r="26" spans="1:19" hidden="1" x14ac:dyDescent="0.2">
      <c r="A26">
        <v>5</v>
      </c>
      <c r="B26" t="s">
        <v>75</v>
      </c>
      <c r="C26" t="s">
        <v>76</v>
      </c>
      <c r="D26" t="s">
        <v>21</v>
      </c>
      <c r="E26" t="s">
        <v>26</v>
      </c>
      <c r="F26">
        <v>0.2346</v>
      </c>
      <c r="G26" s="1">
        <v>1.9872979485999998E-9</v>
      </c>
      <c r="H26">
        <v>-1.6758801929900001E-2</v>
      </c>
      <c r="I26">
        <v>2.7936729068399999E-3</v>
      </c>
      <c r="J26">
        <v>1</v>
      </c>
      <c r="K26" t="s">
        <v>76</v>
      </c>
      <c r="L26">
        <v>4.5579999999999998</v>
      </c>
      <c r="M26">
        <v>0</v>
      </c>
      <c r="N26">
        <v>0</v>
      </c>
      <c r="O26">
        <v>0</v>
      </c>
      <c r="P26" t="s">
        <v>23</v>
      </c>
      <c r="Q26" t="s">
        <v>23</v>
      </c>
      <c r="R26" t="s">
        <v>23</v>
      </c>
      <c r="S26">
        <f t="shared" si="0"/>
        <v>0</v>
      </c>
    </row>
    <row r="27" spans="1:19" hidden="1" x14ac:dyDescent="0.2">
      <c r="A27">
        <v>5</v>
      </c>
      <c r="B27" t="s">
        <v>77</v>
      </c>
      <c r="C27" t="s">
        <v>78</v>
      </c>
      <c r="D27" t="s">
        <v>21</v>
      </c>
      <c r="E27" t="s">
        <v>26</v>
      </c>
      <c r="F27">
        <v>0.1978</v>
      </c>
      <c r="G27" s="1">
        <v>1.5475212685100001E-10</v>
      </c>
      <c r="H27">
        <v>-1.88839091229E-2</v>
      </c>
      <c r="I27">
        <v>2.9503271953099999E-3</v>
      </c>
      <c r="J27">
        <v>0.99318399999999996</v>
      </c>
      <c r="K27" t="s">
        <v>79</v>
      </c>
      <c r="L27">
        <v>2.3530000000000002</v>
      </c>
      <c r="M27">
        <v>0</v>
      </c>
      <c r="N27">
        <v>0</v>
      </c>
      <c r="O27">
        <v>0</v>
      </c>
      <c r="P27" t="s">
        <v>23</v>
      </c>
      <c r="Q27" t="s">
        <v>23</v>
      </c>
      <c r="R27" t="s">
        <v>23</v>
      </c>
      <c r="S27">
        <f t="shared" si="0"/>
        <v>0</v>
      </c>
    </row>
    <row r="28" spans="1:19" hidden="1" x14ac:dyDescent="0.2">
      <c r="A28">
        <v>5</v>
      </c>
      <c r="B28" t="s">
        <v>80</v>
      </c>
      <c r="C28" t="s">
        <v>81</v>
      </c>
      <c r="D28" t="s">
        <v>31</v>
      </c>
      <c r="E28" t="s">
        <v>21</v>
      </c>
      <c r="F28">
        <v>0.1978</v>
      </c>
      <c r="G28" s="1">
        <v>6.59663587352E-11</v>
      </c>
      <c r="H28">
        <v>-1.92996486243E-2</v>
      </c>
      <c r="I28">
        <v>2.9557382022599998E-3</v>
      </c>
      <c r="J28">
        <v>0.993286</v>
      </c>
      <c r="K28" t="s">
        <v>79</v>
      </c>
      <c r="L28">
        <v>1.129</v>
      </c>
      <c r="M28">
        <v>0</v>
      </c>
      <c r="N28">
        <v>0</v>
      </c>
      <c r="O28">
        <v>0</v>
      </c>
      <c r="P28" t="s">
        <v>23</v>
      </c>
      <c r="Q28" t="s">
        <v>23</v>
      </c>
      <c r="R28" t="s">
        <v>23</v>
      </c>
      <c r="S28">
        <f t="shared" si="0"/>
        <v>0</v>
      </c>
    </row>
    <row r="29" spans="1:19" hidden="1" x14ac:dyDescent="0.2">
      <c r="A29">
        <v>5</v>
      </c>
      <c r="B29" t="s">
        <v>82</v>
      </c>
      <c r="C29" t="s">
        <v>83</v>
      </c>
      <c r="D29" t="s">
        <v>20</v>
      </c>
      <c r="E29" t="s">
        <v>21</v>
      </c>
      <c r="F29">
        <v>0.1968</v>
      </c>
      <c r="G29" s="1">
        <v>6.4938477618399997E-11</v>
      </c>
      <c r="H29">
        <v>-1.93063986109E-2</v>
      </c>
      <c r="I29">
        <v>2.9557073353099999E-3</v>
      </c>
      <c r="J29">
        <v>1</v>
      </c>
      <c r="K29" t="s">
        <v>79</v>
      </c>
      <c r="L29">
        <v>0.67600000000000005</v>
      </c>
      <c r="M29">
        <v>0</v>
      </c>
      <c r="N29">
        <v>0</v>
      </c>
      <c r="O29">
        <v>0</v>
      </c>
      <c r="P29" t="s">
        <v>23</v>
      </c>
      <c r="Q29" t="s">
        <v>23</v>
      </c>
      <c r="R29" t="s">
        <v>23</v>
      </c>
      <c r="S29">
        <f t="shared" si="0"/>
        <v>0</v>
      </c>
    </row>
    <row r="30" spans="1:19" hidden="1" x14ac:dyDescent="0.2">
      <c r="A30">
        <v>5</v>
      </c>
      <c r="B30" t="s">
        <v>84</v>
      </c>
      <c r="C30" t="s">
        <v>85</v>
      </c>
      <c r="D30" t="s">
        <v>21</v>
      </c>
      <c r="E30" t="s">
        <v>26</v>
      </c>
      <c r="F30">
        <v>0.1978</v>
      </c>
      <c r="G30" s="1">
        <v>6.5011466226799996E-11</v>
      </c>
      <c r="H30">
        <v>-1.93052294704E-2</v>
      </c>
      <c r="I30">
        <v>2.95560445563E-3</v>
      </c>
      <c r="J30">
        <v>0.993286</v>
      </c>
      <c r="K30" t="s">
        <v>79</v>
      </c>
      <c r="L30">
        <v>2.1850000000000001</v>
      </c>
      <c r="M30">
        <v>0</v>
      </c>
      <c r="N30">
        <v>0</v>
      </c>
      <c r="O30">
        <v>0</v>
      </c>
      <c r="P30" t="s">
        <v>23</v>
      </c>
      <c r="Q30" t="s">
        <v>23</v>
      </c>
      <c r="R30" t="s">
        <v>23</v>
      </c>
      <c r="S30">
        <f t="shared" si="0"/>
        <v>0</v>
      </c>
    </row>
    <row r="31" spans="1:19" x14ac:dyDescent="0.2">
      <c r="A31">
        <v>5</v>
      </c>
      <c r="B31" t="s">
        <v>86</v>
      </c>
      <c r="C31" t="s">
        <v>87</v>
      </c>
      <c r="D31" t="s">
        <v>31</v>
      </c>
      <c r="E31" t="s">
        <v>21</v>
      </c>
      <c r="F31">
        <v>0.1978</v>
      </c>
      <c r="G31" s="1">
        <v>6.7449344878799998E-11</v>
      </c>
      <c r="H31">
        <v>-1.9288326522799999E-2</v>
      </c>
      <c r="I31">
        <v>2.9555118772700002E-3</v>
      </c>
      <c r="J31">
        <v>0.993286</v>
      </c>
      <c r="K31" t="s">
        <v>79</v>
      </c>
      <c r="L31">
        <v>7.0000000000000001E-3</v>
      </c>
      <c r="M31">
        <v>0</v>
      </c>
      <c r="N31">
        <v>2</v>
      </c>
      <c r="O31">
        <v>2</v>
      </c>
      <c r="P31" t="s">
        <v>23</v>
      </c>
      <c r="Q31" t="s">
        <v>23</v>
      </c>
      <c r="R31" t="s">
        <v>23</v>
      </c>
      <c r="S31">
        <f t="shared" si="0"/>
        <v>4</v>
      </c>
    </row>
    <row r="32" spans="1:19" x14ac:dyDescent="0.2">
      <c r="A32">
        <v>5</v>
      </c>
      <c r="B32" t="s">
        <v>88</v>
      </c>
      <c r="C32" t="s">
        <v>89</v>
      </c>
      <c r="D32" t="s">
        <v>26</v>
      </c>
      <c r="E32" t="s">
        <v>21</v>
      </c>
      <c r="F32">
        <v>0.1978</v>
      </c>
      <c r="G32" s="1">
        <v>6.6636496085299998E-11</v>
      </c>
      <c r="H32">
        <v>-1.9293762964E-2</v>
      </c>
      <c r="I32">
        <v>2.9555221631299999E-3</v>
      </c>
      <c r="J32">
        <v>0.993286</v>
      </c>
      <c r="K32" t="s">
        <v>79</v>
      </c>
      <c r="L32">
        <v>16.97</v>
      </c>
      <c r="M32">
        <v>0</v>
      </c>
      <c r="N32">
        <v>1</v>
      </c>
      <c r="O32">
        <v>1</v>
      </c>
      <c r="P32" t="s">
        <v>23</v>
      </c>
      <c r="Q32" t="s">
        <v>23</v>
      </c>
      <c r="R32" t="s">
        <v>23</v>
      </c>
      <c r="S32">
        <f t="shared" si="0"/>
        <v>2</v>
      </c>
    </row>
    <row r="33" spans="1:19" x14ac:dyDescent="0.2">
      <c r="A33">
        <v>5</v>
      </c>
      <c r="B33" t="s">
        <v>90</v>
      </c>
      <c r="C33" t="s">
        <v>91</v>
      </c>
      <c r="D33" t="s">
        <v>31</v>
      </c>
      <c r="E33" t="s">
        <v>20</v>
      </c>
      <c r="F33">
        <v>0.1978</v>
      </c>
      <c r="G33" s="1">
        <v>6.3557631046400006E-11</v>
      </c>
      <c r="H33">
        <v>-1.9313085480299998E-2</v>
      </c>
      <c r="I33">
        <v>2.9552753456199999E-3</v>
      </c>
      <c r="J33">
        <v>0.993286</v>
      </c>
      <c r="K33" t="s">
        <v>79</v>
      </c>
      <c r="L33">
        <v>3.7480000000000002</v>
      </c>
      <c r="M33">
        <v>0</v>
      </c>
      <c r="N33">
        <v>1</v>
      </c>
      <c r="O33">
        <v>1</v>
      </c>
      <c r="P33" t="s">
        <v>23</v>
      </c>
      <c r="Q33" t="s">
        <v>23</v>
      </c>
      <c r="R33" t="s">
        <v>23</v>
      </c>
      <c r="S33">
        <f t="shared" si="0"/>
        <v>2</v>
      </c>
    </row>
    <row r="34" spans="1:19" hidden="1" x14ac:dyDescent="0.2">
      <c r="A34">
        <v>5</v>
      </c>
      <c r="B34" t="s">
        <v>92</v>
      </c>
      <c r="C34" t="s">
        <v>93</v>
      </c>
      <c r="D34" t="s">
        <v>26</v>
      </c>
      <c r="E34" t="s">
        <v>21</v>
      </c>
      <c r="F34">
        <v>0.1968</v>
      </c>
      <c r="G34" s="1">
        <v>8.7555902262000003E-11</v>
      </c>
      <c r="H34">
        <v>-1.9187744697199999E-2</v>
      </c>
      <c r="I34">
        <v>2.9578714235399999E-3</v>
      </c>
      <c r="J34">
        <v>1</v>
      </c>
      <c r="K34" t="s">
        <v>79</v>
      </c>
      <c r="L34">
        <v>17.48</v>
      </c>
      <c r="M34">
        <v>0</v>
      </c>
      <c r="N34">
        <v>0</v>
      </c>
      <c r="O34">
        <v>0</v>
      </c>
      <c r="P34" t="s">
        <v>23</v>
      </c>
      <c r="Q34" t="s">
        <v>23</v>
      </c>
      <c r="R34" t="s">
        <v>23</v>
      </c>
      <c r="S34">
        <f t="shared" si="0"/>
        <v>0</v>
      </c>
    </row>
    <row r="35" spans="1:19" hidden="1" x14ac:dyDescent="0.2">
      <c r="A35">
        <v>5</v>
      </c>
      <c r="B35" t="s">
        <v>94</v>
      </c>
      <c r="C35" t="s">
        <v>95</v>
      </c>
      <c r="D35" t="s">
        <v>21</v>
      </c>
      <c r="E35" t="s">
        <v>26</v>
      </c>
      <c r="F35">
        <v>0.1978</v>
      </c>
      <c r="G35" s="1">
        <v>1.08634791827E-10</v>
      </c>
      <c r="H35">
        <v>-1.9080695530899999E-2</v>
      </c>
      <c r="I35">
        <v>2.9562219681799999E-3</v>
      </c>
      <c r="J35">
        <v>0.993286</v>
      </c>
      <c r="K35" t="s">
        <v>79</v>
      </c>
      <c r="L35">
        <v>0.219</v>
      </c>
      <c r="M35">
        <v>0</v>
      </c>
      <c r="N35">
        <v>0</v>
      </c>
      <c r="O35">
        <v>0</v>
      </c>
      <c r="P35" t="s">
        <v>23</v>
      </c>
      <c r="Q35" t="s">
        <v>23</v>
      </c>
      <c r="R35" t="s">
        <v>23</v>
      </c>
      <c r="S35">
        <f t="shared" si="0"/>
        <v>0</v>
      </c>
    </row>
    <row r="36" spans="1:19" hidden="1" x14ac:dyDescent="0.2">
      <c r="A36">
        <v>5</v>
      </c>
      <c r="B36" t="s">
        <v>96</v>
      </c>
      <c r="C36" t="s">
        <v>97</v>
      </c>
      <c r="D36" t="s">
        <v>31</v>
      </c>
      <c r="E36" t="s">
        <v>20</v>
      </c>
      <c r="F36">
        <v>0.1978</v>
      </c>
      <c r="G36" s="1">
        <v>1.1252367957999999E-10</v>
      </c>
      <c r="H36">
        <v>-1.902251764E-2</v>
      </c>
      <c r="I36">
        <v>2.9496436610400001E-3</v>
      </c>
      <c r="J36">
        <v>0.993286</v>
      </c>
      <c r="K36" t="s">
        <v>79</v>
      </c>
      <c r="L36">
        <v>1.39</v>
      </c>
      <c r="M36">
        <v>0</v>
      </c>
      <c r="N36">
        <v>0</v>
      </c>
      <c r="O36">
        <v>0</v>
      </c>
      <c r="P36" t="s">
        <v>23</v>
      </c>
      <c r="Q36" t="s">
        <v>23</v>
      </c>
      <c r="R36" t="s">
        <v>23</v>
      </c>
      <c r="S36">
        <f t="shared" si="0"/>
        <v>0</v>
      </c>
    </row>
    <row r="37" spans="1:19" hidden="1" x14ac:dyDescent="0.2">
      <c r="A37">
        <v>5</v>
      </c>
      <c r="B37" t="s">
        <v>98</v>
      </c>
      <c r="C37" t="s">
        <v>99</v>
      </c>
      <c r="D37" t="s">
        <v>100</v>
      </c>
      <c r="E37" t="s">
        <v>26</v>
      </c>
      <c r="F37">
        <v>9.7420000000000007E-2</v>
      </c>
      <c r="G37" t="s">
        <v>23</v>
      </c>
      <c r="H37" t="s">
        <v>23</v>
      </c>
      <c r="I37" t="s">
        <v>23</v>
      </c>
      <c r="J37">
        <v>1</v>
      </c>
      <c r="K37" t="s">
        <v>101</v>
      </c>
      <c r="L37">
        <v>4.5129999999999999</v>
      </c>
      <c r="M37">
        <v>0</v>
      </c>
      <c r="N37">
        <v>0</v>
      </c>
      <c r="O37">
        <v>0</v>
      </c>
      <c r="P37" t="s">
        <v>23</v>
      </c>
      <c r="Q37" t="s">
        <v>23</v>
      </c>
      <c r="R37" t="s">
        <v>23</v>
      </c>
      <c r="S37">
        <f t="shared" si="0"/>
        <v>0</v>
      </c>
    </row>
    <row r="38" spans="1:19" hidden="1" x14ac:dyDescent="0.2">
      <c r="A38">
        <v>5</v>
      </c>
      <c r="B38" t="s">
        <v>102</v>
      </c>
      <c r="C38" t="s">
        <v>103</v>
      </c>
      <c r="D38" t="s">
        <v>20</v>
      </c>
      <c r="E38" t="s">
        <v>31</v>
      </c>
      <c r="F38">
        <v>0.1978</v>
      </c>
      <c r="G38" s="1">
        <v>6.8852326860999994E-11</v>
      </c>
      <c r="H38">
        <v>-1.9277260912999999E-2</v>
      </c>
      <c r="I38">
        <v>2.9552136552900002E-3</v>
      </c>
      <c r="J38">
        <v>0.993286</v>
      </c>
      <c r="K38" t="s">
        <v>79</v>
      </c>
      <c r="L38">
        <v>2.5430000000000001</v>
      </c>
      <c r="M38">
        <v>0</v>
      </c>
      <c r="N38">
        <v>0</v>
      </c>
      <c r="O38">
        <v>0</v>
      </c>
      <c r="P38" t="s">
        <v>23</v>
      </c>
      <c r="Q38" t="s">
        <v>23</v>
      </c>
      <c r="R38" t="s">
        <v>23</v>
      </c>
      <c r="S38">
        <f t="shared" si="0"/>
        <v>0</v>
      </c>
    </row>
    <row r="39" spans="1:19" hidden="1" x14ac:dyDescent="0.2">
      <c r="A39">
        <v>5</v>
      </c>
      <c r="B39" t="s">
        <v>104</v>
      </c>
      <c r="C39" t="s">
        <v>105</v>
      </c>
      <c r="D39" t="s">
        <v>26</v>
      </c>
      <c r="E39" t="s">
        <v>21</v>
      </c>
      <c r="F39">
        <v>0.1978</v>
      </c>
      <c r="G39" s="1">
        <v>4.7219970485999999E-11</v>
      </c>
      <c r="H39">
        <v>-1.9445770485799999E-2</v>
      </c>
      <c r="I39">
        <v>2.95553244915E-3</v>
      </c>
      <c r="J39">
        <v>0.993286</v>
      </c>
      <c r="K39" t="s">
        <v>79</v>
      </c>
      <c r="L39">
        <v>1.8839999999999999</v>
      </c>
      <c r="M39">
        <v>0</v>
      </c>
      <c r="N39">
        <v>0</v>
      </c>
      <c r="O39">
        <v>0</v>
      </c>
      <c r="P39" t="s">
        <v>23</v>
      </c>
      <c r="Q39" t="s">
        <v>23</v>
      </c>
      <c r="R39" t="s">
        <v>23</v>
      </c>
      <c r="S39">
        <f t="shared" si="0"/>
        <v>0</v>
      </c>
    </row>
    <row r="40" spans="1:19" hidden="1" x14ac:dyDescent="0.2">
      <c r="A40">
        <v>5</v>
      </c>
      <c r="B40" t="s">
        <v>106</v>
      </c>
      <c r="C40" t="s">
        <v>107</v>
      </c>
      <c r="D40" t="s">
        <v>31</v>
      </c>
      <c r="E40" t="s">
        <v>20</v>
      </c>
      <c r="F40">
        <v>0.1978</v>
      </c>
      <c r="G40" s="1">
        <v>4.6140876789599998E-11</v>
      </c>
      <c r="H40">
        <v>-1.9456807967999999E-2</v>
      </c>
      <c r="I40">
        <v>2.9556661815600001E-3</v>
      </c>
      <c r="J40">
        <v>0.993286</v>
      </c>
      <c r="K40" t="s">
        <v>79</v>
      </c>
      <c r="L40">
        <v>1.6970000000000001</v>
      </c>
      <c r="M40">
        <v>0</v>
      </c>
      <c r="N40">
        <v>0</v>
      </c>
      <c r="O40">
        <v>0</v>
      </c>
      <c r="P40" t="s">
        <v>23</v>
      </c>
      <c r="Q40" t="s">
        <v>23</v>
      </c>
      <c r="R40" t="s">
        <v>23</v>
      </c>
      <c r="S40">
        <f t="shared" si="0"/>
        <v>0</v>
      </c>
    </row>
    <row r="41" spans="1:19" hidden="1" x14ac:dyDescent="0.2">
      <c r="A41">
        <v>5</v>
      </c>
      <c r="B41" t="s">
        <v>108</v>
      </c>
      <c r="C41" t="s">
        <v>109</v>
      </c>
      <c r="D41" t="s">
        <v>21</v>
      </c>
      <c r="E41" t="s">
        <v>26</v>
      </c>
      <c r="F41">
        <v>0.1978</v>
      </c>
      <c r="G41" s="1">
        <v>4.8964525226499997E-11</v>
      </c>
      <c r="H41">
        <v>-1.9432187731899999E-2</v>
      </c>
      <c r="I41">
        <v>2.9558925581200002E-3</v>
      </c>
      <c r="J41">
        <v>0.993286</v>
      </c>
      <c r="K41" t="s">
        <v>79</v>
      </c>
      <c r="L41">
        <v>0.85899999999999999</v>
      </c>
      <c r="M41">
        <v>0</v>
      </c>
      <c r="N41">
        <v>0</v>
      </c>
      <c r="O41">
        <v>0</v>
      </c>
      <c r="P41" t="s">
        <v>23</v>
      </c>
      <c r="Q41" t="s">
        <v>23</v>
      </c>
      <c r="R41" t="s">
        <v>23</v>
      </c>
      <c r="S41">
        <f t="shared" si="0"/>
        <v>0</v>
      </c>
    </row>
    <row r="42" spans="1:19" hidden="1" x14ac:dyDescent="0.2">
      <c r="A42">
        <v>5</v>
      </c>
      <c r="B42" t="s">
        <v>110</v>
      </c>
      <c r="C42" t="s">
        <v>111</v>
      </c>
      <c r="D42" t="s">
        <v>31</v>
      </c>
      <c r="E42" t="s">
        <v>20</v>
      </c>
      <c r="F42">
        <v>0.1978</v>
      </c>
      <c r="G42" s="1">
        <v>4.3198113096299998E-11</v>
      </c>
      <c r="H42">
        <v>-1.9486347268300001E-2</v>
      </c>
      <c r="I42">
        <v>2.9557587810099999E-3</v>
      </c>
      <c r="J42">
        <v>0.993286</v>
      </c>
      <c r="K42" t="s">
        <v>79</v>
      </c>
      <c r="L42">
        <v>4.8339999999999996</v>
      </c>
      <c r="M42">
        <v>0</v>
      </c>
      <c r="N42">
        <v>0</v>
      </c>
      <c r="O42">
        <v>0</v>
      </c>
      <c r="P42" t="s">
        <v>23</v>
      </c>
      <c r="Q42" t="s">
        <v>23</v>
      </c>
      <c r="R42" t="s">
        <v>23</v>
      </c>
      <c r="S42">
        <f t="shared" si="0"/>
        <v>0</v>
      </c>
    </row>
    <row r="43" spans="1:19" hidden="1" x14ac:dyDescent="0.2">
      <c r="A43">
        <v>5</v>
      </c>
      <c r="B43" t="s">
        <v>112</v>
      </c>
      <c r="C43" t="s">
        <v>113</v>
      </c>
      <c r="D43" t="s">
        <v>20</v>
      </c>
      <c r="E43" t="s">
        <v>31</v>
      </c>
      <c r="F43">
        <v>0.1978</v>
      </c>
      <c r="G43" s="1">
        <v>5.1689104427700002E-11</v>
      </c>
      <c r="H43">
        <v>-1.9409367724499998E-2</v>
      </c>
      <c r="I43">
        <v>2.95604694914E-3</v>
      </c>
      <c r="J43">
        <v>0.993286</v>
      </c>
      <c r="K43" t="s">
        <v>79</v>
      </c>
      <c r="L43">
        <v>2.9209999999999998</v>
      </c>
      <c r="M43">
        <v>0</v>
      </c>
      <c r="N43">
        <v>0</v>
      </c>
      <c r="O43">
        <v>0</v>
      </c>
      <c r="P43" t="s">
        <v>23</v>
      </c>
      <c r="Q43" t="s">
        <v>23</v>
      </c>
      <c r="R43" t="s">
        <v>23</v>
      </c>
      <c r="S43">
        <f t="shared" si="0"/>
        <v>0</v>
      </c>
    </row>
    <row r="44" spans="1:19" hidden="1" x14ac:dyDescent="0.2">
      <c r="A44">
        <v>5</v>
      </c>
      <c r="B44" t="s">
        <v>114</v>
      </c>
      <c r="C44" t="s">
        <v>115</v>
      </c>
      <c r="D44" t="s">
        <v>31</v>
      </c>
      <c r="E44" t="s">
        <v>20</v>
      </c>
      <c r="F44">
        <v>0.1978</v>
      </c>
      <c r="G44" s="1">
        <v>4.2541638061099998E-11</v>
      </c>
      <c r="H44">
        <v>-1.9493063667500001E-2</v>
      </c>
      <c r="I44">
        <v>2.9557587810099999E-3</v>
      </c>
      <c r="J44">
        <v>0.993286</v>
      </c>
      <c r="K44" t="s">
        <v>79</v>
      </c>
      <c r="L44">
        <v>3.246</v>
      </c>
      <c r="M44">
        <v>0</v>
      </c>
      <c r="N44">
        <v>0</v>
      </c>
      <c r="O44">
        <v>0</v>
      </c>
      <c r="P44" t="s">
        <v>23</v>
      </c>
      <c r="Q44" t="s">
        <v>23</v>
      </c>
      <c r="R44" t="s">
        <v>23</v>
      </c>
      <c r="S44">
        <f t="shared" si="0"/>
        <v>0</v>
      </c>
    </row>
    <row r="45" spans="1:19" hidden="1" x14ac:dyDescent="0.2">
      <c r="A45">
        <v>5</v>
      </c>
      <c r="B45" t="s">
        <v>116</v>
      </c>
      <c r="C45" t="s">
        <v>117</v>
      </c>
      <c r="D45" t="s">
        <v>20</v>
      </c>
      <c r="E45" t="s">
        <v>31</v>
      </c>
      <c r="F45">
        <v>0.1978</v>
      </c>
      <c r="G45" s="1">
        <v>4.3186234839599998E-11</v>
      </c>
      <c r="H45">
        <v>-1.94851113929E-2</v>
      </c>
      <c r="I45">
        <v>2.95555302165E-3</v>
      </c>
      <c r="J45">
        <v>0.993286</v>
      </c>
      <c r="K45" t="s">
        <v>79</v>
      </c>
      <c r="L45">
        <v>2.0649999999999999</v>
      </c>
      <c r="M45">
        <v>0</v>
      </c>
      <c r="N45">
        <v>0</v>
      </c>
      <c r="O45">
        <v>0</v>
      </c>
      <c r="P45" t="s">
        <v>23</v>
      </c>
      <c r="Q45" t="s">
        <v>23</v>
      </c>
      <c r="R45" t="s">
        <v>23</v>
      </c>
      <c r="S45">
        <f t="shared" si="0"/>
        <v>0</v>
      </c>
    </row>
    <row r="46" spans="1:19" hidden="1" x14ac:dyDescent="0.2">
      <c r="A46">
        <v>5</v>
      </c>
      <c r="B46" t="s">
        <v>118</v>
      </c>
      <c r="C46" t="s">
        <v>119</v>
      </c>
      <c r="D46" t="s">
        <v>31</v>
      </c>
      <c r="E46" t="s">
        <v>26</v>
      </c>
      <c r="F46">
        <v>0.1978</v>
      </c>
      <c r="G46" s="1">
        <v>3.7775796737499998E-11</v>
      </c>
      <c r="H46">
        <v>-1.95489116878E-2</v>
      </c>
      <c r="I46">
        <v>2.95633523988E-3</v>
      </c>
      <c r="J46">
        <v>0.993286</v>
      </c>
      <c r="K46" t="s">
        <v>79</v>
      </c>
      <c r="L46">
        <v>4.5019999999999998</v>
      </c>
      <c r="M46">
        <v>0</v>
      </c>
      <c r="N46">
        <v>0</v>
      </c>
      <c r="O46">
        <v>0</v>
      </c>
      <c r="P46" t="s">
        <v>23</v>
      </c>
      <c r="Q46" t="s">
        <v>23</v>
      </c>
      <c r="R46" t="s">
        <v>23</v>
      </c>
      <c r="S46">
        <f t="shared" si="0"/>
        <v>0</v>
      </c>
    </row>
    <row r="47" spans="1:19" hidden="1" x14ac:dyDescent="0.2">
      <c r="A47">
        <v>5</v>
      </c>
      <c r="B47" t="s">
        <v>120</v>
      </c>
      <c r="C47" t="s">
        <v>121</v>
      </c>
      <c r="D47" t="s">
        <v>20</v>
      </c>
      <c r="E47" t="s">
        <v>31</v>
      </c>
      <c r="F47">
        <v>0.1978</v>
      </c>
      <c r="G47" s="1">
        <v>3.2460579925800001E-11</v>
      </c>
      <c r="H47">
        <v>-1.9618084663899998E-2</v>
      </c>
      <c r="I47">
        <v>2.9567782109499998E-3</v>
      </c>
      <c r="J47">
        <v>0.993286</v>
      </c>
      <c r="K47" t="s">
        <v>79</v>
      </c>
      <c r="L47">
        <v>3.02</v>
      </c>
      <c r="M47">
        <v>0</v>
      </c>
      <c r="N47">
        <v>0</v>
      </c>
      <c r="O47">
        <v>0</v>
      </c>
      <c r="P47" t="s">
        <v>23</v>
      </c>
      <c r="Q47" t="s">
        <v>23</v>
      </c>
      <c r="R47" t="s">
        <v>23</v>
      </c>
      <c r="S47">
        <f t="shared" si="0"/>
        <v>0</v>
      </c>
    </row>
    <row r="48" spans="1:19" hidden="1" x14ac:dyDescent="0.2">
      <c r="A48">
        <v>5</v>
      </c>
      <c r="B48" t="s">
        <v>122</v>
      </c>
      <c r="C48" t="s">
        <v>123</v>
      </c>
      <c r="D48" t="s">
        <v>31</v>
      </c>
      <c r="E48" t="s">
        <v>20</v>
      </c>
      <c r="F48">
        <v>0.1968</v>
      </c>
      <c r="G48" s="1">
        <v>1.09784173672E-10</v>
      </c>
      <c r="H48">
        <v>-1.9174075382799999E-2</v>
      </c>
      <c r="I48">
        <v>2.9714234689699999E-3</v>
      </c>
      <c r="J48">
        <v>0.98649200000000004</v>
      </c>
      <c r="K48" t="s">
        <v>79</v>
      </c>
      <c r="L48">
        <v>1.637</v>
      </c>
      <c r="M48">
        <v>0</v>
      </c>
      <c r="N48">
        <v>0</v>
      </c>
      <c r="O48">
        <v>0</v>
      </c>
      <c r="P48" t="s">
        <v>23</v>
      </c>
      <c r="Q48" t="s">
        <v>23</v>
      </c>
      <c r="R48" t="s">
        <v>23</v>
      </c>
      <c r="S48">
        <f t="shared" si="0"/>
        <v>0</v>
      </c>
    </row>
    <row r="49" spans="1:19" hidden="1" x14ac:dyDescent="0.2">
      <c r="A49">
        <v>5</v>
      </c>
      <c r="B49" t="s">
        <v>124</v>
      </c>
      <c r="C49" t="s">
        <v>125</v>
      </c>
      <c r="D49" t="s">
        <v>21</v>
      </c>
      <c r="E49" t="s">
        <v>26</v>
      </c>
      <c r="F49">
        <v>0.20680000000000001</v>
      </c>
      <c r="G49" s="1">
        <v>1.8263145988599999E-10</v>
      </c>
      <c r="H49">
        <v>-1.8498995445399999E-2</v>
      </c>
      <c r="I49">
        <v>2.9016767085000002E-3</v>
      </c>
      <c r="J49">
        <v>0.92438399999999998</v>
      </c>
      <c r="K49" t="s">
        <v>79</v>
      </c>
      <c r="L49">
        <v>5.5380000000000003</v>
      </c>
      <c r="M49">
        <v>0</v>
      </c>
      <c r="N49">
        <v>0</v>
      </c>
      <c r="O49">
        <v>0</v>
      </c>
      <c r="P49" t="s">
        <v>23</v>
      </c>
      <c r="Q49" t="s">
        <v>23</v>
      </c>
      <c r="R49" t="s">
        <v>23</v>
      </c>
      <c r="S49">
        <f t="shared" si="0"/>
        <v>0</v>
      </c>
    </row>
    <row r="50" spans="1:19" hidden="1" x14ac:dyDescent="0.2">
      <c r="A50">
        <v>5</v>
      </c>
      <c r="B50" t="s">
        <v>126</v>
      </c>
      <c r="C50" t="s">
        <v>127</v>
      </c>
      <c r="D50" t="s">
        <v>20</v>
      </c>
      <c r="E50" t="s">
        <v>31</v>
      </c>
      <c r="F50">
        <v>0.1968</v>
      </c>
      <c r="G50" s="1">
        <v>1.16171699817E-10</v>
      </c>
      <c r="H50">
        <v>-1.9149416765899999E-2</v>
      </c>
      <c r="I50">
        <v>2.9715498243300001E-3</v>
      </c>
      <c r="J50">
        <v>0.98649200000000004</v>
      </c>
      <c r="K50" t="s">
        <v>79</v>
      </c>
      <c r="L50">
        <v>2.5299999999999998</v>
      </c>
      <c r="M50">
        <v>0</v>
      </c>
      <c r="N50">
        <v>0</v>
      </c>
      <c r="O50">
        <v>0</v>
      </c>
      <c r="P50" t="s">
        <v>23</v>
      </c>
      <c r="Q50" t="s">
        <v>23</v>
      </c>
      <c r="R50" t="s">
        <v>23</v>
      </c>
      <c r="S50">
        <f t="shared" si="0"/>
        <v>0</v>
      </c>
    </row>
    <row r="51" spans="1:19" hidden="1" x14ac:dyDescent="0.2">
      <c r="A51">
        <v>5</v>
      </c>
      <c r="B51" t="s">
        <v>128</v>
      </c>
      <c r="C51" t="s">
        <v>79</v>
      </c>
      <c r="D51" t="s">
        <v>20</v>
      </c>
      <c r="E51" t="s">
        <v>21</v>
      </c>
      <c r="F51">
        <v>0.1968</v>
      </c>
      <c r="G51" s="1">
        <v>1.29331421552E-11</v>
      </c>
      <c r="H51">
        <v>-2.0036193589600002E-2</v>
      </c>
      <c r="I51">
        <v>2.95982502105E-3</v>
      </c>
      <c r="J51">
        <v>1</v>
      </c>
      <c r="K51" t="s">
        <v>79</v>
      </c>
      <c r="L51">
        <v>2.12</v>
      </c>
      <c r="M51">
        <v>0</v>
      </c>
      <c r="N51">
        <v>0</v>
      </c>
      <c r="O51">
        <v>0</v>
      </c>
      <c r="P51" t="s">
        <v>23</v>
      </c>
      <c r="Q51" t="s">
        <v>23</v>
      </c>
      <c r="R51" t="s">
        <v>23</v>
      </c>
      <c r="S51">
        <f t="shared" si="0"/>
        <v>0</v>
      </c>
    </row>
    <row r="52" spans="1:19" hidden="1" x14ac:dyDescent="0.2">
      <c r="A52">
        <v>5</v>
      </c>
      <c r="B52" t="s">
        <v>129</v>
      </c>
      <c r="C52" t="s">
        <v>101</v>
      </c>
      <c r="D52" t="s">
        <v>26</v>
      </c>
      <c r="E52" t="s">
        <v>21</v>
      </c>
      <c r="F52">
        <v>9.7420000000000007E-2</v>
      </c>
      <c r="G52" s="1">
        <v>2.3053989890699999E-8</v>
      </c>
      <c r="H52">
        <v>-2.1976354825500002E-2</v>
      </c>
      <c r="I52">
        <v>3.9332229086599998E-3</v>
      </c>
      <c r="J52">
        <v>1</v>
      </c>
      <c r="K52" t="s">
        <v>101</v>
      </c>
      <c r="L52">
        <v>3.2639999999999998</v>
      </c>
      <c r="M52">
        <v>0</v>
      </c>
      <c r="N52">
        <v>0</v>
      </c>
      <c r="O52">
        <v>0</v>
      </c>
      <c r="P52" t="s">
        <v>23</v>
      </c>
      <c r="Q52" t="s">
        <v>23</v>
      </c>
      <c r="R52" t="s">
        <v>23</v>
      </c>
      <c r="S52">
        <f t="shared" si="0"/>
        <v>0</v>
      </c>
    </row>
    <row r="53" spans="1:19" hidden="1" x14ac:dyDescent="0.2">
      <c r="A53">
        <v>5</v>
      </c>
      <c r="B53" t="s">
        <v>130</v>
      </c>
      <c r="C53" t="s">
        <v>131</v>
      </c>
      <c r="D53" t="s">
        <v>21</v>
      </c>
      <c r="E53" t="s">
        <v>26</v>
      </c>
      <c r="F53">
        <v>0.161</v>
      </c>
      <c r="G53" s="1">
        <v>1.5074177361999999E-10</v>
      </c>
      <c r="H53">
        <v>1.94805487473E-2</v>
      </c>
      <c r="I53">
        <v>3.0416388181899998E-3</v>
      </c>
      <c r="J53">
        <v>1</v>
      </c>
      <c r="K53" t="s">
        <v>131</v>
      </c>
      <c r="L53">
        <v>8.3309999999999995</v>
      </c>
      <c r="M53">
        <v>0</v>
      </c>
      <c r="N53">
        <v>0</v>
      </c>
      <c r="O53">
        <v>0</v>
      </c>
      <c r="P53" t="s">
        <v>23</v>
      </c>
      <c r="Q53" t="s">
        <v>23</v>
      </c>
      <c r="R53" t="s">
        <v>23</v>
      </c>
      <c r="S53">
        <f t="shared" si="0"/>
        <v>0</v>
      </c>
    </row>
    <row r="54" spans="1:19" hidden="1" x14ac:dyDescent="0.2">
      <c r="A54">
        <v>5</v>
      </c>
      <c r="B54" t="s">
        <v>132</v>
      </c>
      <c r="C54" t="s">
        <v>133</v>
      </c>
      <c r="D54" t="s">
        <v>134</v>
      </c>
      <c r="E54" t="s">
        <v>20</v>
      </c>
      <c r="F54">
        <v>0.16</v>
      </c>
      <c r="G54" t="s">
        <v>23</v>
      </c>
      <c r="H54" t="s">
        <v>23</v>
      </c>
      <c r="I54" t="s">
        <v>23</v>
      </c>
      <c r="J54">
        <v>0.97769499999999998</v>
      </c>
      <c r="K54" t="s">
        <v>131</v>
      </c>
      <c r="L54">
        <v>4.3659999999999997</v>
      </c>
      <c r="M54">
        <v>0</v>
      </c>
      <c r="N54">
        <v>0</v>
      </c>
      <c r="O54">
        <v>0</v>
      </c>
      <c r="P54" t="s">
        <v>23</v>
      </c>
      <c r="Q54" t="s">
        <v>23</v>
      </c>
      <c r="R54" t="s">
        <v>23</v>
      </c>
      <c r="S54">
        <f t="shared" si="0"/>
        <v>0</v>
      </c>
    </row>
    <row r="55" spans="1:19" hidden="1" x14ac:dyDescent="0.2">
      <c r="A55">
        <v>5</v>
      </c>
      <c r="B55" t="s">
        <v>135</v>
      </c>
      <c r="C55" t="s">
        <v>136</v>
      </c>
      <c r="D55" t="s">
        <v>20</v>
      </c>
      <c r="E55" t="s">
        <v>134</v>
      </c>
      <c r="F55">
        <v>0.32600000000000001</v>
      </c>
      <c r="G55" t="s">
        <v>23</v>
      </c>
      <c r="H55" t="s">
        <v>23</v>
      </c>
      <c r="I55" t="s">
        <v>23</v>
      </c>
      <c r="J55">
        <v>0.92351300000000003</v>
      </c>
      <c r="K55" t="s">
        <v>137</v>
      </c>
      <c r="L55" t="s">
        <v>23</v>
      </c>
      <c r="M55">
        <v>0</v>
      </c>
      <c r="N55">
        <v>0</v>
      </c>
      <c r="O55">
        <v>0</v>
      </c>
      <c r="P55" t="s">
        <v>23</v>
      </c>
      <c r="Q55" t="s">
        <v>23</v>
      </c>
      <c r="R55" t="s">
        <v>23</v>
      </c>
      <c r="S55">
        <f t="shared" si="0"/>
        <v>0</v>
      </c>
    </row>
    <row r="56" spans="1:19" x14ac:dyDescent="0.2">
      <c r="A56">
        <v>5</v>
      </c>
      <c r="B56" t="s">
        <v>138</v>
      </c>
      <c r="C56" t="s">
        <v>139</v>
      </c>
      <c r="D56" t="s">
        <v>20</v>
      </c>
      <c r="E56" t="s">
        <v>31</v>
      </c>
      <c r="F56">
        <v>0.33800000000000002</v>
      </c>
      <c r="G56" s="1">
        <v>3.7553403999699996E-12</v>
      </c>
      <c r="H56">
        <v>-1.6555179370900001E-2</v>
      </c>
      <c r="I56">
        <v>2.3833791036500002E-3</v>
      </c>
      <c r="J56">
        <v>1</v>
      </c>
      <c r="K56" t="s">
        <v>137</v>
      </c>
      <c r="L56">
        <v>5.0259999999999998</v>
      </c>
      <c r="M56">
        <v>0</v>
      </c>
      <c r="N56">
        <v>1</v>
      </c>
      <c r="O56">
        <v>1</v>
      </c>
      <c r="P56" t="s">
        <v>23</v>
      </c>
      <c r="Q56" t="s">
        <v>23</v>
      </c>
      <c r="R56" t="s">
        <v>23</v>
      </c>
      <c r="S56">
        <f t="shared" si="0"/>
        <v>2</v>
      </c>
    </row>
    <row r="57" spans="1:19" hidden="1" x14ac:dyDescent="0.2">
      <c r="A57">
        <v>5</v>
      </c>
      <c r="B57" t="s">
        <v>140</v>
      </c>
      <c r="C57" t="s">
        <v>141</v>
      </c>
      <c r="D57" t="s">
        <v>142</v>
      </c>
      <c r="E57" t="s">
        <v>21</v>
      </c>
      <c r="F57">
        <v>0.33900000000000002</v>
      </c>
      <c r="G57" t="s">
        <v>23</v>
      </c>
      <c r="H57" t="s">
        <v>23</v>
      </c>
      <c r="I57" t="s">
        <v>23</v>
      </c>
      <c r="J57">
        <v>0.98535899999999998</v>
      </c>
      <c r="K57" t="s">
        <v>137</v>
      </c>
      <c r="L57" t="s">
        <v>23</v>
      </c>
      <c r="M57">
        <v>0</v>
      </c>
      <c r="N57">
        <v>0</v>
      </c>
      <c r="O57">
        <v>0</v>
      </c>
      <c r="P57" t="s">
        <v>23</v>
      </c>
      <c r="Q57" t="s">
        <v>23</v>
      </c>
      <c r="R57" t="s">
        <v>23</v>
      </c>
      <c r="S57">
        <f t="shared" si="0"/>
        <v>0</v>
      </c>
    </row>
    <row r="58" spans="1:19" hidden="1" x14ac:dyDescent="0.2">
      <c r="A58">
        <v>5</v>
      </c>
      <c r="B58" t="s">
        <v>143</v>
      </c>
      <c r="C58" t="s">
        <v>137</v>
      </c>
      <c r="D58" t="s">
        <v>26</v>
      </c>
      <c r="E58" t="s">
        <v>31</v>
      </c>
      <c r="F58">
        <v>0.33800000000000002</v>
      </c>
      <c r="G58" s="1">
        <v>2.92595506368E-12</v>
      </c>
      <c r="H58">
        <v>-1.66399035082E-2</v>
      </c>
      <c r="I58">
        <v>2.3835184585100002E-3</v>
      </c>
      <c r="J58">
        <v>1</v>
      </c>
      <c r="K58" t="s">
        <v>137</v>
      </c>
      <c r="L58">
        <v>0.48199999999999998</v>
      </c>
      <c r="M58">
        <v>0</v>
      </c>
      <c r="N58">
        <v>0</v>
      </c>
      <c r="O58">
        <v>0</v>
      </c>
      <c r="P58" t="s">
        <v>23</v>
      </c>
      <c r="Q58" t="s">
        <v>23</v>
      </c>
      <c r="R58" t="s">
        <v>23</v>
      </c>
      <c r="S58">
        <f t="shared" si="0"/>
        <v>0</v>
      </c>
    </row>
    <row r="59" spans="1:19" hidden="1" x14ac:dyDescent="0.2">
      <c r="A59">
        <v>5</v>
      </c>
      <c r="B59" t="s">
        <v>144</v>
      </c>
      <c r="C59" t="s">
        <v>145</v>
      </c>
      <c r="D59" t="s">
        <v>21</v>
      </c>
      <c r="E59" t="s">
        <v>26</v>
      </c>
      <c r="F59">
        <v>0.33800000000000002</v>
      </c>
      <c r="G59" t="s">
        <v>23</v>
      </c>
      <c r="H59" t="s">
        <v>23</v>
      </c>
      <c r="I59" t="s">
        <v>23</v>
      </c>
      <c r="J59">
        <v>1</v>
      </c>
      <c r="K59" t="s">
        <v>137</v>
      </c>
      <c r="L59">
        <v>1.522</v>
      </c>
      <c r="M59">
        <v>0</v>
      </c>
      <c r="N59">
        <v>0</v>
      </c>
      <c r="O59">
        <v>0</v>
      </c>
      <c r="P59" t="s">
        <v>23</v>
      </c>
      <c r="Q59" t="s">
        <v>23</v>
      </c>
      <c r="R59" t="s">
        <v>23</v>
      </c>
      <c r="S59">
        <f t="shared" si="0"/>
        <v>0</v>
      </c>
    </row>
    <row r="60" spans="1:19" hidden="1" x14ac:dyDescent="0.2">
      <c r="A60">
        <v>5</v>
      </c>
      <c r="B60" t="s">
        <v>146</v>
      </c>
      <c r="C60" t="s">
        <v>147</v>
      </c>
      <c r="D60" t="s">
        <v>26</v>
      </c>
      <c r="E60" t="s">
        <v>20</v>
      </c>
      <c r="F60">
        <v>0.33700000000000002</v>
      </c>
      <c r="G60" s="1">
        <v>2.9389851825399999E-12</v>
      </c>
      <c r="H60">
        <v>-1.6637832028E-2</v>
      </c>
      <c r="I60">
        <v>2.3834348349799999E-3</v>
      </c>
      <c r="J60">
        <v>0.99512299999999998</v>
      </c>
      <c r="K60" t="s">
        <v>137</v>
      </c>
      <c r="L60" t="s">
        <v>23</v>
      </c>
      <c r="M60">
        <v>0</v>
      </c>
      <c r="N60">
        <v>0</v>
      </c>
      <c r="O60">
        <v>0</v>
      </c>
      <c r="P60" t="s">
        <v>23</v>
      </c>
      <c r="Q60" t="s">
        <v>23</v>
      </c>
      <c r="R60" t="s">
        <v>23</v>
      </c>
      <c r="S60">
        <f t="shared" si="0"/>
        <v>0</v>
      </c>
    </row>
    <row r="61" spans="1:19" hidden="1" x14ac:dyDescent="0.2">
      <c r="A61">
        <v>5</v>
      </c>
      <c r="B61" t="s">
        <v>148</v>
      </c>
      <c r="C61" t="s">
        <v>149</v>
      </c>
      <c r="D61" t="s">
        <v>20</v>
      </c>
      <c r="E61" t="s">
        <v>26</v>
      </c>
      <c r="F61">
        <v>8.7480000000000002E-2</v>
      </c>
      <c r="G61" s="1">
        <v>1.94681223392E-7</v>
      </c>
      <c r="H61">
        <v>2.0066535377899999E-2</v>
      </c>
      <c r="I61">
        <v>3.8557267795200001E-3</v>
      </c>
      <c r="J61">
        <v>0.90454100000000004</v>
      </c>
      <c r="K61" t="s">
        <v>150</v>
      </c>
      <c r="L61">
        <v>2.0369999999999999</v>
      </c>
      <c r="M61">
        <v>0</v>
      </c>
      <c r="N61">
        <v>0</v>
      </c>
      <c r="O61">
        <v>0</v>
      </c>
      <c r="P61" t="s">
        <v>23</v>
      </c>
      <c r="Q61" t="s">
        <v>23</v>
      </c>
      <c r="R61" t="s">
        <v>23</v>
      </c>
      <c r="S61">
        <f t="shared" si="0"/>
        <v>0</v>
      </c>
    </row>
    <row r="62" spans="1:19" hidden="1" x14ac:dyDescent="0.2">
      <c r="A62">
        <v>5</v>
      </c>
      <c r="B62" t="s">
        <v>151</v>
      </c>
      <c r="C62" t="s">
        <v>152</v>
      </c>
      <c r="D62" t="s">
        <v>31</v>
      </c>
      <c r="E62" t="s">
        <v>21</v>
      </c>
      <c r="F62">
        <v>8.9459999999999998E-2</v>
      </c>
      <c r="G62" s="1">
        <v>1.12788446775E-7</v>
      </c>
      <c r="H62">
        <v>2.0073816991600001E-2</v>
      </c>
      <c r="I62">
        <v>3.7840761411900002E-3</v>
      </c>
      <c r="J62">
        <v>0.925404</v>
      </c>
      <c r="K62" t="s">
        <v>150</v>
      </c>
      <c r="L62">
        <v>5.8999999999999997E-2</v>
      </c>
      <c r="M62">
        <v>0</v>
      </c>
      <c r="N62">
        <v>0</v>
      </c>
      <c r="O62">
        <v>0</v>
      </c>
      <c r="P62" t="s">
        <v>23</v>
      </c>
      <c r="Q62" t="s">
        <v>23</v>
      </c>
      <c r="R62" t="s">
        <v>23</v>
      </c>
      <c r="S62">
        <f t="shared" si="0"/>
        <v>0</v>
      </c>
    </row>
    <row r="63" spans="1:19" hidden="1" x14ac:dyDescent="0.2">
      <c r="A63">
        <v>5</v>
      </c>
      <c r="B63" t="s">
        <v>153</v>
      </c>
      <c r="C63" t="s">
        <v>154</v>
      </c>
      <c r="D63" t="s">
        <v>26</v>
      </c>
      <c r="E63" t="s">
        <v>21</v>
      </c>
      <c r="F63">
        <v>9.6420000000000006E-2</v>
      </c>
      <c r="G63" s="1">
        <v>7.7309142680100005E-8</v>
      </c>
      <c r="H63">
        <v>1.9706429581599998E-2</v>
      </c>
      <c r="I63">
        <v>3.6674733751300001E-3</v>
      </c>
      <c r="J63">
        <v>1</v>
      </c>
      <c r="K63" t="s">
        <v>150</v>
      </c>
      <c r="L63">
        <v>2.153</v>
      </c>
      <c r="M63">
        <v>0</v>
      </c>
      <c r="N63">
        <v>0</v>
      </c>
      <c r="O63">
        <v>0</v>
      </c>
      <c r="P63" t="s">
        <v>23</v>
      </c>
      <c r="Q63" t="s">
        <v>23</v>
      </c>
      <c r="R63" t="s">
        <v>23</v>
      </c>
      <c r="S63">
        <f t="shared" si="0"/>
        <v>0</v>
      </c>
    </row>
    <row r="64" spans="1:19" hidden="1" x14ac:dyDescent="0.2">
      <c r="A64">
        <v>5</v>
      </c>
      <c r="B64" t="s">
        <v>155</v>
      </c>
      <c r="C64" t="s">
        <v>150</v>
      </c>
      <c r="D64" t="s">
        <v>21</v>
      </c>
      <c r="E64" t="s">
        <v>26</v>
      </c>
      <c r="F64">
        <v>9.6420000000000006E-2</v>
      </c>
      <c r="G64" s="1">
        <v>3.8837756342200002E-8</v>
      </c>
      <c r="H64">
        <v>2.0062159710900002E-2</v>
      </c>
      <c r="I64">
        <v>3.6502824861900001E-3</v>
      </c>
      <c r="J64">
        <v>1</v>
      </c>
      <c r="K64" t="s">
        <v>150</v>
      </c>
      <c r="L64">
        <v>5.6310000000000002</v>
      </c>
      <c r="M64">
        <v>0</v>
      </c>
      <c r="N64">
        <v>0</v>
      </c>
      <c r="O64">
        <v>0</v>
      </c>
      <c r="P64" t="s">
        <v>23</v>
      </c>
      <c r="Q64" t="s">
        <v>23</v>
      </c>
      <c r="R64" t="s">
        <v>23</v>
      </c>
      <c r="S64">
        <f t="shared" si="0"/>
        <v>0</v>
      </c>
    </row>
    <row r="65" spans="1:19" hidden="1" x14ac:dyDescent="0.2">
      <c r="A65">
        <v>6</v>
      </c>
      <c r="B65" t="s">
        <v>156</v>
      </c>
      <c r="C65" t="s">
        <v>157</v>
      </c>
      <c r="D65" t="s">
        <v>20</v>
      </c>
      <c r="E65" t="s">
        <v>31</v>
      </c>
      <c r="F65">
        <v>0.13819999999999999</v>
      </c>
      <c r="G65" s="1">
        <v>7.2978133031999998E-9</v>
      </c>
      <c r="H65">
        <v>1.9053466544499999E-2</v>
      </c>
      <c r="I65">
        <v>3.2942113589900001E-3</v>
      </c>
      <c r="J65">
        <v>1</v>
      </c>
      <c r="K65" t="s">
        <v>157</v>
      </c>
      <c r="L65">
        <v>15.9</v>
      </c>
      <c r="M65">
        <v>0</v>
      </c>
      <c r="N65">
        <v>0</v>
      </c>
      <c r="O65">
        <v>0</v>
      </c>
      <c r="P65" t="s">
        <v>158</v>
      </c>
      <c r="Q65" t="s">
        <v>159</v>
      </c>
      <c r="R65" t="s">
        <v>160</v>
      </c>
      <c r="S65">
        <f t="shared" si="0"/>
        <v>0</v>
      </c>
    </row>
    <row r="66" spans="1:19" hidden="1" x14ac:dyDescent="0.2">
      <c r="A66">
        <v>6</v>
      </c>
      <c r="B66" t="s">
        <v>161</v>
      </c>
      <c r="C66" t="s">
        <v>162</v>
      </c>
      <c r="D66" t="s">
        <v>26</v>
      </c>
      <c r="E66" t="s">
        <v>21</v>
      </c>
      <c r="F66">
        <v>0.13819999999999999</v>
      </c>
      <c r="G66" s="1">
        <v>7.4561077401800008E-9</v>
      </c>
      <c r="H66">
        <v>1.90440147212E-2</v>
      </c>
      <c r="I66">
        <v>3.2946329275999999E-3</v>
      </c>
      <c r="J66">
        <v>1</v>
      </c>
      <c r="K66" t="s">
        <v>157</v>
      </c>
      <c r="L66">
        <v>0.187</v>
      </c>
      <c r="M66">
        <v>0</v>
      </c>
      <c r="N66">
        <v>0</v>
      </c>
      <c r="O66">
        <v>0</v>
      </c>
      <c r="P66" t="s">
        <v>158</v>
      </c>
      <c r="Q66" t="s">
        <v>159</v>
      </c>
      <c r="R66" t="s">
        <v>160</v>
      </c>
      <c r="S66">
        <f t="shared" si="0"/>
        <v>0</v>
      </c>
    </row>
    <row r="67" spans="1:19" hidden="1" x14ac:dyDescent="0.2">
      <c r="A67">
        <v>6</v>
      </c>
      <c r="B67" t="s">
        <v>163</v>
      </c>
      <c r="C67" t="s">
        <v>164</v>
      </c>
      <c r="D67" t="s">
        <v>21</v>
      </c>
      <c r="E67" t="s">
        <v>31</v>
      </c>
      <c r="F67">
        <v>0.13420000000000001</v>
      </c>
      <c r="G67" s="1">
        <v>8.3773760230999999E-9</v>
      </c>
      <c r="H67">
        <v>1.9038210751100001E-2</v>
      </c>
      <c r="I67">
        <v>3.30485248269E-3</v>
      </c>
      <c r="J67">
        <v>0.96662099999999995</v>
      </c>
      <c r="K67" t="s">
        <v>157</v>
      </c>
      <c r="L67">
        <v>23.6</v>
      </c>
      <c r="M67">
        <v>1</v>
      </c>
      <c r="N67">
        <v>0</v>
      </c>
      <c r="O67">
        <v>0</v>
      </c>
      <c r="P67" t="s">
        <v>158</v>
      </c>
      <c r="Q67" t="s">
        <v>159</v>
      </c>
      <c r="R67" t="s">
        <v>160</v>
      </c>
      <c r="S67">
        <f t="shared" ref="S67:S130" si="1">N67+O67</f>
        <v>0</v>
      </c>
    </row>
    <row r="68" spans="1:19" hidden="1" x14ac:dyDescent="0.2">
      <c r="A68">
        <v>6</v>
      </c>
      <c r="B68" t="s">
        <v>165</v>
      </c>
      <c r="C68" t="s">
        <v>166</v>
      </c>
      <c r="D68" t="s">
        <v>20</v>
      </c>
      <c r="E68" t="s">
        <v>31</v>
      </c>
      <c r="F68">
        <v>0.13519999999999999</v>
      </c>
      <c r="G68" s="1">
        <v>1.06792207262E-8</v>
      </c>
      <c r="H68">
        <v>1.8900145375499999E-2</v>
      </c>
      <c r="I68">
        <v>3.3044680105699998E-3</v>
      </c>
      <c r="J68">
        <v>0.97490100000000002</v>
      </c>
      <c r="K68" t="s">
        <v>157</v>
      </c>
      <c r="L68">
        <v>1.6</v>
      </c>
      <c r="M68">
        <v>0</v>
      </c>
      <c r="N68">
        <v>0</v>
      </c>
      <c r="O68">
        <v>0</v>
      </c>
      <c r="P68" t="s">
        <v>158</v>
      </c>
      <c r="Q68" t="s">
        <v>159</v>
      </c>
      <c r="R68" t="s">
        <v>160</v>
      </c>
      <c r="S68">
        <f t="shared" si="1"/>
        <v>0</v>
      </c>
    </row>
    <row r="69" spans="1:19" hidden="1" x14ac:dyDescent="0.2">
      <c r="A69">
        <v>6</v>
      </c>
      <c r="B69" t="s">
        <v>167</v>
      </c>
      <c r="C69" t="s">
        <v>168</v>
      </c>
      <c r="D69" t="s">
        <v>26</v>
      </c>
      <c r="E69" t="s">
        <v>20</v>
      </c>
      <c r="F69">
        <v>0.13420000000000001</v>
      </c>
      <c r="G69" s="1">
        <v>8.8391700593700003E-9</v>
      </c>
      <c r="H69">
        <v>1.90063746246E-2</v>
      </c>
      <c r="I69">
        <v>3.3045247783000001E-3</v>
      </c>
      <c r="J69">
        <v>0.96662099999999995</v>
      </c>
      <c r="K69" t="s">
        <v>157</v>
      </c>
      <c r="L69">
        <v>2.746</v>
      </c>
      <c r="M69">
        <v>0</v>
      </c>
      <c r="N69">
        <v>0</v>
      </c>
      <c r="O69">
        <v>0</v>
      </c>
      <c r="P69" t="s">
        <v>23</v>
      </c>
      <c r="Q69" t="s">
        <v>23</v>
      </c>
      <c r="R69" t="s">
        <v>23</v>
      </c>
      <c r="S69">
        <f t="shared" si="1"/>
        <v>0</v>
      </c>
    </row>
    <row r="70" spans="1:19" hidden="1" x14ac:dyDescent="0.2">
      <c r="A70">
        <v>7</v>
      </c>
      <c r="B70" t="s">
        <v>169</v>
      </c>
      <c r="C70" t="s">
        <v>170</v>
      </c>
      <c r="D70" t="s">
        <v>31</v>
      </c>
      <c r="E70" t="s">
        <v>26</v>
      </c>
      <c r="F70">
        <v>0.44429999999999997</v>
      </c>
      <c r="G70" s="1">
        <v>2.99607433678E-11</v>
      </c>
      <c r="H70">
        <v>-1.51368618467E-2</v>
      </c>
      <c r="I70">
        <v>2.2773281134699998E-3</v>
      </c>
      <c r="J70">
        <v>0.96704699999999999</v>
      </c>
      <c r="K70" t="s">
        <v>171</v>
      </c>
      <c r="L70">
        <v>0.81</v>
      </c>
      <c r="M70">
        <v>0</v>
      </c>
      <c r="N70">
        <v>0</v>
      </c>
      <c r="O70">
        <v>0</v>
      </c>
      <c r="P70" t="s">
        <v>172</v>
      </c>
      <c r="Q70" t="s">
        <v>173</v>
      </c>
      <c r="R70" t="s">
        <v>174</v>
      </c>
      <c r="S70">
        <f t="shared" si="1"/>
        <v>0</v>
      </c>
    </row>
    <row r="71" spans="1:19" hidden="1" x14ac:dyDescent="0.2">
      <c r="A71">
        <v>7</v>
      </c>
      <c r="B71" t="s">
        <v>175</v>
      </c>
      <c r="C71" t="s">
        <v>176</v>
      </c>
      <c r="D71" t="s">
        <v>20</v>
      </c>
      <c r="E71" t="s">
        <v>31</v>
      </c>
      <c r="F71">
        <v>0.43640000000000001</v>
      </c>
      <c r="G71" s="1">
        <v>2.7567343152499999E-11</v>
      </c>
      <c r="H71">
        <v>-1.51802887061E-2</v>
      </c>
      <c r="I71">
        <v>2.2796606302200001E-3</v>
      </c>
      <c r="J71">
        <v>0.98320099999999999</v>
      </c>
      <c r="K71" t="s">
        <v>171</v>
      </c>
      <c r="L71">
        <v>0.16300000000000001</v>
      </c>
      <c r="M71">
        <v>0</v>
      </c>
      <c r="N71">
        <v>0</v>
      </c>
      <c r="O71">
        <v>0</v>
      </c>
      <c r="P71" t="s">
        <v>172</v>
      </c>
      <c r="Q71" t="s">
        <v>173</v>
      </c>
      <c r="R71" t="s">
        <v>174</v>
      </c>
      <c r="S71">
        <f t="shared" si="1"/>
        <v>0</v>
      </c>
    </row>
    <row r="72" spans="1:19" hidden="1" x14ac:dyDescent="0.2">
      <c r="A72">
        <v>7</v>
      </c>
      <c r="B72" t="s">
        <v>177</v>
      </c>
      <c r="C72" t="s">
        <v>178</v>
      </c>
      <c r="D72" t="s">
        <v>31</v>
      </c>
      <c r="E72" t="s">
        <v>21</v>
      </c>
      <c r="F72">
        <v>0.44040000000000001</v>
      </c>
      <c r="G72" s="1">
        <v>2.42591448317E-11</v>
      </c>
      <c r="H72">
        <v>-1.52099722262E-2</v>
      </c>
      <c r="I72">
        <v>2.2776994494400002E-3</v>
      </c>
      <c r="J72">
        <v>0.98328499999999996</v>
      </c>
      <c r="K72" t="s">
        <v>171</v>
      </c>
      <c r="L72">
        <v>0.17499999999999999</v>
      </c>
      <c r="M72">
        <v>0</v>
      </c>
      <c r="N72">
        <v>0</v>
      </c>
      <c r="O72">
        <v>0</v>
      </c>
      <c r="P72" t="s">
        <v>172</v>
      </c>
      <c r="Q72" t="s">
        <v>173</v>
      </c>
      <c r="R72" t="s">
        <v>179</v>
      </c>
      <c r="S72">
        <f t="shared" si="1"/>
        <v>0</v>
      </c>
    </row>
    <row r="73" spans="1:19" hidden="1" x14ac:dyDescent="0.2">
      <c r="A73">
        <v>7</v>
      </c>
      <c r="B73" t="s">
        <v>180</v>
      </c>
      <c r="C73" t="s">
        <v>181</v>
      </c>
      <c r="D73" t="s">
        <v>26</v>
      </c>
      <c r="E73" t="s">
        <v>20</v>
      </c>
      <c r="F73">
        <v>0.44040000000000001</v>
      </c>
      <c r="G73" s="1">
        <v>2.65498419709E-11</v>
      </c>
      <c r="H73">
        <v>-1.5179497195999999E-2</v>
      </c>
      <c r="I73">
        <v>2.2776516853500002E-3</v>
      </c>
      <c r="J73">
        <v>0.98328499999999996</v>
      </c>
      <c r="K73" t="s">
        <v>171</v>
      </c>
      <c r="L73">
        <v>3.6339999999999999</v>
      </c>
      <c r="M73">
        <v>0</v>
      </c>
      <c r="N73">
        <v>0</v>
      </c>
      <c r="O73">
        <v>0</v>
      </c>
      <c r="P73" t="s">
        <v>172</v>
      </c>
      <c r="Q73" t="s">
        <v>173</v>
      </c>
      <c r="R73" t="s">
        <v>179</v>
      </c>
      <c r="S73">
        <f t="shared" si="1"/>
        <v>0</v>
      </c>
    </row>
    <row r="74" spans="1:19" hidden="1" x14ac:dyDescent="0.2">
      <c r="A74">
        <v>7</v>
      </c>
      <c r="B74" t="s">
        <v>182</v>
      </c>
      <c r="C74" t="s">
        <v>183</v>
      </c>
      <c r="D74" t="s">
        <v>184</v>
      </c>
      <c r="E74" t="s">
        <v>31</v>
      </c>
      <c r="F74">
        <v>0.44140000000000001</v>
      </c>
      <c r="G74" t="s">
        <v>23</v>
      </c>
      <c r="H74" t="s">
        <v>23</v>
      </c>
      <c r="I74" t="s">
        <v>23</v>
      </c>
      <c r="J74">
        <v>0.979132</v>
      </c>
      <c r="K74" t="s">
        <v>171</v>
      </c>
      <c r="L74">
        <v>1.244</v>
      </c>
      <c r="M74">
        <v>0</v>
      </c>
      <c r="N74">
        <v>0</v>
      </c>
      <c r="O74">
        <v>0</v>
      </c>
      <c r="P74" t="s">
        <v>172</v>
      </c>
      <c r="Q74" t="s">
        <v>173</v>
      </c>
      <c r="R74" t="s">
        <v>179</v>
      </c>
      <c r="S74">
        <f t="shared" si="1"/>
        <v>0</v>
      </c>
    </row>
    <row r="75" spans="1:19" hidden="1" x14ac:dyDescent="0.2">
      <c r="A75">
        <v>7</v>
      </c>
      <c r="B75" t="s">
        <v>185</v>
      </c>
      <c r="C75" t="s">
        <v>186</v>
      </c>
      <c r="D75" t="s">
        <v>20</v>
      </c>
      <c r="E75" t="s">
        <v>31</v>
      </c>
      <c r="F75">
        <v>0.44040000000000001</v>
      </c>
      <c r="G75" s="1">
        <v>2.5703110402600001E-11</v>
      </c>
      <c r="H75">
        <v>-1.51907692059E-2</v>
      </c>
      <c r="I75">
        <v>2.27771660454E-3</v>
      </c>
      <c r="J75">
        <v>0.98328499999999996</v>
      </c>
      <c r="K75" t="s">
        <v>171</v>
      </c>
      <c r="L75">
        <v>3.6360000000000001</v>
      </c>
      <c r="M75">
        <v>0</v>
      </c>
      <c r="N75">
        <v>0</v>
      </c>
      <c r="O75">
        <v>0</v>
      </c>
      <c r="P75" t="s">
        <v>172</v>
      </c>
      <c r="Q75" t="s">
        <v>173</v>
      </c>
      <c r="R75" t="s">
        <v>179</v>
      </c>
      <c r="S75">
        <f t="shared" si="1"/>
        <v>0</v>
      </c>
    </row>
    <row r="76" spans="1:19" hidden="1" x14ac:dyDescent="0.2">
      <c r="A76">
        <v>7</v>
      </c>
      <c r="B76" t="s">
        <v>187</v>
      </c>
      <c r="C76" t="s">
        <v>188</v>
      </c>
      <c r="D76" t="s">
        <v>20</v>
      </c>
      <c r="E76" t="s">
        <v>31</v>
      </c>
      <c r="F76">
        <v>0.44040000000000001</v>
      </c>
      <c r="G76" s="1">
        <v>2.51541466981E-11</v>
      </c>
      <c r="H76">
        <v>-1.51963610253E-2</v>
      </c>
      <c r="I76">
        <v>2.2774732044899999E-3</v>
      </c>
      <c r="J76">
        <v>0.98328499999999996</v>
      </c>
      <c r="K76" t="s">
        <v>171</v>
      </c>
      <c r="L76">
        <v>0.58299999999999996</v>
      </c>
      <c r="M76">
        <v>0</v>
      </c>
      <c r="N76">
        <v>0</v>
      </c>
      <c r="O76">
        <v>0</v>
      </c>
      <c r="P76" t="s">
        <v>172</v>
      </c>
      <c r="Q76" t="s">
        <v>173</v>
      </c>
      <c r="R76" t="s">
        <v>179</v>
      </c>
      <c r="S76">
        <f t="shared" si="1"/>
        <v>0</v>
      </c>
    </row>
    <row r="77" spans="1:19" hidden="1" x14ac:dyDescent="0.2">
      <c r="A77">
        <v>7</v>
      </c>
      <c r="B77" t="s">
        <v>189</v>
      </c>
      <c r="C77" t="s">
        <v>190</v>
      </c>
      <c r="D77" t="s">
        <v>20</v>
      </c>
      <c r="E77" t="s">
        <v>31</v>
      </c>
      <c r="F77">
        <v>0.44040000000000001</v>
      </c>
      <c r="G77" s="1">
        <v>2.52695359697E-11</v>
      </c>
      <c r="H77">
        <v>-1.51964065934E-2</v>
      </c>
      <c r="I77">
        <v>2.27770925177E-3</v>
      </c>
      <c r="J77">
        <v>0.98328499999999996</v>
      </c>
      <c r="K77" t="s">
        <v>171</v>
      </c>
      <c r="L77">
        <v>2.17</v>
      </c>
      <c r="M77">
        <v>0</v>
      </c>
      <c r="N77">
        <v>0</v>
      </c>
      <c r="O77">
        <v>0</v>
      </c>
      <c r="P77" t="s">
        <v>172</v>
      </c>
      <c r="Q77" t="s">
        <v>173</v>
      </c>
      <c r="R77" t="s">
        <v>179</v>
      </c>
      <c r="S77">
        <f t="shared" si="1"/>
        <v>0</v>
      </c>
    </row>
    <row r="78" spans="1:19" hidden="1" x14ac:dyDescent="0.2">
      <c r="A78">
        <v>7</v>
      </c>
      <c r="B78" t="s">
        <v>191</v>
      </c>
      <c r="C78" t="s">
        <v>192</v>
      </c>
      <c r="D78" t="s">
        <v>20</v>
      </c>
      <c r="E78" t="s">
        <v>21</v>
      </c>
      <c r="F78">
        <v>0.44040000000000001</v>
      </c>
      <c r="G78" s="1">
        <v>2.5216792347399999E-11</v>
      </c>
      <c r="H78">
        <v>-1.51971048437E-2</v>
      </c>
      <c r="I78">
        <v>2.27770925177E-3</v>
      </c>
      <c r="J78">
        <v>0.98328499999999996</v>
      </c>
      <c r="K78" t="s">
        <v>171</v>
      </c>
      <c r="L78">
        <v>0.63300000000000001</v>
      </c>
      <c r="M78">
        <v>0</v>
      </c>
      <c r="N78">
        <v>0</v>
      </c>
      <c r="O78">
        <v>0</v>
      </c>
      <c r="P78" t="s">
        <v>172</v>
      </c>
      <c r="Q78" t="s">
        <v>173</v>
      </c>
      <c r="R78" t="s">
        <v>179</v>
      </c>
      <c r="S78">
        <f t="shared" si="1"/>
        <v>0</v>
      </c>
    </row>
    <row r="79" spans="1:19" hidden="1" x14ac:dyDescent="0.2">
      <c r="A79">
        <v>7</v>
      </c>
      <c r="B79" t="s">
        <v>193</v>
      </c>
      <c r="C79" t="s">
        <v>194</v>
      </c>
      <c r="D79" t="s">
        <v>31</v>
      </c>
      <c r="E79" t="s">
        <v>20</v>
      </c>
      <c r="F79">
        <v>0.44040000000000001</v>
      </c>
      <c r="G79" s="1">
        <v>2.27480930501E-11</v>
      </c>
      <c r="H79">
        <v>-1.52320138357E-2</v>
      </c>
      <c r="I79">
        <v>2.27778649954E-3</v>
      </c>
      <c r="J79">
        <v>0.98328499999999996</v>
      </c>
      <c r="K79" t="s">
        <v>171</v>
      </c>
      <c r="L79">
        <v>11.72</v>
      </c>
      <c r="M79">
        <v>0</v>
      </c>
      <c r="N79">
        <v>0</v>
      </c>
      <c r="O79">
        <v>0</v>
      </c>
      <c r="P79" t="s">
        <v>172</v>
      </c>
      <c r="Q79" t="s">
        <v>173</v>
      </c>
      <c r="R79" t="s">
        <v>179</v>
      </c>
      <c r="S79">
        <f t="shared" si="1"/>
        <v>0</v>
      </c>
    </row>
    <row r="80" spans="1:19" hidden="1" x14ac:dyDescent="0.2">
      <c r="A80">
        <v>7</v>
      </c>
      <c r="B80" t="s">
        <v>195</v>
      </c>
      <c r="C80" t="s">
        <v>196</v>
      </c>
      <c r="D80" t="s">
        <v>20</v>
      </c>
      <c r="E80" t="s">
        <v>31</v>
      </c>
      <c r="F80">
        <v>0.43840000000000001</v>
      </c>
      <c r="G80" s="1">
        <v>1.9571653636299999E-11</v>
      </c>
      <c r="H80">
        <v>-1.52819474974E-2</v>
      </c>
      <c r="I80">
        <v>2.2777656453899999E-3</v>
      </c>
      <c r="J80">
        <v>0.99164399999999997</v>
      </c>
      <c r="K80" t="s">
        <v>171</v>
      </c>
      <c r="L80">
        <v>2.6869999999999998</v>
      </c>
      <c r="M80">
        <v>0</v>
      </c>
      <c r="N80">
        <v>0</v>
      </c>
      <c r="O80">
        <v>0</v>
      </c>
      <c r="P80" t="s">
        <v>197</v>
      </c>
      <c r="Q80" t="s">
        <v>198</v>
      </c>
      <c r="R80" t="s">
        <v>199</v>
      </c>
      <c r="S80">
        <f t="shared" si="1"/>
        <v>0</v>
      </c>
    </row>
    <row r="81" spans="1:19" hidden="1" x14ac:dyDescent="0.2">
      <c r="A81">
        <v>7</v>
      </c>
      <c r="B81" t="s">
        <v>200</v>
      </c>
      <c r="C81" t="s">
        <v>201</v>
      </c>
      <c r="D81" t="s">
        <v>31</v>
      </c>
      <c r="E81" t="s">
        <v>20</v>
      </c>
      <c r="F81">
        <v>0.43840000000000001</v>
      </c>
      <c r="G81" s="1">
        <v>2.5891879828399999E-11</v>
      </c>
      <c r="H81">
        <v>-1.5190280502300001E-2</v>
      </c>
      <c r="I81">
        <v>2.2780102021999998E-3</v>
      </c>
      <c r="J81">
        <v>0.99164399999999997</v>
      </c>
      <c r="K81" t="s">
        <v>171</v>
      </c>
      <c r="L81">
        <v>3.7229999999999999</v>
      </c>
      <c r="M81">
        <v>0</v>
      </c>
      <c r="N81">
        <v>0</v>
      </c>
      <c r="O81">
        <v>0</v>
      </c>
      <c r="P81" t="s">
        <v>197</v>
      </c>
      <c r="Q81" t="s">
        <v>198</v>
      </c>
      <c r="R81" t="s">
        <v>199</v>
      </c>
      <c r="S81">
        <f t="shared" si="1"/>
        <v>0</v>
      </c>
    </row>
    <row r="82" spans="1:19" hidden="1" x14ac:dyDescent="0.2">
      <c r="A82">
        <v>7</v>
      </c>
      <c r="B82" t="s">
        <v>202</v>
      </c>
      <c r="C82" t="s">
        <v>203</v>
      </c>
      <c r="D82" t="s">
        <v>26</v>
      </c>
      <c r="E82" t="s">
        <v>20</v>
      </c>
      <c r="F82">
        <v>0.43840000000000001</v>
      </c>
      <c r="G82" s="1">
        <v>2.4475892405700001E-11</v>
      </c>
      <c r="H82">
        <v>-1.52094055972E-2</v>
      </c>
      <c r="I82">
        <v>2.2780594757E-3</v>
      </c>
      <c r="J82">
        <v>0.99164399999999997</v>
      </c>
      <c r="K82" t="s">
        <v>171</v>
      </c>
      <c r="L82">
        <v>2.806</v>
      </c>
      <c r="M82">
        <v>0</v>
      </c>
      <c r="N82">
        <v>0</v>
      </c>
      <c r="O82">
        <v>0</v>
      </c>
      <c r="P82" t="s">
        <v>197</v>
      </c>
      <c r="Q82" t="s">
        <v>198</v>
      </c>
      <c r="R82" t="s">
        <v>199</v>
      </c>
      <c r="S82">
        <f t="shared" si="1"/>
        <v>0</v>
      </c>
    </row>
    <row r="83" spans="1:19" x14ac:dyDescent="0.2">
      <c r="A83">
        <v>7</v>
      </c>
      <c r="B83" t="s">
        <v>204</v>
      </c>
      <c r="C83" t="s">
        <v>205</v>
      </c>
      <c r="D83" t="s">
        <v>31</v>
      </c>
      <c r="E83" t="s">
        <v>20</v>
      </c>
      <c r="F83">
        <v>0.43840000000000001</v>
      </c>
      <c r="G83" s="1">
        <v>2.0184411111400002E-11</v>
      </c>
      <c r="H83">
        <v>-1.5273616981E-2</v>
      </c>
      <c r="I83">
        <v>2.2780520821900001E-3</v>
      </c>
      <c r="J83">
        <v>0.99164399999999997</v>
      </c>
      <c r="K83" t="s">
        <v>171</v>
      </c>
      <c r="L83">
        <v>0.23200000000000001</v>
      </c>
      <c r="M83">
        <v>0</v>
      </c>
      <c r="N83">
        <v>1</v>
      </c>
      <c r="O83">
        <v>1</v>
      </c>
      <c r="P83" t="s">
        <v>206</v>
      </c>
      <c r="Q83" t="s">
        <v>207</v>
      </c>
      <c r="R83" t="s">
        <v>208</v>
      </c>
      <c r="S83">
        <f t="shared" si="1"/>
        <v>2</v>
      </c>
    </row>
    <row r="84" spans="1:19" x14ac:dyDescent="0.2">
      <c r="A84">
        <v>7</v>
      </c>
      <c r="B84" t="s">
        <v>209</v>
      </c>
      <c r="C84" t="s">
        <v>210</v>
      </c>
      <c r="D84" t="s">
        <v>21</v>
      </c>
      <c r="E84" t="s">
        <v>26</v>
      </c>
      <c r="F84">
        <v>0.43640000000000001</v>
      </c>
      <c r="G84" s="1">
        <v>1.88239985118E-11</v>
      </c>
      <c r="H84">
        <v>-1.5302091507500001E-2</v>
      </c>
      <c r="I84">
        <v>2.2788381819199999E-3</v>
      </c>
      <c r="J84">
        <v>1</v>
      </c>
      <c r="K84" t="s">
        <v>171</v>
      </c>
      <c r="L84">
        <v>5.3639999999999999</v>
      </c>
      <c r="M84">
        <v>0</v>
      </c>
      <c r="N84">
        <v>1</v>
      </c>
      <c r="O84">
        <v>1</v>
      </c>
      <c r="P84" t="s">
        <v>211</v>
      </c>
      <c r="Q84" t="s">
        <v>212</v>
      </c>
      <c r="R84" t="s">
        <v>213</v>
      </c>
      <c r="S84">
        <f t="shared" si="1"/>
        <v>2</v>
      </c>
    </row>
    <row r="85" spans="1:19" x14ac:dyDescent="0.2">
      <c r="A85">
        <v>7</v>
      </c>
      <c r="B85" t="s">
        <v>214</v>
      </c>
      <c r="C85" t="s">
        <v>215</v>
      </c>
      <c r="D85" t="s">
        <v>21</v>
      </c>
      <c r="E85" t="s">
        <v>26</v>
      </c>
      <c r="F85">
        <v>0.43640000000000001</v>
      </c>
      <c r="G85" s="1">
        <v>1.18559447991E-11</v>
      </c>
      <c r="H85">
        <v>-1.54545578017E-2</v>
      </c>
      <c r="I85">
        <v>2.2787758304800001E-3</v>
      </c>
      <c r="J85">
        <v>1</v>
      </c>
      <c r="K85" t="s">
        <v>171</v>
      </c>
      <c r="L85">
        <v>5.43</v>
      </c>
      <c r="M85">
        <v>0</v>
      </c>
      <c r="N85">
        <v>1</v>
      </c>
      <c r="O85">
        <v>1</v>
      </c>
      <c r="P85" t="s">
        <v>211</v>
      </c>
      <c r="Q85" t="s">
        <v>212</v>
      </c>
      <c r="R85" t="s">
        <v>213</v>
      </c>
      <c r="S85">
        <f t="shared" si="1"/>
        <v>2</v>
      </c>
    </row>
    <row r="86" spans="1:19" x14ac:dyDescent="0.2">
      <c r="A86">
        <v>7</v>
      </c>
      <c r="B86" t="s">
        <v>216</v>
      </c>
      <c r="C86" t="s">
        <v>217</v>
      </c>
      <c r="D86" t="s">
        <v>31</v>
      </c>
      <c r="E86" t="s">
        <v>26</v>
      </c>
      <c r="F86">
        <v>0.43640000000000001</v>
      </c>
      <c r="G86" s="1">
        <v>1.05721808624E-11</v>
      </c>
      <c r="H86">
        <v>-1.54909978705E-2</v>
      </c>
      <c r="I86">
        <v>2.2785941135899999E-3</v>
      </c>
      <c r="J86">
        <v>1</v>
      </c>
      <c r="K86" t="s">
        <v>171</v>
      </c>
      <c r="L86">
        <v>1.893</v>
      </c>
      <c r="M86">
        <v>0</v>
      </c>
      <c r="N86">
        <v>1</v>
      </c>
      <c r="O86">
        <v>1</v>
      </c>
      <c r="P86" t="s">
        <v>211</v>
      </c>
      <c r="Q86" t="s">
        <v>212</v>
      </c>
      <c r="R86" t="s">
        <v>213</v>
      </c>
      <c r="S86">
        <f t="shared" si="1"/>
        <v>2</v>
      </c>
    </row>
    <row r="87" spans="1:19" hidden="1" x14ac:dyDescent="0.2">
      <c r="A87">
        <v>7</v>
      </c>
      <c r="B87" t="s">
        <v>218</v>
      </c>
      <c r="C87" t="s">
        <v>219</v>
      </c>
      <c r="D87" t="s">
        <v>31</v>
      </c>
      <c r="E87" t="s">
        <v>26</v>
      </c>
      <c r="F87">
        <v>0.43640000000000001</v>
      </c>
      <c r="G87" s="1">
        <v>1.1897068679200001E-11</v>
      </c>
      <c r="H87">
        <v>-1.54538493952E-2</v>
      </c>
      <c r="I87">
        <v>2.27883942958E-3</v>
      </c>
      <c r="J87">
        <v>1</v>
      </c>
      <c r="K87" t="s">
        <v>171</v>
      </c>
      <c r="L87">
        <v>8.2479999999999993</v>
      </c>
      <c r="M87">
        <v>0</v>
      </c>
      <c r="N87">
        <v>0</v>
      </c>
      <c r="O87">
        <v>0</v>
      </c>
      <c r="P87" t="s">
        <v>211</v>
      </c>
      <c r="Q87" t="s">
        <v>212</v>
      </c>
      <c r="R87" t="s">
        <v>213</v>
      </c>
      <c r="S87">
        <f t="shared" si="1"/>
        <v>0</v>
      </c>
    </row>
    <row r="88" spans="1:19" hidden="1" x14ac:dyDescent="0.2">
      <c r="A88">
        <v>7</v>
      </c>
      <c r="B88" t="s">
        <v>220</v>
      </c>
      <c r="C88" t="s">
        <v>221</v>
      </c>
      <c r="D88" t="s">
        <v>26</v>
      </c>
      <c r="E88" t="s">
        <v>222</v>
      </c>
      <c r="F88">
        <v>0.43640000000000001</v>
      </c>
      <c r="G88" t="s">
        <v>23</v>
      </c>
      <c r="H88" t="s">
        <v>23</v>
      </c>
      <c r="I88" t="s">
        <v>23</v>
      </c>
      <c r="J88">
        <v>1</v>
      </c>
      <c r="K88" t="s">
        <v>171</v>
      </c>
      <c r="L88">
        <v>0.64600000000000002</v>
      </c>
      <c r="M88">
        <v>0</v>
      </c>
      <c r="N88">
        <v>0</v>
      </c>
      <c r="O88">
        <v>0</v>
      </c>
      <c r="P88" t="s">
        <v>211</v>
      </c>
      <c r="Q88" t="s">
        <v>212</v>
      </c>
      <c r="R88" t="s">
        <v>213</v>
      </c>
      <c r="S88">
        <f t="shared" si="1"/>
        <v>0</v>
      </c>
    </row>
    <row r="89" spans="1:19" hidden="1" x14ac:dyDescent="0.2">
      <c r="A89">
        <v>7</v>
      </c>
      <c r="B89" t="s">
        <v>223</v>
      </c>
      <c r="C89" t="s">
        <v>224</v>
      </c>
      <c r="D89" t="s">
        <v>26</v>
      </c>
      <c r="E89" t="s">
        <v>20</v>
      </c>
      <c r="F89">
        <v>0.43640000000000001</v>
      </c>
      <c r="G89" s="1">
        <v>1.09800526516E-11</v>
      </c>
      <c r="H89">
        <v>-1.5480010317499999E-2</v>
      </c>
      <c r="I89">
        <v>2.2788069985700001E-3</v>
      </c>
      <c r="J89">
        <v>1</v>
      </c>
      <c r="K89" t="s">
        <v>171</v>
      </c>
      <c r="L89">
        <v>5.4269999999999996</v>
      </c>
      <c r="M89">
        <v>0</v>
      </c>
      <c r="N89">
        <v>0</v>
      </c>
      <c r="O89">
        <v>0</v>
      </c>
      <c r="P89" t="s">
        <v>211</v>
      </c>
      <c r="Q89" t="s">
        <v>212</v>
      </c>
      <c r="R89" t="s">
        <v>213</v>
      </c>
      <c r="S89">
        <f t="shared" si="1"/>
        <v>0</v>
      </c>
    </row>
    <row r="90" spans="1:19" hidden="1" x14ac:dyDescent="0.2">
      <c r="A90">
        <v>7</v>
      </c>
      <c r="B90" t="s">
        <v>225</v>
      </c>
      <c r="C90" t="s">
        <v>226</v>
      </c>
      <c r="D90" t="s">
        <v>20</v>
      </c>
      <c r="E90" t="s">
        <v>21</v>
      </c>
      <c r="F90">
        <v>0.43640000000000001</v>
      </c>
      <c r="G90" s="1">
        <v>1.36015803292E-11</v>
      </c>
      <c r="H90">
        <v>-1.5406982516099999E-2</v>
      </c>
      <c r="I90">
        <v>2.2784352280400002E-3</v>
      </c>
      <c r="J90">
        <v>1</v>
      </c>
      <c r="K90" t="s">
        <v>171</v>
      </c>
      <c r="L90">
        <v>2.133</v>
      </c>
      <c r="M90">
        <v>0</v>
      </c>
      <c r="N90">
        <v>0</v>
      </c>
      <c r="O90">
        <v>0</v>
      </c>
      <c r="P90" t="s">
        <v>211</v>
      </c>
      <c r="Q90" t="s">
        <v>212</v>
      </c>
      <c r="R90" t="s">
        <v>213</v>
      </c>
      <c r="S90">
        <f t="shared" si="1"/>
        <v>0</v>
      </c>
    </row>
    <row r="91" spans="1:19" hidden="1" x14ac:dyDescent="0.2">
      <c r="A91">
        <v>7</v>
      </c>
      <c r="B91" t="s">
        <v>227</v>
      </c>
      <c r="C91" t="s">
        <v>228</v>
      </c>
      <c r="D91" t="s">
        <v>26</v>
      </c>
      <c r="E91" t="s">
        <v>21</v>
      </c>
      <c r="F91">
        <v>0.43640000000000001</v>
      </c>
      <c r="G91" s="1">
        <v>1.2341041007699999E-11</v>
      </c>
      <c r="H91">
        <v>-1.54416326902E-2</v>
      </c>
      <c r="I91">
        <v>2.2788169755799999E-3</v>
      </c>
      <c r="J91">
        <v>1</v>
      </c>
      <c r="K91" t="s">
        <v>171</v>
      </c>
      <c r="L91">
        <v>3.4630000000000001</v>
      </c>
      <c r="M91">
        <v>0</v>
      </c>
      <c r="N91">
        <v>0</v>
      </c>
      <c r="O91">
        <v>0</v>
      </c>
      <c r="P91" t="s">
        <v>23</v>
      </c>
      <c r="Q91" t="s">
        <v>23</v>
      </c>
      <c r="R91" t="s">
        <v>23</v>
      </c>
      <c r="S91">
        <f t="shared" si="1"/>
        <v>0</v>
      </c>
    </row>
    <row r="92" spans="1:19" hidden="1" x14ac:dyDescent="0.2">
      <c r="A92">
        <v>7</v>
      </c>
      <c r="B92" t="s">
        <v>229</v>
      </c>
      <c r="C92" t="s">
        <v>230</v>
      </c>
      <c r="D92" t="s">
        <v>20</v>
      </c>
      <c r="E92" t="s">
        <v>31</v>
      </c>
      <c r="F92">
        <v>0.43640000000000001</v>
      </c>
      <c r="G92" s="1">
        <v>1.05448352971E-11</v>
      </c>
      <c r="H92">
        <v>-1.54928803446E-2</v>
      </c>
      <c r="I92">
        <v>2.2787459234799999E-3</v>
      </c>
      <c r="J92">
        <v>1</v>
      </c>
      <c r="K92" t="s">
        <v>171</v>
      </c>
      <c r="L92">
        <v>3.863</v>
      </c>
      <c r="M92">
        <v>0</v>
      </c>
      <c r="N92">
        <v>0</v>
      </c>
      <c r="O92">
        <v>0</v>
      </c>
      <c r="P92" t="s">
        <v>23</v>
      </c>
      <c r="Q92" t="s">
        <v>23</v>
      </c>
      <c r="R92" t="s">
        <v>23</v>
      </c>
      <c r="S92">
        <f t="shared" si="1"/>
        <v>0</v>
      </c>
    </row>
    <row r="93" spans="1:19" hidden="1" x14ac:dyDescent="0.2">
      <c r="A93">
        <v>7</v>
      </c>
      <c r="B93" t="s">
        <v>231</v>
      </c>
      <c r="C93" t="s">
        <v>232</v>
      </c>
      <c r="D93" t="s">
        <v>20</v>
      </c>
      <c r="E93" t="s">
        <v>21</v>
      </c>
      <c r="F93">
        <v>0.43640000000000001</v>
      </c>
      <c r="G93" s="1">
        <v>1.1601990207000001E-11</v>
      </c>
      <c r="H93">
        <v>-1.5461919696499999E-2</v>
      </c>
      <c r="I93">
        <v>2.2788107397700001E-3</v>
      </c>
      <c r="J93">
        <v>1</v>
      </c>
      <c r="K93" t="s">
        <v>171</v>
      </c>
      <c r="L93">
        <v>1.111</v>
      </c>
      <c r="M93">
        <v>0</v>
      </c>
      <c r="N93">
        <v>0</v>
      </c>
      <c r="O93">
        <v>0</v>
      </c>
      <c r="P93" t="s">
        <v>23</v>
      </c>
      <c r="Q93" t="s">
        <v>23</v>
      </c>
      <c r="R93" t="s">
        <v>23</v>
      </c>
      <c r="S93">
        <f t="shared" si="1"/>
        <v>0</v>
      </c>
    </row>
    <row r="94" spans="1:19" x14ac:dyDescent="0.2">
      <c r="A94">
        <v>7</v>
      </c>
      <c r="B94" t="s">
        <v>233</v>
      </c>
      <c r="C94" t="s">
        <v>234</v>
      </c>
      <c r="D94" t="s">
        <v>235</v>
      </c>
      <c r="E94" t="s">
        <v>26</v>
      </c>
      <c r="F94">
        <v>0.43640000000000001</v>
      </c>
      <c r="G94" t="s">
        <v>23</v>
      </c>
      <c r="H94" t="s">
        <v>23</v>
      </c>
      <c r="I94" t="s">
        <v>23</v>
      </c>
      <c r="J94">
        <v>1</v>
      </c>
      <c r="K94" t="s">
        <v>171</v>
      </c>
      <c r="L94">
        <v>5.6589999999999998</v>
      </c>
      <c r="M94">
        <v>0</v>
      </c>
      <c r="N94">
        <v>0</v>
      </c>
      <c r="O94">
        <v>1</v>
      </c>
      <c r="P94" t="s">
        <v>23</v>
      </c>
      <c r="Q94" t="s">
        <v>23</v>
      </c>
      <c r="R94" t="s">
        <v>23</v>
      </c>
      <c r="S94">
        <f t="shared" si="1"/>
        <v>1</v>
      </c>
    </row>
    <row r="95" spans="1:19" hidden="1" x14ac:dyDescent="0.2">
      <c r="A95">
        <v>7</v>
      </c>
      <c r="B95" t="s">
        <v>236</v>
      </c>
      <c r="C95" t="s">
        <v>171</v>
      </c>
      <c r="D95" t="s">
        <v>26</v>
      </c>
      <c r="E95" t="s">
        <v>21</v>
      </c>
      <c r="F95">
        <v>0.43640000000000001</v>
      </c>
      <c r="G95" s="1">
        <v>9.3905182571999994E-12</v>
      </c>
      <c r="H95">
        <v>-1.55324586227E-2</v>
      </c>
      <c r="I95">
        <v>2.2789743197299999E-3</v>
      </c>
      <c r="J95">
        <v>1</v>
      </c>
      <c r="K95" t="s">
        <v>171</v>
      </c>
      <c r="L95">
        <v>0.63200000000000001</v>
      </c>
      <c r="M95">
        <v>0</v>
      </c>
      <c r="N95">
        <v>0</v>
      </c>
      <c r="O95">
        <v>0</v>
      </c>
      <c r="P95" t="s">
        <v>23</v>
      </c>
      <c r="Q95" t="s">
        <v>23</v>
      </c>
      <c r="R95" t="s">
        <v>23</v>
      </c>
      <c r="S95">
        <f t="shared" si="1"/>
        <v>0</v>
      </c>
    </row>
    <row r="96" spans="1:19" hidden="1" x14ac:dyDescent="0.2">
      <c r="A96">
        <v>7</v>
      </c>
      <c r="B96" t="s">
        <v>237</v>
      </c>
      <c r="C96" t="s">
        <v>238</v>
      </c>
      <c r="D96" t="s">
        <v>26</v>
      </c>
      <c r="E96" t="s">
        <v>21</v>
      </c>
      <c r="F96">
        <v>0.27529999999999999</v>
      </c>
      <c r="G96" s="1">
        <v>2.2898102361899999E-8</v>
      </c>
      <c r="H96">
        <v>-1.3650515543400001E-2</v>
      </c>
      <c r="I96">
        <v>2.4425887879499998E-3</v>
      </c>
      <c r="J96">
        <v>1</v>
      </c>
      <c r="K96" t="s">
        <v>238</v>
      </c>
      <c r="L96">
        <v>0.70099999999999996</v>
      </c>
      <c r="M96">
        <v>0</v>
      </c>
      <c r="N96">
        <v>0</v>
      </c>
      <c r="O96">
        <v>0</v>
      </c>
      <c r="P96" t="s">
        <v>239</v>
      </c>
      <c r="Q96" t="s">
        <v>240</v>
      </c>
      <c r="R96" t="s">
        <v>241</v>
      </c>
      <c r="S96">
        <f t="shared" si="1"/>
        <v>0</v>
      </c>
    </row>
    <row r="97" spans="1:19" hidden="1" x14ac:dyDescent="0.2">
      <c r="A97">
        <v>7</v>
      </c>
      <c r="B97" t="s">
        <v>242</v>
      </c>
      <c r="C97" t="s">
        <v>243</v>
      </c>
      <c r="D97" t="s">
        <v>21</v>
      </c>
      <c r="E97" t="s">
        <v>26</v>
      </c>
      <c r="F97">
        <v>0.27239999999999998</v>
      </c>
      <c r="G97" s="1">
        <v>7.2145068156199995E-10</v>
      </c>
      <c r="H97">
        <v>-1.53897702929E-2</v>
      </c>
      <c r="I97">
        <v>2.4978076720899999E-3</v>
      </c>
      <c r="J97">
        <v>0.94163399999999997</v>
      </c>
      <c r="K97" t="s">
        <v>244</v>
      </c>
      <c r="L97">
        <v>1.175</v>
      </c>
      <c r="M97">
        <v>0</v>
      </c>
      <c r="N97">
        <v>0</v>
      </c>
      <c r="O97">
        <v>0</v>
      </c>
      <c r="P97" t="s">
        <v>245</v>
      </c>
      <c r="Q97" t="s">
        <v>246</v>
      </c>
      <c r="R97" t="s">
        <v>247</v>
      </c>
      <c r="S97">
        <f t="shared" si="1"/>
        <v>0</v>
      </c>
    </row>
    <row r="98" spans="1:19" hidden="1" x14ac:dyDescent="0.2">
      <c r="A98">
        <v>7</v>
      </c>
      <c r="B98" t="s">
        <v>248</v>
      </c>
      <c r="C98" t="s">
        <v>249</v>
      </c>
      <c r="D98" t="s">
        <v>31</v>
      </c>
      <c r="E98" t="s">
        <v>21</v>
      </c>
      <c r="F98">
        <v>0.27139999999999997</v>
      </c>
      <c r="G98" s="1">
        <v>6.0304159870699998E-10</v>
      </c>
      <c r="H98">
        <v>-1.5470877375999999E-2</v>
      </c>
      <c r="I98">
        <v>2.49948186977E-3</v>
      </c>
      <c r="J98">
        <v>0.936778</v>
      </c>
      <c r="K98" t="s">
        <v>244</v>
      </c>
      <c r="L98">
        <v>1.6990000000000001</v>
      </c>
      <c r="M98">
        <v>0</v>
      </c>
      <c r="N98">
        <v>0</v>
      </c>
      <c r="O98">
        <v>0</v>
      </c>
      <c r="P98" t="s">
        <v>245</v>
      </c>
      <c r="Q98" t="s">
        <v>246</v>
      </c>
      <c r="R98" t="s">
        <v>247</v>
      </c>
      <c r="S98">
        <f t="shared" si="1"/>
        <v>0</v>
      </c>
    </row>
    <row r="99" spans="1:19" hidden="1" x14ac:dyDescent="0.2">
      <c r="A99">
        <v>7</v>
      </c>
      <c r="B99" t="s">
        <v>250</v>
      </c>
      <c r="C99" t="s">
        <v>251</v>
      </c>
      <c r="D99" t="s">
        <v>21</v>
      </c>
      <c r="E99" t="s">
        <v>26</v>
      </c>
      <c r="F99">
        <v>0.27239999999999998</v>
      </c>
      <c r="G99" s="1">
        <v>6.2107216648100002E-10</v>
      </c>
      <c r="H99">
        <v>-1.54495317783E-2</v>
      </c>
      <c r="I99">
        <v>2.4979081480299998E-3</v>
      </c>
      <c r="J99">
        <v>0.94163399999999997</v>
      </c>
      <c r="K99" t="s">
        <v>244</v>
      </c>
      <c r="L99">
        <v>3.1070000000000002</v>
      </c>
      <c r="M99">
        <v>0</v>
      </c>
      <c r="N99">
        <v>0</v>
      </c>
      <c r="O99">
        <v>0</v>
      </c>
      <c r="P99" t="s">
        <v>245</v>
      </c>
      <c r="Q99" t="s">
        <v>246</v>
      </c>
      <c r="R99" t="s">
        <v>247</v>
      </c>
      <c r="S99">
        <f t="shared" si="1"/>
        <v>0</v>
      </c>
    </row>
    <row r="100" spans="1:19" hidden="1" x14ac:dyDescent="0.2">
      <c r="A100">
        <v>7</v>
      </c>
      <c r="B100" t="s">
        <v>252</v>
      </c>
      <c r="C100" t="s">
        <v>253</v>
      </c>
      <c r="D100" t="s">
        <v>26</v>
      </c>
      <c r="E100" t="s">
        <v>21</v>
      </c>
      <c r="F100">
        <v>0.27239999999999998</v>
      </c>
      <c r="G100" s="1">
        <v>4.9845816427000003E-10</v>
      </c>
      <c r="H100">
        <v>-1.55356500757E-2</v>
      </c>
      <c r="I100">
        <v>2.4978579064300001E-3</v>
      </c>
      <c r="J100">
        <v>0.94163399999999997</v>
      </c>
      <c r="K100" t="s">
        <v>244</v>
      </c>
      <c r="L100">
        <v>6.8959999999999999</v>
      </c>
      <c r="M100">
        <v>0</v>
      </c>
      <c r="N100">
        <v>0</v>
      </c>
      <c r="O100">
        <v>0</v>
      </c>
      <c r="P100" t="s">
        <v>245</v>
      </c>
      <c r="Q100" t="s">
        <v>246</v>
      </c>
      <c r="R100" t="s">
        <v>247</v>
      </c>
      <c r="S100">
        <f t="shared" si="1"/>
        <v>0</v>
      </c>
    </row>
    <row r="101" spans="1:19" x14ac:dyDescent="0.2">
      <c r="A101">
        <v>7</v>
      </c>
      <c r="B101" t="s">
        <v>254</v>
      </c>
      <c r="C101" t="s">
        <v>244</v>
      </c>
      <c r="D101" t="s">
        <v>20</v>
      </c>
      <c r="E101" t="s">
        <v>31</v>
      </c>
      <c r="F101">
        <v>0.26840000000000003</v>
      </c>
      <c r="G101" s="1">
        <v>2.5620680388100002E-10</v>
      </c>
      <c r="H101">
        <v>-1.5854389896E-2</v>
      </c>
      <c r="I101">
        <v>2.5073377630799999E-3</v>
      </c>
      <c r="J101">
        <v>1</v>
      </c>
      <c r="K101" t="s">
        <v>244</v>
      </c>
      <c r="L101">
        <v>17.600000000000001</v>
      </c>
      <c r="M101">
        <v>0</v>
      </c>
      <c r="N101">
        <v>2</v>
      </c>
      <c r="O101">
        <v>1</v>
      </c>
      <c r="P101" t="s">
        <v>245</v>
      </c>
      <c r="Q101" t="s">
        <v>246</v>
      </c>
      <c r="R101" t="s">
        <v>247</v>
      </c>
      <c r="S101">
        <f t="shared" si="1"/>
        <v>3</v>
      </c>
    </row>
    <row r="102" spans="1:19" hidden="1" x14ac:dyDescent="0.2">
      <c r="A102">
        <v>7</v>
      </c>
      <c r="B102" t="s">
        <v>255</v>
      </c>
      <c r="C102" t="s">
        <v>256</v>
      </c>
      <c r="D102" t="s">
        <v>257</v>
      </c>
      <c r="E102" t="s">
        <v>31</v>
      </c>
      <c r="F102">
        <v>0.48209999999999997</v>
      </c>
      <c r="G102" t="s">
        <v>23</v>
      </c>
      <c r="H102" t="s">
        <v>23</v>
      </c>
      <c r="I102" t="s">
        <v>23</v>
      </c>
      <c r="J102">
        <v>0.99226400000000003</v>
      </c>
      <c r="K102" t="s">
        <v>258</v>
      </c>
      <c r="L102" t="s">
        <v>23</v>
      </c>
      <c r="M102">
        <v>0</v>
      </c>
      <c r="N102">
        <v>0</v>
      </c>
      <c r="O102">
        <v>0</v>
      </c>
      <c r="P102" t="s">
        <v>245</v>
      </c>
      <c r="Q102" t="s">
        <v>246</v>
      </c>
      <c r="R102" t="s">
        <v>247</v>
      </c>
      <c r="S102">
        <f t="shared" si="1"/>
        <v>0</v>
      </c>
    </row>
    <row r="103" spans="1:19" hidden="1" x14ac:dyDescent="0.2">
      <c r="A103">
        <v>7</v>
      </c>
      <c r="B103" t="s">
        <v>259</v>
      </c>
      <c r="C103" t="s">
        <v>258</v>
      </c>
      <c r="D103" t="s">
        <v>21</v>
      </c>
      <c r="E103" t="s">
        <v>26</v>
      </c>
      <c r="F103">
        <v>0.48409999999999997</v>
      </c>
      <c r="G103" s="1">
        <v>7.1518726123299999E-17</v>
      </c>
      <c r="H103">
        <v>-1.8775053540299999E-2</v>
      </c>
      <c r="I103">
        <v>2.24999273734E-3</v>
      </c>
      <c r="J103">
        <v>1</v>
      </c>
      <c r="K103" t="s">
        <v>258</v>
      </c>
      <c r="L103">
        <v>2.4900000000000002</v>
      </c>
      <c r="M103">
        <v>0</v>
      </c>
      <c r="N103">
        <v>0</v>
      </c>
      <c r="O103">
        <v>0</v>
      </c>
      <c r="P103" t="s">
        <v>245</v>
      </c>
      <c r="Q103" t="s">
        <v>246</v>
      </c>
      <c r="R103" t="s">
        <v>247</v>
      </c>
      <c r="S103">
        <f t="shared" si="1"/>
        <v>0</v>
      </c>
    </row>
    <row r="104" spans="1:19" x14ac:dyDescent="0.2">
      <c r="A104">
        <v>7</v>
      </c>
      <c r="B104" t="s">
        <v>260</v>
      </c>
      <c r="C104" t="s">
        <v>261</v>
      </c>
      <c r="D104" t="s">
        <v>142</v>
      </c>
      <c r="E104" t="s">
        <v>21</v>
      </c>
      <c r="F104">
        <v>0.47810000000000002</v>
      </c>
      <c r="G104" t="s">
        <v>23</v>
      </c>
      <c r="H104" t="s">
        <v>23</v>
      </c>
      <c r="I104" t="s">
        <v>23</v>
      </c>
      <c r="J104">
        <v>0.91725199999999996</v>
      </c>
      <c r="K104" t="s">
        <v>258</v>
      </c>
      <c r="L104">
        <v>5.3330000000000002</v>
      </c>
      <c r="M104">
        <v>0</v>
      </c>
      <c r="N104">
        <v>1</v>
      </c>
      <c r="O104">
        <v>2</v>
      </c>
      <c r="P104" t="s">
        <v>23</v>
      </c>
      <c r="Q104" t="s">
        <v>23</v>
      </c>
      <c r="R104" t="s">
        <v>23</v>
      </c>
      <c r="S104">
        <f t="shared" si="1"/>
        <v>3</v>
      </c>
    </row>
    <row r="105" spans="1:19" hidden="1" x14ac:dyDescent="0.2">
      <c r="A105">
        <v>7</v>
      </c>
      <c r="B105" t="s">
        <v>262</v>
      </c>
      <c r="C105" t="s">
        <v>263</v>
      </c>
      <c r="D105" t="s">
        <v>31</v>
      </c>
      <c r="E105" t="s">
        <v>20</v>
      </c>
      <c r="F105">
        <v>0.47810000000000002</v>
      </c>
      <c r="G105" s="1">
        <v>1.2168806637100001E-15</v>
      </c>
      <c r="H105">
        <v>-1.8004325110599999E-2</v>
      </c>
      <c r="I105">
        <v>2.2497721890399999E-3</v>
      </c>
      <c r="J105">
        <v>0.91725199999999996</v>
      </c>
      <c r="K105" t="s">
        <v>258</v>
      </c>
      <c r="L105">
        <v>1.32</v>
      </c>
      <c r="M105">
        <v>0</v>
      </c>
      <c r="N105">
        <v>0</v>
      </c>
      <c r="O105">
        <v>0</v>
      </c>
      <c r="P105" t="s">
        <v>23</v>
      </c>
      <c r="Q105" t="s">
        <v>23</v>
      </c>
      <c r="R105" t="s">
        <v>23</v>
      </c>
      <c r="S105">
        <f t="shared" si="1"/>
        <v>0</v>
      </c>
    </row>
    <row r="106" spans="1:19" x14ac:dyDescent="0.2">
      <c r="A106">
        <v>7</v>
      </c>
      <c r="B106" t="s">
        <v>264</v>
      </c>
      <c r="C106" t="s">
        <v>265</v>
      </c>
      <c r="D106" t="s">
        <v>26</v>
      </c>
      <c r="E106" t="s">
        <v>21</v>
      </c>
      <c r="F106">
        <v>0.47610000000000002</v>
      </c>
      <c r="G106" s="1">
        <v>2.8104762054E-15</v>
      </c>
      <c r="H106">
        <v>-1.7774202360500001E-2</v>
      </c>
      <c r="I106">
        <v>2.2501709475799998E-3</v>
      </c>
      <c r="J106">
        <v>0.90192700000000003</v>
      </c>
      <c r="K106" t="s">
        <v>258</v>
      </c>
      <c r="L106">
        <v>5.6589999999999998</v>
      </c>
      <c r="M106">
        <v>0</v>
      </c>
      <c r="N106">
        <v>1</v>
      </c>
      <c r="O106">
        <v>0</v>
      </c>
      <c r="P106" t="s">
        <v>23</v>
      </c>
      <c r="Q106" t="s">
        <v>23</v>
      </c>
      <c r="R106" t="s">
        <v>23</v>
      </c>
      <c r="S106">
        <f t="shared" si="1"/>
        <v>1</v>
      </c>
    </row>
    <row r="107" spans="1:19" hidden="1" x14ac:dyDescent="0.2">
      <c r="A107">
        <v>7</v>
      </c>
      <c r="B107" t="s">
        <v>266</v>
      </c>
      <c r="C107" t="s">
        <v>267</v>
      </c>
      <c r="D107" t="s">
        <v>21</v>
      </c>
      <c r="E107" t="s">
        <v>31</v>
      </c>
      <c r="F107">
        <v>0.47810000000000002</v>
      </c>
      <c r="G107" s="1">
        <v>1.58136651076E-15</v>
      </c>
      <c r="H107">
        <v>-1.7933911043699999E-2</v>
      </c>
      <c r="I107">
        <v>2.2500586138599998E-3</v>
      </c>
      <c r="J107">
        <v>0.90950299999999995</v>
      </c>
      <c r="K107" t="s">
        <v>258</v>
      </c>
      <c r="L107">
        <v>11.18</v>
      </c>
      <c r="M107">
        <v>0</v>
      </c>
      <c r="N107">
        <v>0</v>
      </c>
      <c r="O107">
        <v>0</v>
      </c>
      <c r="P107" t="s">
        <v>23</v>
      </c>
      <c r="Q107" t="s">
        <v>23</v>
      </c>
      <c r="R107" t="s">
        <v>23</v>
      </c>
      <c r="S107">
        <f t="shared" si="1"/>
        <v>0</v>
      </c>
    </row>
    <row r="108" spans="1:19" hidden="1" x14ac:dyDescent="0.2">
      <c r="A108">
        <v>7</v>
      </c>
      <c r="B108" t="s">
        <v>268</v>
      </c>
      <c r="C108" t="s">
        <v>269</v>
      </c>
      <c r="D108" t="s">
        <v>31</v>
      </c>
      <c r="E108" t="s">
        <v>20</v>
      </c>
      <c r="F108">
        <v>0.47810000000000002</v>
      </c>
      <c r="G108" t="s">
        <v>23</v>
      </c>
      <c r="H108" t="s">
        <v>23</v>
      </c>
      <c r="I108" t="s">
        <v>23</v>
      </c>
      <c r="J108">
        <v>0.90950299999999995</v>
      </c>
      <c r="K108" t="s">
        <v>258</v>
      </c>
      <c r="L108">
        <v>0.28299999999999997</v>
      </c>
      <c r="M108">
        <v>0</v>
      </c>
      <c r="N108">
        <v>0</v>
      </c>
      <c r="O108">
        <v>0</v>
      </c>
      <c r="P108" t="s">
        <v>23</v>
      </c>
      <c r="Q108" t="s">
        <v>23</v>
      </c>
      <c r="R108" t="s">
        <v>23</v>
      </c>
      <c r="S108">
        <f t="shared" si="1"/>
        <v>0</v>
      </c>
    </row>
    <row r="109" spans="1:19" hidden="1" x14ac:dyDescent="0.2">
      <c r="A109">
        <v>7</v>
      </c>
      <c r="B109" t="s">
        <v>270</v>
      </c>
      <c r="C109" t="s">
        <v>271</v>
      </c>
      <c r="D109" t="s">
        <v>21</v>
      </c>
      <c r="E109" t="s">
        <v>31</v>
      </c>
      <c r="F109">
        <v>0.47710000000000002</v>
      </c>
      <c r="G109" s="1">
        <v>9.1370942102599991E-16</v>
      </c>
      <c r="H109">
        <v>-1.8083817531899998E-2</v>
      </c>
      <c r="I109">
        <v>2.2498110835699999E-3</v>
      </c>
      <c r="J109">
        <v>0.90608299999999997</v>
      </c>
      <c r="K109" t="s">
        <v>258</v>
      </c>
      <c r="L109">
        <v>0.876</v>
      </c>
      <c r="M109">
        <v>0</v>
      </c>
      <c r="N109">
        <v>0</v>
      </c>
      <c r="O109">
        <v>0</v>
      </c>
      <c r="P109" t="s">
        <v>23</v>
      </c>
      <c r="Q109" t="s">
        <v>23</v>
      </c>
      <c r="R109" t="s">
        <v>23</v>
      </c>
      <c r="S109">
        <f t="shared" si="1"/>
        <v>0</v>
      </c>
    </row>
    <row r="110" spans="1:19" hidden="1" x14ac:dyDescent="0.2">
      <c r="A110">
        <v>7</v>
      </c>
      <c r="B110" t="s">
        <v>272</v>
      </c>
      <c r="C110" t="s">
        <v>273</v>
      </c>
      <c r="D110" t="s">
        <v>21</v>
      </c>
      <c r="E110" t="s">
        <v>26</v>
      </c>
      <c r="F110">
        <v>0.48010000000000003</v>
      </c>
      <c r="G110" s="1">
        <v>7.6538685745599997E-16</v>
      </c>
      <c r="H110">
        <v>-1.8129548103199999E-2</v>
      </c>
      <c r="I110">
        <v>2.2494326274600002E-3</v>
      </c>
      <c r="J110">
        <v>0.90163899999999997</v>
      </c>
      <c r="K110" t="s">
        <v>258</v>
      </c>
      <c r="L110">
        <v>0.72499999999999998</v>
      </c>
      <c r="M110">
        <v>0</v>
      </c>
      <c r="N110">
        <v>0</v>
      </c>
      <c r="O110">
        <v>0</v>
      </c>
      <c r="P110" t="s">
        <v>245</v>
      </c>
      <c r="Q110" t="s">
        <v>246</v>
      </c>
      <c r="R110" t="s">
        <v>274</v>
      </c>
      <c r="S110">
        <f t="shared" si="1"/>
        <v>0</v>
      </c>
    </row>
    <row r="111" spans="1:19" hidden="1" x14ac:dyDescent="0.2">
      <c r="A111">
        <v>7</v>
      </c>
      <c r="B111" t="s">
        <v>275</v>
      </c>
      <c r="C111" t="s">
        <v>276</v>
      </c>
      <c r="D111" t="s">
        <v>20</v>
      </c>
      <c r="E111" t="s">
        <v>31</v>
      </c>
      <c r="F111">
        <v>0.48010000000000003</v>
      </c>
      <c r="G111" s="1">
        <v>7.7874286869000001E-16</v>
      </c>
      <c r="H111">
        <v>-1.81235685822E-2</v>
      </c>
      <c r="I111">
        <v>2.2492809963399999E-3</v>
      </c>
      <c r="J111">
        <v>0.90163899999999997</v>
      </c>
      <c r="K111" t="s">
        <v>258</v>
      </c>
      <c r="L111">
        <v>1.1819999999999999</v>
      </c>
      <c r="M111">
        <v>0</v>
      </c>
      <c r="N111">
        <v>0</v>
      </c>
      <c r="O111">
        <v>0</v>
      </c>
      <c r="P111" t="s">
        <v>245</v>
      </c>
      <c r="Q111" t="s">
        <v>246</v>
      </c>
      <c r="R111" t="s">
        <v>274</v>
      </c>
      <c r="S111">
        <f t="shared" si="1"/>
        <v>0</v>
      </c>
    </row>
    <row r="112" spans="1:19" hidden="1" x14ac:dyDescent="0.2">
      <c r="A112">
        <v>7</v>
      </c>
      <c r="B112" t="s">
        <v>277</v>
      </c>
      <c r="C112" t="s">
        <v>278</v>
      </c>
      <c r="D112" t="s">
        <v>21</v>
      </c>
      <c r="E112" t="s">
        <v>20</v>
      </c>
      <c r="F112">
        <v>0.48010000000000003</v>
      </c>
      <c r="G112" s="1">
        <v>7.7330558412600004E-16</v>
      </c>
      <c r="H112">
        <v>-1.8126757001099999E-2</v>
      </c>
      <c r="I112">
        <v>2.2494375326700001E-3</v>
      </c>
      <c r="J112">
        <v>0.90163899999999997</v>
      </c>
      <c r="K112" t="s">
        <v>258</v>
      </c>
      <c r="L112">
        <v>0.317</v>
      </c>
      <c r="M112">
        <v>0</v>
      </c>
      <c r="N112">
        <v>0</v>
      </c>
      <c r="O112">
        <v>0</v>
      </c>
      <c r="P112" t="s">
        <v>245</v>
      </c>
      <c r="Q112" t="s">
        <v>246</v>
      </c>
      <c r="R112" t="s">
        <v>274</v>
      </c>
      <c r="S112">
        <f t="shared" si="1"/>
        <v>0</v>
      </c>
    </row>
    <row r="113" spans="1:19" x14ac:dyDescent="0.2">
      <c r="A113">
        <v>7</v>
      </c>
      <c r="B113" t="s">
        <v>279</v>
      </c>
      <c r="C113" t="s">
        <v>280</v>
      </c>
      <c r="D113" t="s">
        <v>26</v>
      </c>
      <c r="E113" t="s">
        <v>21</v>
      </c>
      <c r="F113">
        <v>0.2863</v>
      </c>
      <c r="G113" s="1">
        <v>8.5420607390100006E-9</v>
      </c>
      <c r="H113">
        <v>-1.4010207393100001E-2</v>
      </c>
      <c r="I113">
        <v>2.4334271534600001E-3</v>
      </c>
      <c r="J113">
        <v>1</v>
      </c>
      <c r="K113" t="s">
        <v>280</v>
      </c>
      <c r="L113">
        <v>4.3490000000000002</v>
      </c>
      <c r="M113">
        <v>0</v>
      </c>
      <c r="N113">
        <v>0</v>
      </c>
      <c r="O113">
        <v>1</v>
      </c>
      <c r="P113" t="s">
        <v>23</v>
      </c>
      <c r="Q113" t="s">
        <v>23</v>
      </c>
      <c r="R113" t="s">
        <v>23</v>
      </c>
      <c r="S113">
        <f t="shared" si="1"/>
        <v>1</v>
      </c>
    </row>
    <row r="114" spans="1:19" hidden="1" x14ac:dyDescent="0.2">
      <c r="A114">
        <v>7</v>
      </c>
      <c r="B114" t="s">
        <v>281</v>
      </c>
      <c r="C114" t="s">
        <v>282</v>
      </c>
      <c r="D114" t="s">
        <v>21</v>
      </c>
      <c r="E114" t="s">
        <v>26</v>
      </c>
      <c r="F114">
        <v>0.45529999999999998</v>
      </c>
      <c r="G114" s="1">
        <v>7.6006115812499996E-17</v>
      </c>
      <c r="H114">
        <v>1.8822658645799999E-2</v>
      </c>
      <c r="I114">
        <v>2.25764442496E-3</v>
      </c>
      <c r="J114">
        <v>1</v>
      </c>
      <c r="K114" t="s">
        <v>282</v>
      </c>
      <c r="L114">
        <v>4.4089999999999998</v>
      </c>
      <c r="M114">
        <v>0</v>
      </c>
      <c r="N114">
        <v>0</v>
      </c>
      <c r="O114">
        <v>0</v>
      </c>
      <c r="P114" t="s">
        <v>23</v>
      </c>
      <c r="Q114" t="s">
        <v>23</v>
      </c>
      <c r="R114" t="s">
        <v>23</v>
      </c>
      <c r="S114">
        <f t="shared" si="1"/>
        <v>0</v>
      </c>
    </row>
    <row r="115" spans="1:19" hidden="1" x14ac:dyDescent="0.2">
      <c r="A115">
        <v>7</v>
      </c>
      <c r="B115" t="s">
        <v>283</v>
      </c>
      <c r="C115" t="s">
        <v>284</v>
      </c>
      <c r="D115" t="s">
        <v>20</v>
      </c>
      <c r="E115" t="s">
        <v>31</v>
      </c>
      <c r="F115">
        <v>0.45729999999999998</v>
      </c>
      <c r="G115" s="1">
        <v>1.31861200198E-22</v>
      </c>
      <c r="H115">
        <v>2.2003574243799999E-2</v>
      </c>
      <c r="I115">
        <v>2.2489288744300001E-3</v>
      </c>
      <c r="J115">
        <v>0.99584399999999995</v>
      </c>
      <c r="K115" t="s">
        <v>285</v>
      </c>
      <c r="L115">
        <v>5.6029999999999998</v>
      </c>
      <c r="M115">
        <v>0</v>
      </c>
      <c r="N115">
        <v>0</v>
      </c>
      <c r="O115">
        <v>0</v>
      </c>
      <c r="P115" t="s">
        <v>23</v>
      </c>
      <c r="Q115" t="s">
        <v>23</v>
      </c>
      <c r="R115" t="s">
        <v>23</v>
      </c>
      <c r="S115">
        <f t="shared" si="1"/>
        <v>0</v>
      </c>
    </row>
    <row r="116" spans="1:19" hidden="1" x14ac:dyDescent="0.2">
      <c r="A116">
        <v>7</v>
      </c>
      <c r="B116" t="s">
        <v>286</v>
      </c>
      <c r="C116" t="s">
        <v>287</v>
      </c>
      <c r="D116" t="s">
        <v>21</v>
      </c>
      <c r="E116" t="s">
        <v>26</v>
      </c>
      <c r="F116">
        <v>0.4602</v>
      </c>
      <c r="G116" s="1">
        <v>1.9291154953899999E-22</v>
      </c>
      <c r="H116">
        <v>2.1907392194100001E-2</v>
      </c>
      <c r="I116">
        <v>2.2479597737699998E-3</v>
      </c>
      <c r="J116">
        <v>0.98356900000000003</v>
      </c>
      <c r="K116" t="s">
        <v>285</v>
      </c>
      <c r="L116">
        <v>18.440000000000001</v>
      </c>
      <c r="M116">
        <v>0</v>
      </c>
      <c r="N116">
        <v>0</v>
      </c>
      <c r="O116">
        <v>0</v>
      </c>
      <c r="P116" t="s">
        <v>23</v>
      </c>
      <c r="Q116" t="s">
        <v>23</v>
      </c>
      <c r="R116" t="s">
        <v>23</v>
      </c>
      <c r="S116">
        <f t="shared" si="1"/>
        <v>0</v>
      </c>
    </row>
    <row r="117" spans="1:19" hidden="1" x14ac:dyDescent="0.2">
      <c r="A117">
        <v>7</v>
      </c>
      <c r="B117" t="s">
        <v>288</v>
      </c>
      <c r="C117" t="s">
        <v>289</v>
      </c>
      <c r="D117" t="s">
        <v>31</v>
      </c>
      <c r="E117" t="s">
        <v>20</v>
      </c>
      <c r="F117">
        <v>0.45729999999999998</v>
      </c>
      <c r="G117" s="1">
        <v>1.4178739250899999E-22</v>
      </c>
      <c r="H117">
        <v>2.1984256507000002E-2</v>
      </c>
      <c r="I117">
        <v>2.2486426868400002E-3</v>
      </c>
      <c r="J117">
        <v>0.99584399999999995</v>
      </c>
      <c r="K117" t="s">
        <v>285</v>
      </c>
      <c r="L117">
        <v>1.4999999999999999E-2</v>
      </c>
      <c r="M117">
        <v>1</v>
      </c>
      <c r="N117">
        <v>0</v>
      </c>
      <c r="O117">
        <v>0</v>
      </c>
      <c r="P117" t="s">
        <v>23</v>
      </c>
      <c r="Q117" t="s">
        <v>23</v>
      </c>
      <c r="R117" t="s">
        <v>23</v>
      </c>
      <c r="S117">
        <f t="shared" si="1"/>
        <v>0</v>
      </c>
    </row>
    <row r="118" spans="1:19" hidden="1" x14ac:dyDescent="0.2">
      <c r="A118">
        <v>7</v>
      </c>
      <c r="B118" t="s">
        <v>290</v>
      </c>
      <c r="C118" t="s">
        <v>285</v>
      </c>
      <c r="D118" t="s">
        <v>31</v>
      </c>
      <c r="E118" t="s">
        <v>20</v>
      </c>
      <c r="F118">
        <v>0.45629999999999998</v>
      </c>
      <c r="G118" s="1">
        <v>1.03524373031E-22</v>
      </c>
      <c r="H118">
        <v>2.2056039400200001E-2</v>
      </c>
      <c r="I118">
        <v>2.24867234196E-3</v>
      </c>
      <c r="J118">
        <v>1</v>
      </c>
      <c r="K118" t="s">
        <v>285</v>
      </c>
      <c r="L118" t="s">
        <v>23</v>
      </c>
      <c r="M118">
        <v>0</v>
      </c>
      <c r="N118">
        <v>0</v>
      </c>
      <c r="O118">
        <v>0</v>
      </c>
      <c r="P118" t="s">
        <v>23</v>
      </c>
      <c r="Q118" t="s">
        <v>23</v>
      </c>
      <c r="R118" t="s">
        <v>23</v>
      </c>
      <c r="S118">
        <f t="shared" si="1"/>
        <v>0</v>
      </c>
    </row>
    <row r="119" spans="1:19" hidden="1" x14ac:dyDescent="0.2">
      <c r="A119">
        <v>7</v>
      </c>
      <c r="B119" t="s">
        <v>291</v>
      </c>
      <c r="C119" t="s">
        <v>292</v>
      </c>
      <c r="D119" t="s">
        <v>31</v>
      </c>
      <c r="E119" t="s">
        <v>20</v>
      </c>
      <c r="F119">
        <v>0.45729999999999998</v>
      </c>
      <c r="G119" s="1">
        <v>1.05981644015E-22</v>
      </c>
      <c r="H119">
        <v>2.2050138376600002E-2</v>
      </c>
      <c r="I119">
        <v>2.2486135513099998E-3</v>
      </c>
      <c r="J119">
        <v>0.99584399999999995</v>
      </c>
      <c r="K119" t="s">
        <v>285</v>
      </c>
      <c r="L119">
        <v>5.5010000000000003</v>
      </c>
      <c r="M119">
        <v>0</v>
      </c>
      <c r="N119">
        <v>0</v>
      </c>
      <c r="O119">
        <v>0</v>
      </c>
      <c r="P119" t="s">
        <v>23</v>
      </c>
      <c r="Q119" t="s">
        <v>23</v>
      </c>
      <c r="R119" t="s">
        <v>23</v>
      </c>
      <c r="S119">
        <f t="shared" si="1"/>
        <v>0</v>
      </c>
    </row>
    <row r="120" spans="1:19" hidden="1" x14ac:dyDescent="0.2">
      <c r="A120">
        <v>7</v>
      </c>
      <c r="B120" t="s">
        <v>293</v>
      </c>
      <c r="C120" t="s">
        <v>294</v>
      </c>
      <c r="D120" t="s">
        <v>20</v>
      </c>
      <c r="E120" t="s">
        <v>31</v>
      </c>
      <c r="F120">
        <v>0.45729999999999998</v>
      </c>
      <c r="G120" s="1">
        <v>1.4307435717E-22</v>
      </c>
      <c r="H120">
        <v>2.1988161152700001E-2</v>
      </c>
      <c r="I120">
        <v>2.2492525503000002E-3</v>
      </c>
      <c r="J120">
        <v>0.99584399999999995</v>
      </c>
      <c r="K120" t="s">
        <v>285</v>
      </c>
      <c r="L120">
        <v>11.79</v>
      </c>
      <c r="M120">
        <v>0</v>
      </c>
      <c r="N120">
        <v>0</v>
      </c>
      <c r="O120">
        <v>0</v>
      </c>
      <c r="P120" t="s">
        <v>23</v>
      </c>
      <c r="Q120" t="s">
        <v>23</v>
      </c>
      <c r="R120" t="s">
        <v>23</v>
      </c>
      <c r="S120">
        <f t="shared" si="1"/>
        <v>0</v>
      </c>
    </row>
    <row r="121" spans="1:19" hidden="1" x14ac:dyDescent="0.2">
      <c r="A121">
        <v>7</v>
      </c>
      <c r="B121" t="s">
        <v>295</v>
      </c>
      <c r="C121" t="s">
        <v>296</v>
      </c>
      <c r="D121" t="s">
        <v>26</v>
      </c>
      <c r="E121" t="s">
        <v>21</v>
      </c>
      <c r="F121">
        <v>0.45729999999999998</v>
      </c>
      <c r="G121" s="1">
        <v>2.0737384472599999E-22</v>
      </c>
      <c r="H121">
        <v>2.19014233663E-2</v>
      </c>
      <c r="I121">
        <v>2.2490423490999999E-3</v>
      </c>
      <c r="J121">
        <v>0.99584399999999995</v>
      </c>
      <c r="K121" t="s">
        <v>285</v>
      </c>
      <c r="L121">
        <v>3.5710000000000002</v>
      </c>
      <c r="M121">
        <v>0</v>
      </c>
      <c r="N121">
        <v>0</v>
      </c>
      <c r="O121">
        <v>0</v>
      </c>
      <c r="P121" t="s">
        <v>23</v>
      </c>
      <c r="Q121" t="s">
        <v>23</v>
      </c>
      <c r="R121" t="s">
        <v>23</v>
      </c>
      <c r="S121">
        <f t="shared" si="1"/>
        <v>0</v>
      </c>
    </row>
    <row r="122" spans="1:19" hidden="1" x14ac:dyDescent="0.2">
      <c r="A122">
        <v>7</v>
      </c>
      <c r="B122" t="s">
        <v>297</v>
      </c>
      <c r="C122" t="s">
        <v>297</v>
      </c>
      <c r="D122" t="s">
        <v>142</v>
      </c>
      <c r="E122" t="s">
        <v>21</v>
      </c>
      <c r="F122">
        <v>0.46200000000000002</v>
      </c>
      <c r="G122" t="s">
        <v>23</v>
      </c>
      <c r="H122" t="s">
        <v>23</v>
      </c>
      <c r="I122" t="s">
        <v>23</v>
      </c>
      <c r="J122">
        <v>0.987452</v>
      </c>
      <c r="K122" t="s">
        <v>285</v>
      </c>
      <c r="L122" t="s">
        <v>23</v>
      </c>
      <c r="M122">
        <v>0</v>
      </c>
      <c r="N122">
        <v>0</v>
      </c>
      <c r="O122">
        <v>0</v>
      </c>
      <c r="P122" t="s">
        <v>23</v>
      </c>
      <c r="Q122" t="s">
        <v>23</v>
      </c>
      <c r="R122" t="s">
        <v>23</v>
      </c>
      <c r="S122">
        <f t="shared" si="1"/>
        <v>0</v>
      </c>
    </row>
    <row r="123" spans="1:19" hidden="1" x14ac:dyDescent="0.2">
      <c r="A123">
        <v>7</v>
      </c>
      <c r="B123" t="s">
        <v>298</v>
      </c>
      <c r="C123" t="s">
        <v>299</v>
      </c>
      <c r="D123" t="s">
        <v>21</v>
      </c>
      <c r="E123" t="s">
        <v>26</v>
      </c>
      <c r="F123">
        <v>0.4612</v>
      </c>
      <c r="G123" s="1">
        <v>1.4697659460499999E-22</v>
      </c>
      <c r="H123">
        <v>2.1972418115799999E-2</v>
      </c>
      <c r="I123">
        <v>2.2482688508199998E-3</v>
      </c>
      <c r="J123">
        <v>0.97138999999999998</v>
      </c>
      <c r="K123" t="s">
        <v>285</v>
      </c>
      <c r="L123">
        <v>1.609</v>
      </c>
      <c r="M123">
        <v>0</v>
      </c>
      <c r="N123">
        <v>0</v>
      </c>
      <c r="O123">
        <v>0</v>
      </c>
      <c r="P123" t="s">
        <v>23</v>
      </c>
      <c r="Q123" t="s">
        <v>23</v>
      </c>
      <c r="R123" t="s">
        <v>23</v>
      </c>
      <c r="S123">
        <f t="shared" si="1"/>
        <v>0</v>
      </c>
    </row>
    <row r="124" spans="1:19" hidden="1" x14ac:dyDescent="0.2">
      <c r="A124">
        <v>7</v>
      </c>
      <c r="B124" t="s">
        <v>300</v>
      </c>
      <c r="C124" t="s">
        <v>301</v>
      </c>
      <c r="D124" t="s">
        <v>21</v>
      </c>
      <c r="E124" t="s">
        <v>26</v>
      </c>
      <c r="F124">
        <v>0.4622</v>
      </c>
      <c r="G124" s="1">
        <v>3.3813271432000001E-17</v>
      </c>
      <c r="H124">
        <v>1.9023659364199998E-2</v>
      </c>
      <c r="I124">
        <v>2.2559719826600001E-3</v>
      </c>
      <c r="J124">
        <v>1</v>
      </c>
      <c r="K124" t="s">
        <v>301</v>
      </c>
      <c r="L124">
        <v>1.03</v>
      </c>
      <c r="M124">
        <v>0</v>
      </c>
      <c r="N124">
        <v>0</v>
      </c>
      <c r="O124">
        <v>0</v>
      </c>
      <c r="P124" t="s">
        <v>23</v>
      </c>
      <c r="Q124" t="s">
        <v>23</v>
      </c>
      <c r="R124" t="s">
        <v>23</v>
      </c>
      <c r="S124">
        <f t="shared" si="1"/>
        <v>0</v>
      </c>
    </row>
    <row r="125" spans="1:19" hidden="1" x14ac:dyDescent="0.2">
      <c r="A125">
        <v>7</v>
      </c>
      <c r="B125" t="s">
        <v>302</v>
      </c>
      <c r="C125" t="s">
        <v>303</v>
      </c>
      <c r="D125" t="s">
        <v>26</v>
      </c>
      <c r="E125" t="s">
        <v>21</v>
      </c>
      <c r="F125">
        <v>0.4612</v>
      </c>
      <c r="G125" s="1">
        <v>3.7712895899700001E-17</v>
      </c>
      <c r="H125">
        <v>1.8995043648999999E-2</v>
      </c>
      <c r="I125">
        <v>2.2559971296400002E-3</v>
      </c>
      <c r="J125">
        <v>0.99594300000000002</v>
      </c>
      <c r="K125" t="s">
        <v>301</v>
      </c>
      <c r="L125">
        <v>5.1559999999999997</v>
      </c>
      <c r="M125">
        <v>0</v>
      </c>
      <c r="N125">
        <v>0</v>
      </c>
      <c r="O125">
        <v>0</v>
      </c>
      <c r="P125" t="s">
        <v>23</v>
      </c>
      <c r="Q125" t="s">
        <v>23</v>
      </c>
      <c r="R125" t="s">
        <v>23</v>
      </c>
      <c r="S125">
        <f t="shared" si="1"/>
        <v>0</v>
      </c>
    </row>
    <row r="126" spans="1:19" hidden="1" x14ac:dyDescent="0.2">
      <c r="A126">
        <v>7</v>
      </c>
      <c r="B126" t="s">
        <v>304</v>
      </c>
      <c r="C126" t="s">
        <v>305</v>
      </c>
      <c r="D126" t="s">
        <v>31</v>
      </c>
      <c r="E126" t="s">
        <v>20</v>
      </c>
      <c r="F126">
        <v>0.45629999999999998</v>
      </c>
      <c r="G126" s="1">
        <v>6.0102034731899997E-17</v>
      </c>
      <c r="H126">
        <v>-1.8889811835700002E-2</v>
      </c>
      <c r="I126">
        <v>2.2581894481000001E-3</v>
      </c>
      <c r="J126">
        <v>0.95983200000000002</v>
      </c>
      <c r="K126" t="s">
        <v>301</v>
      </c>
      <c r="L126">
        <v>6.6340000000000003</v>
      </c>
      <c r="M126">
        <v>0</v>
      </c>
      <c r="N126">
        <v>0</v>
      </c>
      <c r="O126">
        <v>0</v>
      </c>
      <c r="P126" t="s">
        <v>245</v>
      </c>
      <c r="Q126" t="s">
        <v>246</v>
      </c>
      <c r="R126" t="s">
        <v>306</v>
      </c>
      <c r="S126">
        <f t="shared" si="1"/>
        <v>0</v>
      </c>
    </row>
    <row r="127" spans="1:19" hidden="1" x14ac:dyDescent="0.2">
      <c r="A127">
        <v>7</v>
      </c>
      <c r="B127" t="s">
        <v>307</v>
      </c>
      <c r="C127" t="s">
        <v>308</v>
      </c>
      <c r="D127" t="s">
        <v>21</v>
      </c>
      <c r="E127" t="s">
        <v>26</v>
      </c>
      <c r="F127">
        <v>0.45329999999999998</v>
      </c>
      <c r="G127" s="1">
        <v>1.5948451737699999E-14</v>
      </c>
      <c r="H127">
        <v>-1.73999639947E-2</v>
      </c>
      <c r="I127">
        <v>2.2657142526199998E-3</v>
      </c>
      <c r="J127">
        <v>0.99178999999999995</v>
      </c>
      <c r="K127" t="s">
        <v>309</v>
      </c>
      <c r="L127">
        <v>0.46200000000000002</v>
      </c>
      <c r="M127">
        <v>0</v>
      </c>
      <c r="N127">
        <v>0</v>
      </c>
      <c r="O127">
        <v>0</v>
      </c>
      <c r="P127" t="s">
        <v>23</v>
      </c>
      <c r="Q127" t="s">
        <v>23</v>
      </c>
      <c r="R127" t="s">
        <v>23</v>
      </c>
      <c r="S127">
        <f t="shared" si="1"/>
        <v>0</v>
      </c>
    </row>
    <row r="128" spans="1:19" hidden="1" x14ac:dyDescent="0.2">
      <c r="A128">
        <v>7</v>
      </c>
      <c r="B128" t="s">
        <v>310</v>
      </c>
      <c r="C128" t="s">
        <v>309</v>
      </c>
      <c r="D128" t="s">
        <v>21</v>
      </c>
      <c r="E128" t="s">
        <v>31</v>
      </c>
      <c r="F128">
        <v>0.45129999999999998</v>
      </c>
      <c r="G128" s="1">
        <v>1.3893960437599999E-14</v>
      </c>
      <c r="H128">
        <v>-1.74391991349E-2</v>
      </c>
      <c r="I128">
        <v>2.2656168978999998E-3</v>
      </c>
      <c r="J128">
        <v>1</v>
      </c>
      <c r="K128" t="s">
        <v>309</v>
      </c>
      <c r="L128">
        <v>3.8580000000000001</v>
      </c>
      <c r="M128">
        <v>0</v>
      </c>
      <c r="N128">
        <v>0</v>
      </c>
      <c r="O128">
        <v>0</v>
      </c>
      <c r="P128" t="s">
        <v>23</v>
      </c>
      <c r="Q128" t="s">
        <v>23</v>
      </c>
      <c r="R128" t="s">
        <v>23</v>
      </c>
      <c r="S128">
        <f t="shared" si="1"/>
        <v>0</v>
      </c>
    </row>
    <row r="129" spans="1:19" hidden="1" x14ac:dyDescent="0.2">
      <c r="A129">
        <v>7</v>
      </c>
      <c r="B129" t="s">
        <v>311</v>
      </c>
      <c r="C129" t="s">
        <v>312</v>
      </c>
      <c r="D129" t="s">
        <v>21</v>
      </c>
      <c r="E129" t="s">
        <v>26</v>
      </c>
      <c r="F129">
        <v>0.48209999999999997</v>
      </c>
      <c r="G129" s="1">
        <v>5.2657696503899999E-9</v>
      </c>
      <c r="H129">
        <v>1.31078962123E-2</v>
      </c>
      <c r="I129">
        <v>2.24506094601E-3</v>
      </c>
      <c r="J129">
        <v>1</v>
      </c>
      <c r="K129" t="s">
        <v>312</v>
      </c>
      <c r="L129">
        <v>3.0529999999999999</v>
      </c>
      <c r="M129">
        <v>0</v>
      </c>
      <c r="N129">
        <v>0</v>
      </c>
      <c r="O129">
        <v>0</v>
      </c>
      <c r="P129" t="s">
        <v>23</v>
      </c>
      <c r="Q129" t="s">
        <v>23</v>
      </c>
      <c r="R129" t="s">
        <v>23</v>
      </c>
      <c r="S129">
        <f t="shared" si="1"/>
        <v>0</v>
      </c>
    </row>
    <row r="130" spans="1:19" hidden="1" x14ac:dyDescent="0.2">
      <c r="A130">
        <v>7</v>
      </c>
      <c r="B130" t="s">
        <v>313</v>
      </c>
      <c r="C130" t="s">
        <v>314</v>
      </c>
      <c r="D130" t="s">
        <v>31</v>
      </c>
      <c r="E130" t="s">
        <v>20</v>
      </c>
      <c r="F130">
        <v>0.48209999999999997</v>
      </c>
      <c r="G130" s="1">
        <v>5.7169333665000002E-9</v>
      </c>
      <c r="H130">
        <v>1.3077089802300001E-2</v>
      </c>
      <c r="I130">
        <v>2.2450578670800002E-3</v>
      </c>
      <c r="J130">
        <v>1</v>
      </c>
      <c r="K130" t="s">
        <v>312</v>
      </c>
      <c r="L130">
        <v>9.6000000000000002E-2</v>
      </c>
      <c r="M130">
        <v>0</v>
      </c>
      <c r="N130">
        <v>0</v>
      </c>
      <c r="O130">
        <v>0</v>
      </c>
      <c r="P130" t="s">
        <v>23</v>
      </c>
      <c r="Q130" t="s">
        <v>23</v>
      </c>
      <c r="R130" t="s">
        <v>23</v>
      </c>
      <c r="S130">
        <f t="shared" si="1"/>
        <v>0</v>
      </c>
    </row>
    <row r="131" spans="1:19" hidden="1" x14ac:dyDescent="0.2">
      <c r="A131">
        <v>7</v>
      </c>
      <c r="B131" t="s">
        <v>315</v>
      </c>
      <c r="C131" t="s">
        <v>316</v>
      </c>
      <c r="D131" t="s">
        <v>31</v>
      </c>
      <c r="E131" t="s">
        <v>184</v>
      </c>
      <c r="F131">
        <v>0.48010000000000003</v>
      </c>
      <c r="G131" t="s">
        <v>23</v>
      </c>
      <c r="H131" t="s">
        <v>23</v>
      </c>
      <c r="I131" t="s">
        <v>23</v>
      </c>
      <c r="J131">
        <v>0.98365800000000003</v>
      </c>
      <c r="K131" t="s">
        <v>312</v>
      </c>
      <c r="L131">
        <v>4.7809999999999997</v>
      </c>
      <c r="M131">
        <v>0</v>
      </c>
      <c r="N131">
        <v>0</v>
      </c>
      <c r="O131">
        <v>0</v>
      </c>
      <c r="P131" t="s">
        <v>23</v>
      </c>
      <c r="Q131" t="s">
        <v>23</v>
      </c>
      <c r="R131" t="s">
        <v>23</v>
      </c>
      <c r="S131">
        <f t="shared" ref="S131:S194" si="2">N131+O131</f>
        <v>0</v>
      </c>
    </row>
    <row r="132" spans="1:19" hidden="1" x14ac:dyDescent="0.2">
      <c r="A132">
        <v>7</v>
      </c>
      <c r="B132" t="s">
        <v>317</v>
      </c>
      <c r="C132" t="s">
        <v>318</v>
      </c>
      <c r="D132" t="s">
        <v>21</v>
      </c>
      <c r="E132" t="s">
        <v>26</v>
      </c>
      <c r="F132">
        <v>0.47910000000000003</v>
      </c>
      <c r="G132" s="1">
        <v>5.6864791436999999E-9</v>
      </c>
      <c r="H132">
        <v>1.30786771294E-2</v>
      </c>
      <c r="I132">
        <v>2.2449865918400002E-3</v>
      </c>
      <c r="J132">
        <v>0.98780500000000004</v>
      </c>
      <c r="K132" t="s">
        <v>312</v>
      </c>
      <c r="L132">
        <v>0.99299999999999999</v>
      </c>
      <c r="M132">
        <v>0</v>
      </c>
      <c r="N132">
        <v>0</v>
      </c>
      <c r="O132">
        <v>0</v>
      </c>
      <c r="P132" t="s">
        <v>23</v>
      </c>
      <c r="Q132" t="s">
        <v>23</v>
      </c>
      <c r="R132" t="s">
        <v>23</v>
      </c>
      <c r="S132">
        <f t="shared" si="2"/>
        <v>0</v>
      </c>
    </row>
    <row r="133" spans="1:19" hidden="1" x14ac:dyDescent="0.2">
      <c r="A133">
        <v>7</v>
      </c>
      <c r="B133" t="s">
        <v>319</v>
      </c>
      <c r="C133" t="s">
        <v>320</v>
      </c>
      <c r="D133" t="s">
        <v>26</v>
      </c>
      <c r="E133" t="s">
        <v>21</v>
      </c>
      <c r="F133">
        <v>0.41849999999999998</v>
      </c>
      <c r="G133" s="1">
        <v>2.3407519218000001E-12</v>
      </c>
      <c r="H133">
        <v>1.6057838780499999E-2</v>
      </c>
      <c r="I133">
        <v>2.2898836555099999E-3</v>
      </c>
      <c r="J133">
        <v>0.90974200000000005</v>
      </c>
      <c r="K133" t="s">
        <v>321</v>
      </c>
      <c r="L133">
        <v>2.0920000000000001</v>
      </c>
      <c r="M133">
        <v>0</v>
      </c>
      <c r="N133">
        <v>0</v>
      </c>
      <c r="O133">
        <v>0</v>
      </c>
      <c r="P133" t="s">
        <v>23</v>
      </c>
      <c r="Q133" t="s">
        <v>23</v>
      </c>
      <c r="R133" t="s">
        <v>23</v>
      </c>
      <c r="S133">
        <f t="shared" si="2"/>
        <v>0</v>
      </c>
    </row>
    <row r="134" spans="1:19" x14ac:dyDescent="0.2">
      <c r="A134">
        <v>7</v>
      </c>
      <c r="B134" t="s">
        <v>322</v>
      </c>
      <c r="C134" t="s">
        <v>323</v>
      </c>
      <c r="D134" t="s">
        <v>26</v>
      </c>
      <c r="E134" t="s">
        <v>31</v>
      </c>
      <c r="F134">
        <v>0.42049999999999998</v>
      </c>
      <c r="G134" s="1">
        <v>4.88591288715E-11</v>
      </c>
      <c r="H134">
        <v>1.50152795032E-2</v>
      </c>
      <c r="I134">
        <v>2.28391104411E-3</v>
      </c>
      <c r="J134">
        <v>0.901474</v>
      </c>
      <c r="K134" t="s">
        <v>321</v>
      </c>
      <c r="L134">
        <v>5.1509999999999998</v>
      </c>
      <c r="M134">
        <v>0</v>
      </c>
      <c r="N134">
        <v>0</v>
      </c>
      <c r="O134">
        <v>1</v>
      </c>
      <c r="P134" t="s">
        <v>23</v>
      </c>
      <c r="Q134" t="s">
        <v>23</v>
      </c>
      <c r="R134" t="s">
        <v>23</v>
      </c>
      <c r="S134">
        <f t="shared" si="2"/>
        <v>1</v>
      </c>
    </row>
    <row r="135" spans="1:19" x14ac:dyDescent="0.2">
      <c r="A135">
        <v>7</v>
      </c>
      <c r="B135" t="s">
        <v>324</v>
      </c>
      <c r="C135" t="s">
        <v>325</v>
      </c>
      <c r="D135" t="s">
        <v>20</v>
      </c>
      <c r="E135" t="s">
        <v>31</v>
      </c>
      <c r="F135">
        <v>0.42249999999999999</v>
      </c>
      <c r="G135" s="1">
        <v>4.7558056002799997E-11</v>
      </c>
      <c r="H135">
        <v>1.5023981253399999E-2</v>
      </c>
      <c r="I135">
        <v>2.2838398380499998E-3</v>
      </c>
      <c r="J135">
        <v>0.90995700000000002</v>
      </c>
      <c r="K135" t="s">
        <v>321</v>
      </c>
      <c r="L135">
        <v>4.2069999999999999</v>
      </c>
      <c r="M135">
        <v>0</v>
      </c>
      <c r="N135">
        <v>0</v>
      </c>
      <c r="O135">
        <v>1</v>
      </c>
      <c r="P135" t="s">
        <v>23</v>
      </c>
      <c r="Q135" t="s">
        <v>23</v>
      </c>
      <c r="R135" t="s">
        <v>23</v>
      </c>
      <c r="S135">
        <f t="shared" si="2"/>
        <v>1</v>
      </c>
    </row>
    <row r="136" spans="1:19" x14ac:dyDescent="0.2">
      <c r="A136">
        <v>7</v>
      </c>
      <c r="B136" t="s">
        <v>326</v>
      </c>
      <c r="C136" t="s">
        <v>327</v>
      </c>
      <c r="D136" t="s">
        <v>31</v>
      </c>
      <c r="E136" t="s">
        <v>20</v>
      </c>
      <c r="F136">
        <v>0.42049999999999998</v>
      </c>
      <c r="G136" s="1">
        <v>4.7514581169399999E-11</v>
      </c>
      <c r="H136">
        <v>1.50249460445E-2</v>
      </c>
      <c r="I136">
        <v>2.2839392771700001E-3</v>
      </c>
      <c r="J136">
        <v>0.901474</v>
      </c>
      <c r="K136" t="s">
        <v>321</v>
      </c>
      <c r="L136">
        <v>0.42699999999999999</v>
      </c>
      <c r="M136">
        <v>0</v>
      </c>
      <c r="N136">
        <v>0</v>
      </c>
      <c r="O136">
        <v>1</v>
      </c>
      <c r="P136" t="s">
        <v>23</v>
      </c>
      <c r="Q136" t="s">
        <v>23</v>
      </c>
      <c r="R136" t="s">
        <v>23</v>
      </c>
      <c r="S136">
        <f t="shared" si="2"/>
        <v>1</v>
      </c>
    </row>
    <row r="137" spans="1:19" hidden="1" x14ac:dyDescent="0.2">
      <c r="A137">
        <v>7</v>
      </c>
      <c r="B137" t="s">
        <v>328</v>
      </c>
      <c r="C137" t="s">
        <v>329</v>
      </c>
      <c r="D137" t="s">
        <v>31</v>
      </c>
      <c r="E137" t="s">
        <v>20</v>
      </c>
      <c r="F137">
        <v>0.45229999999999998</v>
      </c>
      <c r="G137" s="1">
        <v>2.3895461049500001E-12</v>
      </c>
      <c r="H137">
        <v>1.5740651694100001E-2</v>
      </c>
      <c r="I137">
        <v>2.24557627629E-3</v>
      </c>
      <c r="J137">
        <v>1</v>
      </c>
      <c r="K137" t="s">
        <v>329</v>
      </c>
      <c r="L137">
        <v>1.1220000000000001</v>
      </c>
      <c r="M137">
        <v>0</v>
      </c>
      <c r="N137">
        <v>0</v>
      </c>
      <c r="O137">
        <v>0</v>
      </c>
      <c r="P137" t="s">
        <v>23</v>
      </c>
      <c r="Q137" t="s">
        <v>23</v>
      </c>
      <c r="R137" t="s">
        <v>23</v>
      </c>
      <c r="S137">
        <f t="shared" si="2"/>
        <v>0</v>
      </c>
    </row>
    <row r="138" spans="1:19" hidden="1" x14ac:dyDescent="0.2">
      <c r="A138">
        <v>7</v>
      </c>
      <c r="B138" t="s">
        <v>330</v>
      </c>
      <c r="C138" t="s">
        <v>331</v>
      </c>
      <c r="D138" t="s">
        <v>20</v>
      </c>
      <c r="E138" t="s">
        <v>31</v>
      </c>
      <c r="F138">
        <v>0.43940000000000001</v>
      </c>
      <c r="G138" s="1">
        <v>8.3817043239000002E-11</v>
      </c>
      <c r="H138">
        <v>1.4738594143399999E-2</v>
      </c>
      <c r="I138">
        <v>2.26971580849E-3</v>
      </c>
      <c r="J138">
        <v>0.92430400000000001</v>
      </c>
      <c r="K138" t="s">
        <v>321</v>
      </c>
      <c r="L138">
        <v>1.4550000000000001</v>
      </c>
      <c r="M138">
        <v>0</v>
      </c>
      <c r="N138">
        <v>0</v>
      </c>
      <c r="O138">
        <v>0</v>
      </c>
      <c r="P138" t="s">
        <v>23</v>
      </c>
      <c r="Q138" t="s">
        <v>23</v>
      </c>
      <c r="R138" t="s">
        <v>23</v>
      </c>
      <c r="S138">
        <f t="shared" si="2"/>
        <v>0</v>
      </c>
    </row>
    <row r="139" spans="1:19" hidden="1" x14ac:dyDescent="0.2">
      <c r="A139">
        <v>7</v>
      </c>
      <c r="B139" t="s">
        <v>332</v>
      </c>
      <c r="C139" t="s">
        <v>333</v>
      </c>
      <c r="D139" t="s">
        <v>26</v>
      </c>
      <c r="E139" t="s">
        <v>21</v>
      </c>
      <c r="F139">
        <v>0.43840000000000001</v>
      </c>
      <c r="G139" s="1">
        <v>1.25127929875E-10</v>
      </c>
      <c r="H139">
        <v>1.4601610306000001E-2</v>
      </c>
      <c r="I139">
        <v>2.2698057963299999E-3</v>
      </c>
      <c r="J139">
        <v>0.92815499999999995</v>
      </c>
      <c r="K139" t="s">
        <v>321</v>
      </c>
      <c r="L139">
        <v>6.1319999999999997</v>
      </c>
      <c r="M139">
        <v>0</v>
      </c>
      <c r="N139">
        <v>0</v>
      </c>
      <c r="O139">
        <v>0</v>
      </c>
      <c r="P139" t="s">
        <v>23</v>
      </c>
      <c r="Q139" t="s">
        <v>23</v>
      </c>
      <c r="R139" t="s">
        <v>23</v>
      </c>
      <c r="S139">
        <f t="shared" si="2"/>
        <v>0</v>
      </c>
    </row>
    <row r="140" spans="1:19" hidden="1" x14ac:dyDescent="0.2">
      <c r="A140">
        <v>7</v>
      </c>
      <c r="B140" t="s">
        <v>334</v>
      </c>
      <c r="C140" t="s">
        <v>335</v>
      </c>
      <c r="D140" t="s">
        <v>20</v>
      </c>
      <c r="E140" t="s">
        <v>26</v>
      </c>
      <c r="F140">
        <v>0.43840000000000001</v>
      </c>
      <c r="G140" t="s">
        <v>23</v>
      </c>
      <c r="H140" t="s">
        <v>23</v>
      </c>
      <c r="I140" t="s">
        <v>23</v>
      </c>
      <c r="J140">
        <v>0.92815499999999995</v>
      </c>
      <c r="K140" t="s">
        <v>321</v>
      </c>
      <c r="L140">
        <v>0.748</v>
      </c>
      <c r="M140">
        <v>0</v>
      </c>
      <c r="N140">
        <v>0</v>
      </c>
      <c r="O140">
        <v>0</v>
      </c>
      <c r="P140" t="s">
        <v>23</v>
      </c>
      <c r="Q140" t="s">
        <v>23</v>
      </c>
      <c r="R140" t="s">
        <v>23</v>
      </c>
      <c r="S140">
        <f t="shared" si="2"/>
        <v>0</v>
      </c>
    </row>
    <row r="141" spans="1:19" hidden="1" x14ac:dyDescent="0.2">
      <c r="A141">
        <v>7</v>
      </c>
      <c r="B141" t="s">
        <v>336</v>
      </c>
      <c r="C141" t="s">
        <v>337</v>
      </c>
      <c r="D141" t="s">
        <v>20</v>
      </c>
      <c r="E141" t="s">
        <v>31</v>
      </c>
      <c r="F141">
        <v>0.43840000000000001</v>
      </c>
      <c r="G141" t="s">
        <v>23</v>
      </c>
      <c r="H141" t="s">
        <v>23</v>
      </c>
      <c r="I141" t="s">
        <v>23</v>
      </c>
      <c r="J141">
        <v>0.92815499999999995</v>
      </c>
      <c r="K141" t="s">
        <v>321</v>
      </c>
      <c r="L141">
        <v>0.86599999999999999</v>
      </c>
      <c r="M141">
        <v>0</v>
      </c>
      <c r="N141">
        <v>0</v>
      </c>
      <c r="O141">
        <v>0</v>
      </c>
      <c r="P141" t="s">
        <v>23</v>
      </c>
      <c r="Q141" t="s">
        <v>23</v>
      </c>
      <c r="R141" t="s">
        <v>23</v>
      </c>
      <c r="S141">
        <f t="shared" si="2"/>
        <v>0</v>
      </c>
    </row>
    <row r="142" spans="1:19" hidden="1" x14ac:dyDescent="0.2">
      <c r="A142">
        <v>7</v>
      </c>
      <c r="B142" t="s">
        <v>338</v>
      </c>
      <c r="C142" t="s">
        <v>339</v>
      </c>
      <c r="D142" t="s">
        <v>31</v>
      </c>
      <c r="E142" t="s">
        <v>21</v>
      </c>
      <c r="F142">
        <v>0.44330000000000003</v>
      </c>
      <c r="G142" t="s">
        <v>23</v>
      </c>
      <c r="H142" t="s">
        <v>23</v>
      </c>
      <c r="I142" t="s">
        <v>23</v>
      </c>
      <c r="J142">
        <v>0.91143600000000002</v>
      </c>
      <c r="K142" t="s">
        <v>321</v>
      </c>
      <c r="L142">
        <v>8.5999999999999993E-2</v>
      </c>
      <c r="M142">
        <v>0</v>
      </c>
      <c r="N142">
        <v>0</v>
      </c>
      <c r="O142">
        <v>0</v>
      </c>
      <c r="P142" t="s">
        <v>23</v>
      </c>
      <c r="Q142" t="s">
        <v>23</v>
      </c>
      <c r="R142" t="s">
        <v>23</v>
      </c>
      <c r="S142">
        <f t="shared" si="2"/>
        <v>0</v>
      </c>
    </row>
    <row r="143" spans="1:19" hidden="1" x14ac:dyDescent="0.2">
      <c r="A143">
        <v>7</v>
      </c>
      <c r="B143" t="s">
        <v>340</v>
      </c>
      <c r="C143" t="s">
        <v>341</v>
      </c>
      <c r="D143" t="s">
        <v>31</v>
      </c>
      <c r="E143" t="s">
        <v>21</v>
      </c>
      <c r="F143">
        <v>0.44529999999999997</v>
      </c>
      <c r="G143" t="s">
        <v>23</v>
      </c>
      <c r="H143" t="s">
        <v>23</v>
      </c>
      <c r="I143" t="s">
        <v>23</v>
      </c>
      <c r="J143">
        <v>0.90274299999999996</v>
      </c>
      <c r="K143" t="s">
        <v>321</v>
      </c>
      <c r="L143">
        <v>0.156</v>
      </c>
      <c r="M143">
        <v>0</v>
      </c>
      <c r="N143">
        <v>0</v>
      </c>
      <c r="O143">
        <v>0</v>
      </c>
      <c r="P143" t="s">
        <v>245</v>
      </c>
      <c r="Q143" t="s">
        <v>246</v>
      </c>
      <c r="R143" t="s">
        <v>342</v>
      </c>
      <c r="S143">
        <f t="shared" si="2"/>
        <v>0</v>
      </c>
    </row>
    <row r="144" spans="1:19" hidden="1" x14ac:dyDescent="0.2">
      <c r="A144">
        <v>7</v>
      </c>
      <c r="B144" t="s">
        <v>343</v>
      </c>
      <c r="C144" t="s">
        <v>344</v>
      </c>
      <c r="D144" t="s">
        <v>26</v>
      </c>
      <c r="E144" t="s">
        <v>21</v>
      </c>
      <c r="F144">
        <v>0.44040000000000001</v>
      </c>
      <c r="G144" t="s">
        <v>23</v>
      </c>
      <c r="H144" t="s">
        <v>23</v>
      </c>
      <c r="I144" t="s">
        <v>23</v>
      </c>
      <c r="J144">
        <v>0.92047000000000001</v>
      </c>
      <c r="K144" t="s">
        <v>321</v>
      </c>
      <c r="L144">
        <v>0.745</v>
      </c>
      <c r="M144">
        <v>0</v>
      </c>
      <c r="N144">
        <v>0</v>
      </c>
      <c r="O144">
        <v>0</v>
      </c>
      <c r="P144" t="s">
        <v>245</v>
      </c>
      <c r="Q144" t="s">
        <v>246</v>
      </c>
      <c r="R144" t="s">
        <v>342</v>
      </c>
      <c r="S144">
        <f t="shared" si="2"/>
        <v>0</v>
      </c>
    </row>
    <row r="145" spans="1:19" hidden="1" x14ac:dyDescent="0.2">
      <c r="A145">
        <v>7</v>
      </c>
      <c r="B145" t="s">
        <v>345</v>
      </c>
      <c r="C145" t="s">
        <v>346</v>
      </c>
      <c r="D145" t="s">
        <v>20</v>
      </c>
      <c r="E145" t="s">
        <v>31</v>
      </c>
      <c r="F145">
        <v>0.43840000000000001</v>
      </c>
      <c r="G145" t="s">
        <v>23</v>
      </c>
      <c r="H145" t="s">
        <v>23</v>
      </c>
      <c r="I145" t="s">
        <v>23</v>
      </c>
      <c r="J145">
        <v>0.92815499999999995</v>
      </c>
      <c r="K145" t="s">
        <v>321</v>
      </c>
      <c r="L145">
        <v>3.673</v>
      </c>
      <c r="M145">
        <v>0</v>
      </c>
      <c r="N145">
        <v>0</v>
      </c>
      <c r="O145">
        <v>0</v>
      </c>
      <c r="P145" t="s">
        <v>245</v>
      </c>
      <c r="Q145" t="s">
        <v>246</v>
      </c>
      <c r="R145" t="s">
        <v>342</v>
      </c>
      <c r="S145">
        <f t="shared" si="2"/>
        <v>0</v>
      </c>
    </row>
    <row r="146" spans="1:19" hidden="1" x14ac:dyDescent="0.2">
      <c r="A146">
        <v>7</v>
      </c>
      <c r="B146" t="s">
        <v>347</v>
      </c>
      <c r="C146" t="s">
        <v>348</v>
      </c>
      <c r="D146" t="s">
        <v>26</v>
      </c>
      <c r="E146" t="s">
        <v>20</v>
      </c>
      <c r="F146">
        <v>0.42049999999999998</v>
      </c>
      <c r="G146" t="s">
        <v>23</v>
      </c>
      <c r="H146" t="s">
        <v>23</v>
      </c>
      <c r="I146" t="s">
        <v>23</v>
      </c>
      <c r="J146">
        <v>1</v>
      </c>
      <c r="K146" t="s">
        <v>321</v>
      </c>
      <c r="L146">
        <v>1.0269999999999999</v>
      </c>
      <c r="M146">
        <v>0</v>
      </c>
      <c r="N146">
        <v>0</v>
      </c>
      <c r="O146">
        <v>0</v>
      </c>
      <c r="P146" t="s">
        <v>245</v>
      </c>
      <c r="Q146" t="s">
        <v>246</v>
      </c>
      <c r="R146" t="s">
        <v>342</v>
      </c>
      <c r="S146">
        <f t="shared" si="2"/>
        <v>0</v>
      </c>
    </row>
    <row r="147" spans="1:19" hidden="1" x14ac:dyDescent="0.2">
      <c r="A147">
        <v>7</v>
      </c>
      <c r="B147" t="s">
        <v>349</v>
      </c>
      <c r="C147" t="s">
        <v>350</v>
      </c>
      <c r="D147" t="s">
        <v>21</v>
      </c>
      <c r="E147" t="s">
        <v>26</v>
      </c>
      <c r="F147">
        <v>0.43840000000000001</v>
      </c>
      <c r="G147" t="s">
        <v>23</v>
      </c>
      <c r="H147" t="s">
        <v>23</v>
      </c>
      <c r="I147" t="s">
        <v>23</v>
      </c>
      <c r="J147">
        <v>0.92815499999999995</v>
      </c>
      <c r="K147" t="s">
        <v>321</v>
      </c>
      <c r="L147">
        <v>1.0620000000000001</v>
      </c>
      <c r="M147">
        <v>0</v>
      </c>
      <c r="N147">
        <v>0</v>
      </c>
      <c r="O147">
        <v>0</v>
      </c>
      <c r="P147" t="s">
        <v>245</v>
      </c>
      <c r="Q147" t="s">
        <v>246</v>
      </c>
      <c r="R147" t="s">
        <v>342</v>
      </c>
      <c r="S147">
        <f t="shared" si="2"/>
        <v>0</v>
      </c>
    </row>
    <row r="148" spans="1:19" hidden="1" x14ac:dyDescent="0.2">
      <c r="A148">
        <v>7</v>
      </c>
      <c r="B148" t="s">
        <v>351</v>
      </c>
      <c r="C148" t="s">
        <v>352</v>
      </c>
      <c r="D148" t="s">
        <v>31</v>
      </c>
      <c r="E148" t="s">
        <v>20</v>
      </c>
      <c r="F148">
        <v>0.43840000000000001</v>
      </c>
      <c r="G148" t="s">
        <v>23</v>
      </c>
      <c r="H148" t="s">
        <v>23</v>
      </c>
      <c r="I148" t="s">
        <v>23</v>
      </c>
      <c r="J148">
        <v>0.92815499999999995</v>
      </c>
      <c r="K148" t="s">
        <v>321</v>
      </c>
      <c r="L148">
        <v>0.66400000000000003</v>
      </c>
      <c r="M148">
        <v>0</v>
      </c>
      <c r="N148">
        <v>0</v>
      </c>
      <c r="O148">
        <v>0</v>
      </c>
      <c r="P148" t="s">
        <v>245</v>
      </c>
      <c r="Q148" t="s">
        <v>246</v>
      </c>
      <c r="R148" t="s">
        <v>342</v>
      </c>
      <c r="S148">
        <f t="shared" si="2"/>
        <v>0</v>
      </c>
    </row>
    <row r="149" spans="1:19" hidden="1" x14ac:dyDescent="0.2">
      <c r="A149">
        <v>7</v>
      </c>
      <c r="B149" t="s">
        <v>353</v>
      </c>
      <c r="C149" t="s">
        <v>321</v>
      </c>
      <c r="D149" t="s">
        <v>20</v>
      </c>
      <c r="E149" t="s">
        <v>21</v>
      </c>
      <c r="F149">
        <v>0.42049999999999998</v>
      </c>
      <c r="G149" s="1">
        <v>8.4376249595599998E-13</v>
      </c>
      <c r="H149">
        <v>1.6353632835E-2</v>
      </c>
      <c r="I149">
        <v>2.28598992959E-3</v>
      </c>
      <c r="J149">
        <v>1</v>
      </c>
      <c r="K149" t="s">
        <v>321</v>
      </c>
      <c r="L149">
        <v>1.6759999999999999</v>
      </c>
      <c r="M149">
        <v>0</v>
      </c>
      <c r="N149">
        <v>0</v>
      </c>
      <c r="O149">
        <v>0</v>
      </c>
      <c r="P149" t="s">
        <v>245</v>
      </c>
      <c r="Q149" t="s">
        <v>246</v>
      </c>
      <c r="R149" t="s">
        <v>342</v>
      </c>
      <c r="S149">
        <f t="shared" si="2"/>
        <v>0</v>
      </c>
    </row>
    <row r="150" spans="1:19" hidden="1" x14ac:dyDescent="0.2">
      <c r="A150">
        <v>7</v>
      </c>
      <c r="B150" t="s">
        <v>354</v>
      </c>
      <c r="C150" t="s">
        <v>355</v>
      </c>
      <c r="D150" t="s">
        <v>20</v>
      </c>
      <c r="E150" t="s">
        <v>31</v>
      </c>
      <c r="F150">
        <v>0.43840000000000001</v>
      </c>
      <c r="G150" s="1">
        <v>8.4012578305000004E-11</v>
      </c>
      <c r="H150">
        <v>1.47374408221E-2</v>
      </c>
      <c r="I150">
        <v>2.26966084111E-3</v>
      </c>
      <c r="J150">
        <v>0.92815499999999995</v>
      </c>
      <c r="K150" t="s">
        <v>321</v>
      </c>
      <c r="L150">
        <v>2.3149999999999999</v>
      </c>
      <c r="M150">
        <v>0</v>
      </c>
      <c r="N150">
        <v>0</v>
      </c>
      <c r="O150">
        <v>0</v>
      </c>
      <c r="P150" t="s">
        <v>245</v>
      </c>
      <c r="Q150" t="s">
        <v>246</v>
      </c>
      <c r="R150" t="s">
        <v>342</v>
      </c>
      <c r="S150">
        <f t="shared" si="2"/>
        <v>0</v>
      </c>
    </row>
    <row r="151" spans="1:19" hidden="1" x14ac:dyDescent="0.2">
      <c r="A151">
        <v>7</v>
      </c>
      <c r="B151" t="s">
        <v>356</v>
      </c>
      <c r="C151" t="s">
        <v>357</v>
      </c>
      <c r="D151" t="s">
        <v>26</v>
      </c>
      <c r="E151" t="s">
        <v>21</v>
      </c>
      <c r="F151">
        <v>0.43640000000000001</v>
      </c>
      <c r="G151" s="1">
        <v>1.44344228578E-10</v>
      </c>
      <c r="H151">
        <v>1.45561172172E-2</v>
      </c>
      <c r="I151">
        <v>2.2704072129299999E-3</v>
      </c>
      <c r="J151">
        <v>0.91942599999999997</v>
      </c>
      <c r="K151" t="s">
        <v>321</v>
      </c>
      <c r="L151">
        <v>3.2389999999999999</v>
      </c>
      <c r="M151">
        <v>0</v>
      </c>
      <c r="N151">
        <v>0</v>
      </c>
      <c r="O151">
        <v>0</v>
      </c>
      <c r="P151" t="s">
        <v>245</v>
      </c>
      <c r="Q151" t="s">
        <v>246</v>
      </c>
      <c r="R151" t="s">
        <v>342</v>
      </c>
      <c r="S151">
        <f t="shared" si="2"/>
        <v>0</v>
      </c>
    </row>
    <row r="152" spans="1:19" hidden="1" x14ac:dyDescent="0.2">
      <c r="A152">
        <v>7</v>
      </c>
      <c r="B152" t="s">
        <v>358</v>
      </c>
      <c r="C152" t="s">
        <v>359</v>
      </c>
      <c r="D152" t="s">
        <v>21</v>
      </c>
      <c r="E152" t="s">
        <v>31</v>
      </c>
      <c r="F152">
        <v>0.43640000000000001</v>
      </c>
      <c r="G152" s="1">
        <v>1.4441852816300001E-10</v>
      </c>
      <c r="H152">
        <v>1.45559391227E-2</v>
      </c>
      <c r="I152">
        <v>2.2704072129299999E-3</v>
      </c>
      <c r="J152">
        <v>0.91942599999999997</v>
      </c>
      <c r="K152" t="s">
        <v>321</v>
      </c>
      <c r="L152">
        <v>1.496</v>
      </c>
      <c r="M152">
        <v>0</v>
      </c>
      <c r="N152">
        <v>0</v>
      </c>
      <c r="O152">
        <v>0</v>
      </c>
      <c r="P152" t="s">
        <v>245</v>
      </c>
      <c r="Q152" t="s">
        <v>246</v>
      </c>
      <c r="R152" t="s">
        <v>342</v>
      </c>
      <c r="S152">
        <f t="shared" si="2"/>
        <v>0</v>
      </c>
    </row>
    <row r="153" spans="1:19" hidden="1" x14ac:dyDescent="0.2">
      <c r="A153">
        <v>7</v>
      </c>
      <c r="B153" t="s">
        <v>360</v>
      </c>
      <c r="C153" t="s">
        <v>361</v>
      </c>
      <c r="D153" t="s">
        <v>26</v>
      </c>
      <c r="E153" t="s">
        <v>21</v>
      </c>
      <c r="F153">
        <v>0.43840000000000001</v>
      </c>
      <c r="G153" s="1">
        <v>6.8861658485100002E-11</v>
      </c>
      <c r="H153">
        <v>1.4805253587399999E-2</v>
      </c>
      <c r="I153">
        <v>2.2696597846699998E-3</v>
      </c>
      <c r="J153">
        <v>0.92815499999999995</v>
      </c>
      <c r="K153" t="s">
        <v>321</v>
      </c>
      <c r="L153">
        <v>1.573</v>
      </c>
      <c r="M153">
        <v>0</v>
      </c>
      <c r="N153">
        <v>0</v>
      </c>
      <c r="O153">
        <v>0</v>
      </c>
      <c r="P153" t="s">
        <v>245</v>
      </c>
      <c r="Q153" t="s">
        <v>246</v>
      </c>
      <c r="R153" t="s">
        <v>342</v>
      </c>
      <c r="S153">
        <f t="shared" si="2"/>
        <v>0</v>
      </c>
    </row>
    <row r="154" spans="1:19" hidden="1" x14ac:dyDescent="0.2">
      <c r="A154">
        <v>7</v>
      </c>
      <c r="B154" t="s">
        <v>362</v>
      </c>
      <c r="C154" t="s">
        <v>363</v>
      </c>
      <c r="D154" t="s">
        <v>26</v>
      </c>
      <c r="E154" t="s">
        <v>21</v>
      </c>
      <c r="F154">
        <v>0.43840000000000001</v>
      </c>
      <c r="G154" s="1">
        <v>7.4145851538600005E-11</v>
      </c>
      <c r="H154">
        <v>1.4781819897699999E-2</v>
      </c>
      <c r="I154">
        <v>2.2699278159200001E-3</v>
      </c>
      <c r="J154">
        <v>0.92815499999999995</v>
      </c>
      <c r="K154" t="s">
        <v>321</v>
      </c>
      <c r="L154">
        <v>1.321</v>
      </c>
      <c r="M154">
        <v>0</v>
      </c>
      <c r="N154">
        <v>0</v>
      </c>
      <c r="O154">
        <v>0</v>
      </c>
      <c r="P154" t="s">
        <v>245</v>
      </c>
      <c r="Q154" t="s">
        <v>246</v>
      </c>
      <c r="R154" t="s">
        <v>342</v>
      </c>
      <c r="S154">
        <f t="shared" si="2"/>
        <v>0</v>
      </c>
    </row>
    <row r="155" spans="1:19" hidden="1" x14ac:dyDescent="0.2">
      <c r="A155">
        <v>7</v>
      </c>
      <c r="B155" t="s">
        <v>364</v>
      </c>
      <c r="C155" t="s">
        <v>365</v>
      </c>
      <c r="D155" t="s">
        <v>20</v>
      </c>
      <c r="E155" t="s">
        <v>26</v>
      </c>
      <c r="F155">
        <v>0.42049999999999998</v>
      </c>
      <c r="G155" s="1">
        <v>1.8701292368099999E-12</v>
      </c>
      <c r="H155">
        <v>1.6109716632999999E-2</v>
      </c>
      <c r="I155">
        <v>2.2870645424E-3</v>
      </c>
      <c r="J155">
        <v>1</v>
      </c>
      <c r="K155" t="s">
        <v>321</v>
      </c>
      <c r="L155">
        <v>1.0640000000000001</v>
      </c>
      <c r="M155">
        <v>0</v>
      </c>
      <c r="N155">
        <v>0</v>
      </c>
      <c r="O155">
        <v>0</v>
      </c>
      <c r="P155" t="s">
        <v>245</v>
      </c>
      <c r="Q155" t="s">
        <v>246</v>
      </c>
      <c r="R155" t="s">
        <v>342</v>
      </c>
      <c r="S155">
        <f t="shared" si="2"/>
        <v>0</v>
      </c>
    </row>
    <row r="156" spans="1:19" hidden="1" x14ac:dyDescent="0.2">
      <c r="A156">
        <v>7</v>
      </c>
      <c r="B156" t="s">
        <v>366</v>
      </c>
      <c r="C156" t="s">
        <v>367</v>
      </c>
      <c r="D156" t="s">
        <v>21</v>
      </c>
      <c r="E156" t="s">
        <v>20</v>
      </c>
      <c r="F156">
        <v>0.4254</v>
      </c>
      <c r="G156" s="1">
        <v>6.3407177819700001E-11</v>
      </c>
      <c r="H156">
        <v>1.49027936696E-2</v>
      </c>
      <c r="I156">
        <v>2.2802916982199999E-3</v>
      </c>
      <c r="J156">
        <v>0.97944299999999995</v>
      </c>
      <c r="K156" t="s">
        <v>321</v>
      </c>
      <c r="L156">
        <v>5.4429999999999996</v>
      </c>
      <c r="M156">
        <v>0</v>
      </c>
      <c r="N156">
        <v>0</v>
      </c>
      <c r="O156">
        <v>0</v>
      </c>
      <c r="P156" t="s">
        <v>245</v>
      </c>
      <c r="Q156" t="s">
        <v>246</v>
      </c>
      <c r="R156" t="s">
        <v>342</v>
      </c>
      <c r="S156">
        <f t="shared" si="2"/>
        <v>0</v>
      </c>
    </row>
    <row r="157" spans="1:19" x14ac:dyDescent="0.2">
      <c r="A157">
        <v>7</v>
      </c>
      <c r="B157" t="s">
        <v>368</v>
      </c>
      <c r="C157" t="s">
        <v>369</v>
      </c>
      <c r="D157" t="s">
        <v>20</v>
      </c>
      <c r="E157" t="s">
        <v>21</v>
      </c>
      <c r="F157">
        <v>0.49399999999999999</v>
      </c>
      <c r="G157" s="1">
        <v>1.0696113224600001E-9</v>
      </c>
      <c r="H157">
        <v>1.36946443672E-2</v>
      </c>
      <c r="I157">
        <v>2.2455168507999998E-3</v>
      </c>
      <c r="J157">
        <v>1</v>
      </c>
      <c r="K157" t="s">
        <v>369</v>
      </c>
      <c r="L157">
        <v>1.3169999999999999</v>
      </c>
      <c r="M157">
        <v>0</v>
      </c>
      <c r="N157">
        <v>0</v>
      </c>
      <c r="O157">
        <v>2</v>
      </c>
      <c r="P157" t="s">
        <v>23</v>
      </c>
      <c r="Q157" t="s">
        <v>23</v>
      </c>
      <c r="R157" t="s">
        <v>23</v>
      </c>
      <c r="S157">
        <f t="shared" si="2"/>
        <v>2</v>
      </c>
    </row>
    <row r="158" spans="1:19" hidden="1" x14ac:dyDescent="0.2">
      <c r="A158">
        <v>8</v>
      </c>
      <c r="B158" t="s">
        <v>370</v>
      </c>
      <c r="C158" t="s">
        <v>371</v>
      </c>
      <c r="D158" t="s">
        <v>20</v>
      </c>
      <c r="E158" t="s">
        <v>31</v>
      </c>
      <c r="F158">
        <v>0.4284</v>
      </c>
      <c r="G158" t="s">
        <v>23</v>
      </c>
      <c r="H158" t="s">
        <v>23</v>
      </c>
      <c r="I158" t="s">
        <v>23</v>
      </c>
      <c r="J158">
        <v>0.97107500000000002</v>
      </c>
      <c r="K158" t="s">
        <v>372</v>
      </c>
      <c r="L158">
        <v>0.375</v>
      </c>
      <c r="M158">
        <v>0</v>
      </c>
      <c r="N158">
        <v>0</v>
      </c>
      <c r="O158">
        <v>0</v>
      </c>
      <c r="P158" t="s">
        <v>373</v>
      </c>
      <c r="Q158" t="s">
        <v>374</v>
      </c>
      <c r="R158" t="s">
        <v>375</v>
      </c>
      <c r="S158">
        <f t="shared" si="2"/>
        <v>0</v>
      </c>
    </row>
    <row r="159" spans="1:19" hidden="1" x14ac:dyDescent="0.2">
      <c r="A159">
        <v>8</v>
      </c>
      <c r="B159" t="s">
        <v>376</v>
      </c>
      <c r="C159" t="s">
        <v>377</v>
      </c>
      <c r="D159" t="s">
        <v>26</v>
      </c>
      <c r="E159" t="s">
        <v>20</v>
      </c>
      <c r="F159">
        <v>0.42449999999999999</v>
      </c>
      <c r="G159" t="s">
        <v>23</v>
      </c>
      <c r="H159" t="s">
        <v>23</v>
      </c>
      <c r="I159" t="s">
        <v>23</v>
      </c>
      <c r="J159">
        <v>0.99585100000000004</v>
      </c>
      <c r="K159" t="s">
        <v>372</v>
      </c>
      <c r="L159">
        <v>0.309</v>
      </c>
      <c r="M159">
        <v>0</v>
      </c>
      <c r="N159">
        <v>0</v>
      </c>
      <c r="O159">
        <v>0</v>
      </c>
      <c r="P159" t="s">
        <v>373</v>
      </c>
      <c r="Q159" t="s">
        <v>374</v>
      </c>
      <c r="R159" t="s">
        <v>375</v>
      </c>
      <c r="S159">
        <f t="shared" si="2"/>
        <v>0</v>
      </c>
    </row>
    <row r="160" spans="1:19" hidden="1" x14ac:dyDescent="0.2">
      <c r="A160">
        <v>8</v>
      </c>
      <c r="B160" t="s">
        <v>378</v>
      </c>
      <c r="C160" t="s">
        <v>379</v>
      </c>
      <c r="D160" t="s">
        <v>20</v>
      </c>
      <c r="E160" t="s">
        <v>31</v>
      </c>
      <c r="F160">
        <v>0.2127</v>
      </c>
      <c r="G160" s="1">
        <v>8.7776699226299999E-10</v>
      </c>
      <c r="H160">
        <v>-1.7687271272699999E-2</v>
      </c>
      <c r="I160">
        <v>2.8852750754500001E-3</v>
      </c>
      <c r="J160">
        <v>1</v>
      </c>
      <c r="K160" t="s">
        <v>379</v>
      </c>
      <c r="L160">
        <v>0.11899999999999999</v>
      </c>
      <c r="M160">
        <v>0</v>
      </c>
      <c r="N160">
        <v>0</v>
      </c>
      <c r="O160">
        <v>0</v>
      </c>
      <c r="P160" t="s">
        <v>373</v>
      </c>
      <c r="Q160" t="s">
        <v>374</v>
      </c>
      <c r="R160" t="s">
        <v>375</v>
      </c>
      <c r="S160">
        <f t="shared" si="2"/>
        <v>0</v>
      </c>
    </row>
    <row r="161" spans="1:19" x14ac:dyDescent="0.2">
      <c r="A161">
        <v>8</v>
      </c>
      <c r="B161" t="s">
        <v>380</v>
      </c>
      <c r="C161" t="s">
        <v>381</v>
      </c>
      <c r="D161" t="s">
        <v>31</v>
      </c>
      <c r="E161" t="s">
        <v>26</v>
      </c>
      <c r="F161">
        <v>0.42349999999999999</v>
      </c>
      <c r="G161" s="1">
        <v>1.8055191031899999E-18</v>
      </c>
      <c r="H161">
        <v>2.0185251300400001E-2</v>
      </c>
      <c r="I161">
        <v>2.3019353041000001E-3</v>
      </c>
      <c r="J161">
        <v>1</v>
      </c>
      <c r="K161" t="s">
        <v>372</v>
      </c>
      <c r="L161">
        <v>0.37</v>
      </c>
      <c r="M161">
        <v>0</v>
      </c>
      <c r="N161">
        <v>1</v>
      </c>
      <c r="O161">
        <v>1</v>
      </c>
      <c r="P161" t="s">
        <v>382</v>
      </c>
      <c r="Q161" t="s">
        <v>383</v>
      </c>
      <c r="R161" t="s">
        <v>384</v>
      </c>
      <c r="S161">
        <f t="shared" si="2"/>
        <v>2</v>
      </c>
    </row>
    <row r="162" spans="1:19" x14ac:dyDescent="0.2">
      <c r="A162">
        <v>8</v>
      </c>
      <c r="B162" t="s">
        <v>385</v>
      </c>
      <c r="C162" t="s">
        <v>386</v>
      </c>
      <c r="D162" t="s">
        <v>26</v>
      </c>
      <c r="E162" t="s">
        <v>31</v>
      </c>
      <c r="F162">
        <v>0.42349999999999999</v>
      </c>
      <c r="G162" s="1">
        <v>1.51769563294E-18</v>
      </c>
      <c r="H162">
        <v>2.0222691716899999E-2</v>
      </c>
      <c r="I162">
        <v>2.30107889466E-3</v>
      </c>
      <c r="J162">
        <v>1</v>
      </c>
      <c r="K162" t="s">
        <v>372</v>
      </c>
      <c r="L162">
        <v>5.8250000000000002</v>
      </c>
      <c r="M162">
        <v>0</v>
      </c>
      <c r="N162">
        <v>1</v>
      </c>
      <c r="O162">
        <v>1</v>
      </c>
      <c r="P162" t="s">
        <v>382</v>
      </c>
      <c r="Q162" t="s">
        <v>383</v>
      </c>
      <c r="R162" t="s">
        <v>384</v>
      </c>
      <c r="S162">
        <f t="shared" si="2"/>
        <v>2</v>
      </c>
    </row>
    <row r="163" spans="1:19" x14ac:dyDescent="0.2">
      <c r="A163">
        <v>8</v>
      </c>
      <c r="B163" t="s">
        <v>387</v>
      </c>
      <c r="C163" t="s">
        <v>388</v>
      </c>
      <c r="D163" t="s">
        <v>26</v>
      </c>
      <c r="E163" t="s">
        <v>31</v>
      </c>
      <c r="F163">
        <v>0.42349999999999999</v>
      </c>
      <c r="G163" t="s">
        <v>23</v>
      </c>
      <c r="H163" t="s">
        <v>23</v>
      </c>
      <c r="I163" t="s">
        <v>23</v>
      </c>
      <c r="J163">
        <v>1</v>
      </c>
      <c r="K163" t="s">
        <v>372</v>
      </c>
      <c r="L163">
        <v>0.92400000000000004</v>
      </c>
      <c r="M163">
        <v>0</v>
      </c>
      <c r="N163">
        <v>1</v>
      </c>
      <c r="O163">
        <v>1</v>
      </c>
      <c r="P163" t="s">
        <v>382</v>
      </c>
      <c r="Q163" t="s">
        <v>383</v>
      </c>
      <c r="R163" t="s">
        <v>384</v>
      </c>
      <c r="S163">
        <f t="shared" si="2"/>
        <v>2</v>
      </c>
    </row>
    <row r="164" spans="1:19" hidden="1" x14ac:dyDescent="0.2">
      <c r="A164">
        <v>8</v>
      </c>
      <c r="B164" t="s">
        <v>389</v>
      </c>
      <c r="C164" t="s">
        <v>390</v>
      </c>
      <c r="D164" t="s">
        <v>21</v>
      </c>
      <c r="E164" t="s">
        <v>26</v>
      </c>
      <c r="F164">
        <v>0.42349999999999999</v>
      </c>
      <c r="G164" s="1">
        <v>1.2500199040900001E-18</v>
      </c>
      <c r="H164">
        <v>2.02790509836E-2</v>
      </c>
      <c r="I164">
        <v>2.3017882162799999E-3</v>
      </c>
      <c r="J164">
        <v>1</v>
      </c>
      <c r="K164" t="s">
        <v>372</v>
      </c>
      <c r="L164">
        <v>23.8</v>
      </c>
      <c r="M164">
        <v>1</v>
      </c>
      <c r="N164">
        <v>0</v>
      </c>
      <c r="O164">
        <v>0</v>
      </c>
      <c r="P164" t="s">
        <v>382</v>
      </c>
      <c r="Q164" t="s">
        <v>383</v>
      </c>
      <c r="R164" t="s">
        <v>384</v>
      </c>
      <c r="S164">
        <f t="shared" si="2"/>
        <v>0</v>
      </c>
    </row>
    <row r="165" spans="1:19" x14ac:dyDescent="0.2">
      <c r="A165">
        <v>8</v>
      </c>
      <c r="B165" t="s">
        <v>391</v>
      </c>
      <c r="C165" t="s">
        <v>392</v>
      </c>
      <c r="D165" t="s">
        <v>31</v>
      </c>
      <c r="E165" t="s">
        <v>21</v>
      </c>
      <c r="F165">
        <v>0.2117</v>
      </c>
      <c r="G165" s="1">
        <v>1.21210106139E-9</v>
      </c>
      <c r="H165">
        <v>-1.75291061164E-2</v>
      </c>
      <c r="I165">
        <v>2.8837242012099999E-3</v>
      </c>
      <c r="J165">
        <v>0.99409899999999995</v>
      </c>
      <c r="K165" t="s">
        <v>379</v>
      </c>
      <c r="L165">
        <v>1.83</v>
      </c>
      <c r="M165">
        <v>0</v>
      </c>
      <c r="N165">
        <v>0</v>
      </c>
      <c r="O165">
        <v>1</v>
      </c>
      <c r="P165" t="s">
        <v>382</v>
      </c>
      <c r="Q165" t="s">
        <v>383</v>
      </c>
      <c r="R165" t="s">
        <v>393</v>
      </c>
      <c r="S165">
        <f t="shared" si="2"/>
        <v>1</v>
      </c>
    </row>
    <row r="166" spans="1:19" x14ac:dyDescent="0.2">
      <c r="A166">
        <v>8</v>
      </c>
      <c r="B166" t="s">
        <v>394</v>
      </c>
      <c r="C166" t="s">
        <v>395</v>
      </c>
      <c r="D166" t="s">
        <v>26</v>
      </c>
      <c r="E166" t="s">
        <v>21</v>
      </c>
      <c r="F166">
        <v>0.42349999999999999</v>
      </c>
      <c r="G166" s="1">
        <v>1.3593155801700001E-18</v>
      </c>
      <c r="H166">
        <v>2.0255916006600001E-2</v>
      </c>
      <c r="I166">
        <v>2.3016182541899998E-3</v>
      </c>
      <c r="J166">
        <v>1</v>
      </c>
      <c r="K166" t="s">
        <v>372</v>
      </c>
      <c r="L166">
        <v>7.8570000000000002</v>
      </c>
      <c r="M166">
        <v>0</v>
      </c>
      <c r="N166">
        <v>0</v>
      </c>
      <c r="O166">
        <v>1</v>
      </c>
      <c r="P166" t="s">
        <v>382</v>
      </c>
      <c r="Q166" t="s">
        <v>383</v>
      </c>
      <c r="R166" t="s">
        <v>393</v>
      </c>
      <c r="S166">
        <f t="shared" si="2"/>
        <v>1</v>
      </c>
    </row>
    <row r="167" spans="1:19" hidden="1" x14ac:dyDescent="0.2">
      <c r="A167">
        <v>8</v>
      </c>
      <c r="B167" t="s">
        <v>396</v>
      </c>
      <c r="C167" t="s">
        <v>372</v>
      </c>
      <c r="D167" t="s">
        <v>20</v>
      </c>
      <c r="E167" t="s">
        <v>31</v>
      </c>
      <c r="F167">
        <v>0.42349999999999999</v>
      </c>
      <c r="G167" s="1">
        <v>9.9355629452699999E-19</v>
      </c>
      <c r="H167">
        <v>2.0338609008999999E-2</v>
      </c>
      <c r="I167">
        <v>2.3018328161500002E-3</v>
      </c>
      <c r="J167">
        <v>1</v>
      </c>
      <c r="K167" t="s">
        <v>372</v>
      </c>
      <c r="L167">
        <v>3.036</v>
      </c>
      <c r="M167">
        <v>0</v>
      </c>
      <c r="N167">
        <v>0</v>
      </c>
      <c r="O167">
        <v>0</v>
      </c>
      <c r="P167" t="s">
        <v>397</v>
      </c>
      <c r="Q167" t="s">
        <v>398</v>
      </c>
      <c r="R167" t="s">
        <v>399</v>
      </c>
      <c r="S167">
        <f t="shared" si="2"/>
        <v>0</v>
      </c>
    </row>
    <row r="168" spans="1:19" hidden="1" x14ac:dyDescent="0.2">
      <c r="A168">
        <v>8</v>
      </c>
      <c r="B168" t="s">
        <v>400</v>
      </c>
      <c r="C168" t="s">
        <v>401</v>
      </c>
      <c r="D168" t="s">
        <v>20</v>
      </c>
      <c r="E168" t="s">
        <v>31</v>
      </c>
      <c r="F168">
        <v>0.42349999999999999</v>
      </c>
      <c r="G168" s="1">
        <v>1.00309906078E-18</v>
      </c>
      <c r="H168">
        <v>2.0336207815399999E-2</v>
      </c>
      <c r="I168">
        <v>2.3018394251899999E-3</v>
      </c>
      <c r="J168">
        <v>1</v>
      </c>
      <c r="K168" t="s">
        <v>372</v>
      </c>
      <c r="L168">
        <v>0.74399999999999999</v>
      </c>
      <c r="M168">
        <v>0</v>
      </c>
      <c r="N168">
        <v>0</v>
      </c>
      <c r="O168">
        <v>0</v>
      </c>
      <c r="P168" t="s">
        <v>397</v>
      </c>
      <c r="Q168" t="s">
        <v>398</v>
      </c>
      <c r="R168" t="s">
        <v>399</v>
      </c>
      <c r="S168">
        <f t="shared" si="2"/>
        <v>0</v>
      </c>
    </row>
    <row r="169" spans="1:19" hidden="1" x14ac:dyDescent="0.2">
      <c r="A169">
        <v>8</v>
      </c>
      <c r="B169" t="s">
        <v>402</v>
      </c>
      <c r="C169" t="s">
        <v>403</v>
      </c>
      <c r="D169" t="s">
        <v>26</v>
      </c>
      <c r="E169" t="s">
        <v>404</v>
      </c>
      <c r="F169">
        <v>0.42349999999999999</v>
      </c>
      <c r="G169" t="s">
        <v>23</v>
      </c>
      <c r="H169" t="s">
        <v>23</v>
      </c>
      <c r="I169" t="s">
        <v>23</v>
      </c>
      <c r="J169">
        <v>1</v>
      </c>
      <c r="K169" t="s">
        <v>372</v>
      </c>
      <c r="L169">
        <v>10.52</v>
      </c>
      <c r="M169">
        <v>0</v>
      </c>
      <c r="N169">
        <v>0</v>
      </c>
      <c r="O169">
        <v>0</v>
      </c>
      <c r="P169" t="s">
        <v>397</v>
      </c>
      <c r="Q169" t="s">
        <v>398</v>
      </c>
      <c r="R169" t="s">
        <v>399</v>
      </c>
      <c r="S169">
        <f t="shared" si="2"/>
        <v>0</v>
      </c>
    </row>
    <row r="170" spans="1:19" hidden="1" x14ac:dyDescent="0.2">
      <c r="A170">
        <v>8</v>
      </c>
      <c r="B170" t="s">
        <v>405</v>
      </c>
      <c r="C170" t="s">
        <v>406</v>
      </c>
      <c r="D170" t="s">
        <v>134</v>
      </c>
      <c r="E170" t="s">
        <v>20</v>
      </c>
      <c r="F170">
        <v>0.42249999999999999</v>
      </c>
      <c r="G170" t="s">
        <v>23</v>
      </c>
      <c r="H170" t="s">
        <v>23</v>
      </c>
      <c r="I170" t="s">
        <v>23</v>
      </c>
      <c r="J170">
        <v>0.99583999999999995</v>
      </c>
      <c r="K170" t="s">
        <v>372</v>
      </c>
      <c r="L170" t="s">
        <v>23</v>
      </c>
      <c r="M170">
        <v>0</v>
      </c>
      <c r="N170">
        <v>0</v>
      </c>
      <c r="O170">
        <v>0</v>
      </c>
      <c r="P170" t="s">
        <v>23</v>
      </c>
      <c r="Q170" t="s">
        <v>23</v>
      </c>
      <c r="R170" t="s">
        <v>23</v>
      </c>
      <c r="S170">
        <f t="shared" si="2"/>
        <v>0</v>
      </c>
    </row>
    <row r="171" spans="1:19" hidden="1" x14ac:dyDescent="0.2">
      <c r="A171">
        <v>8</v>
      </c>
      <c r="B171" t="s">
        <v>407</v>
      </c>
      <c r="C171" t="s">
        <v>408</v>
      </c>
      <c r="D171" t="s">
        <v>409</v>
      </c>
      <c r="E171" t="s">
        <v>20</v>
      </c>
      <c r="F171">
        <v>0.4254</v>
      </c>
      <c r="G171" t="s">
        <v>23</v>
      </c>
      <c r="H171" t="s">
        <v>23</v>
      </c>
      <c r="I171" t="s">
        <v>23</v>
      </c>
      <c r="J171">
        <v>0.99167400000000006</v>
      </c>
      <c r="K171" t="s">
        <v>372</v>
      </c>
      <c r="L171">
        <v>11.05</v>
      </c>
      <c r="M171">
        <v>0</v>
      </c>
      <c r="N171">
        <v>0</v>
      </c>
      <c r="O171">
        <v>0</v>
      </c>
      <c r="P171" t="s">
        <v>23</v>
      </c>
      <c r="Q171" t="s">
        <v>23</v>
      </c>
      <c r="R171" t="s">
        <v>23</v>
      </c>
      <c r="S171">
        <f t="shared" si="2"/>
        <v>0</v>
      </c>
    </row>
    <row r="172" spans="1:19" hidden="1" x14ac:dyDescent="0.2">
      <c r="A172">
        <v>8</v>
      </c>
      <c r="B172" t="s">
        <v>410</v>
      </c>
      <c r="C172" t="s">
        <v>411</v>
      </c>
      <c r="D172" t="s">
        <v>21</v>
      </c>
      <c r="E172" t="s">
        <v>26</v>
      </c>
      <c r="F172">
        <v>0.2137</v>
      </c>
      <c r="G172" s="1">
        <v>1.01493527652E-9</v>
      </c>
      <c r="H172">
        <v>-1.7628411037699999E-2</v>
      </c>
      <c r="I172">
        <v>2.88657036421E-3</v>
      </c>
      <c r="J172">
        <v>0.98269200000000001</v>
      </c>
      <c r="K172" t="s">
        <v>379</v>
      </c>
      <c r="L172">
        <v>7.83</v>
      </c>
      <c r="M172">
        <v>0</v>
      </c>
      <c r="N172">
        <v>0</v>
      </c>
      <c r="O172">
        <v>0</v>
      </c>
      <c r="P172" t="s">
        <v>412</v>
      </c>
      <c r="Q172" t="s">
        <v>413</v>
      </c>
      <c r="R172" t="s">
        <v>414</v>
      </c>
      <c r="S172">
        <f t="shared" si="2"/>
        <v>0</v>
      </c>
    </row>
    <row r="173" spans="1:19" hidden="1" x14ac:dyDescent="0.2">
      <c r="A173">
        <v>8</v>
      </c>
      <c r="B173" t="s">
        <v>415</v>
      </c>
      <c r="C173" t="s">
        <v>416</v>
      </c>
      <c r="D173" t="s">
        <v>21</v>
      </c>
      <c r="E173" t="s">
        <v>26</v>
      </c>
      <c r="F173">
        <v>0.2127</v>
      </c>
      <c r="G173" t="s">
        <v>23</v>
      </c>
      <c r="H173" t="s">
        <v>23</v>
      </c>
      <c r="I173" t="s">
        <v>23</v>
      </c>
      <c r="J173">
        <v>0.97687199999999996</v>
      </c>
      <c r="K173" t="s">
        <v>379</v>
      </c>
      <c r="L173" t="s">
        <v>23</v>
      </c>
      <c r="M173">
        <v>0</v>
      </c>
      <c r="N173">
        <v>0</v>
      </c>
      <c r="O173">
        <v>0</v>
      </c>
      <c r="P173" t="s">
        <v>412</v>
      </c>
      <c r="Q173" t="s">
        <v>413</v>
      </c>
      <c r="R173" t="s">
        <v>417</v>
      </c>
      <c r="S173">
        <f t="shared" si="2"/>
        <v>0</v>
      </c>
    </row>
    <row r="174" spans="1:19" hidden="1" x14ac:dyDescent="0.2">
      <c r="A174">
        <v>8</v>
      </c>
      <c r="B174" t="s">
        <v>418</v>
      </c>
      <c r="C174" t="s">
        <v>419</v>
      </c>
      <c r="D174" t="s">
        <v>20</v>
      </c>
      <c r="E174" t="s">
        <v>31</v>
      </c>
      <c r="F174">
        <v>0.42249999999999999</v>
      </c>
      <c r="G174" s="1">
        <v>1.3133507128200001E-18</v>
      </c>
      <c r="H174">
        <v>2.0266440450299999E-2</v>
      </c>
      <c r="I174">
        <v>2.3018047324899998E-3</v>
      </c>
      <c r="J174">
        <v>0.99583999999999995</v>
      </c>
      <c r="K174" t="s">
        <v>372</v>
      </c>
      <c r="L174">
        <v>10.41</v>
      </c>
      <c r="M174">
        <v>0</v>
      </c>
      <c r="N174">
        <v>0</v>
      </c>
      <c r="O174">
        <v>0</v>
      </c>
      <c r="P174" t="s">
        <v>412</v>
      </c>
      <c r="Q174" t="s">
        <v>413</v>
      </c>
      <c r="R174" t="s">
        <v>417</v>
      </c>
      <c r="S174">
        <f t="shared" si="2"/>
        <v>0</v>
      </c>
    </row>
    <row r="175" spans="1:19" hidden="1" x14ac:dyDescent="0.2">
      <c r="A175">
        <v>8</v>
      </c>
      <c r="B175" t="s">
        <v>420</v>
      </c>
      <c r="C175" t="s">
        <v>421</v>
      </c>
      <c r="D175" t="s">
        <v>31</v>
      </c>
      <c r="E175" t="s">
        <v>26</v>
      </c>
      <c r="F175">
        <v>0.2127</v>
      </c>
      <c r="G175" s="1">
        <v>5.8071067952599999E-9</v>
      </c>
      <c r="H175">
        <v>-1.70569118012E-2</v>
      </c>
      <c r="I175">
        <v>2.9296234185E-3</v>
      </c>
      <c r="J175">
        <v>0.97687199999999996</v>
      </c>
      <c r="K175" t="s">
        <v>379</v>
      </c>
      <c r="L175">
        <v>2.911</v>
      </c>
      <c r="M175">
        <v>0</v>
      </c>
      <c r="N175">
        <v>0</v>
      </c>
      <c r="O175">
        <v>0</v>
      </c>
      <c r="P175" t="s">
        <v>412</v>
      </c>
      <c r="Q175" t="s">
        <v>413</v>
      </c>
      <c r="R175" t="s">
        <v>417</v>
      </c>
      <c r="S175">
        <f t="shared" si="2"/>
        <v>0</v>
      </c>
    </row>
    <row r="176" spans="1:19" x14ac:dyDescent="0.2">
      <c r="A176">
        <v>8</v>
      </c>
      <c r="B176" t="s">
        <v>422</v>
      </c>
      <c r="C176" t="s">
        <v>423</v>
      </c>
      <c r="D176" t="s">
        <v>134</v>
      </c>
      <c r="E176" t="s">
        <v>20</v>
      </c>
      <c r="F176">
        <v>0.43840000000000001</v>
      </c>
      <c r="G176" t="s">
        <v>23</v>
      </c>
      <c r="H176" t="s">
        <v>23</v>
      </c>
      <c r="I176" t="s">
        <v>23</v>
      </c>
      <c r="J176">
        <v>0.93922700000000003</v>
      </c>
      <c r="K176" t="s">
        <v>372</v>
      </c>
      <c r="L176" t="s">
        <v>23</v>
      </c>
      <c r="M176">
        <v>0</v>
      </c>
      <c r="N176">
        <v>1</v>
      </c>
      <c r="O176">
        <v>0</v>
      </c>
      <c r="P176" t="s">
        <v>412</v>
      </c>
      <c r="Q176" t="s">
        <v>413</v>
      </c>
      <c r="R176" t="s">
        <v>417</v>
      </c>
      <c r="S176">
        <f t="shared" si="2"/>
        <v>1</v>
      </c>
    </row>
    <row r="177" spans="1:19" hidden="1" x14ac:dyDescent="0.2">
      <c r="A177">
        <v>8</v>
      </c>
      <c r="B177" t="s">
        <v>424</v>
      </c>
      <c r="C177" t="s">
        <v>425</v>
      </c>
      <c r="D177" t="s">
        <v>20</v>
      </c>
      <c r="E177" t="s">
        <v>21</v>
      </c>
      <c r="F177">
        <v>0.4264</v>
      </c>
      <c r="G177" s="1">
        <v>1.89756449836E-18</v>
      </c>
      <c r="H177">
        <v>2.01539121273E-2</v>
      </c>
      <c r="I177">
        <v>2.2998304042800002E-3</v>
      </c>
      <c r="J177">
        <v>0.97927699999999995</v>
      </c>
      <c r="K177" t="s">
        <v>372</v>
      </c>
      <c r="L177">
        <v>2.9710000000000001</v>
      </c>
      <c r="M177">
        <v>0</v>
      </c>
      <c r="N177">
        <v>0</v>
      </c>
      <c r="O177">
        <v>0</v>
      </c>
      <c r="P177" t="s">
        <v>412</v>
      </c>
      <c r="Q177" t="s">
        <v>413</v>
      </c>
      <c r="R177" t="s">
        <v>417</v>
      </c>
      <c r="S177">
        <f t="shared" si="2"/>
        <v>0</v>
      </c>
    </row>
    <row r="178" spans="1:19" hidden="1" x14ac:dyDescent="0.2">
      <c r="A178">
        <v>8</v>
      </c>
      <c r="B178" t="s">
        <v>426</v>
      </c>
      <c r="C178" t="s">
        <v>427</v>
      </c>
      <c r="D178" t="s">
        <v>222</v>
      </c>
      <c r="E178" t="s">
        <v>26</v>
      </c>
      <c r="F178">
        <v>0.41649999999999998</v>
      </c>
      <c r="G178" t="s">
        <v>23</v>
      </c>
      <c r="H178" t="s">
        <v>23</v>
      </c>
      <c r="I178" t="s">
        <v>23</v>
      </c>
      <c r="J178">
        <v>0.93969499999999995</v>
      </c>
      <c r="K178" t="s">
        <v>372</v>
      </c>
      <c r="L178" t="s">
        <v>23</v>
      </c>
      <c r="M178">
        <v>0</v>
      </c>
      <c r="N178">
        <v>0</v>
      </c>
      <c r="O178">
        <v>0</v>
      </c>
      <c r="P178" t="s">
        <v>412</v>
      </c>
      <c r="Q178" t="s">
        <v>413</v>
      </c>
      <c r="R178" t="s">
        <v>417</v>
      </c>
      <c r="S178">
        <f t="shared" si="2"/>
        <v>0</v>
      </c>
    </row>
    <row r="179" spans="1:19" hidden="1" x14ac:dyDescent="0.2">
      <c r="A179">
        <v>8</v>
      </c>
      <c r="B179" t="s">
        <v>428</v>
      </c>
      <c r="C179" t="s">
        <v>429</v>
      </c>
      <c r="D179" t="s">
        <v>26</v>
      </c>
      <c r="E179" t="s">
        <v>20</v>
      </c>
      <c r="F179">
        <v>0.2127</v>
      </c>
      <c r="G179" s="1">
        <v>6.1127820438499997E-9</v>
      </c>
      <c r="H179">
        <v>-1.70309208941E-2</v>
      </c>
      <c r="I179">
        <v>2.9294749970999998E-3</v>
      </c>
      <c r="J179">
        <v>0.97687199999999996</v>
      </c>
      <c r="K179" t="s">
        <v>379</v>
      </c>
      <c r="L179">
        <v>8.3030000000000008</v>
      </c>
      <c r="M179">
        <v>0</v>
      </c>
      <c r="N179">
        <v>0</v>
      </c>
      <c r="O179">
        <v>0</v>
      </c>
      <c r="P179" t="s">
        <v>412</v>
      </c>
      <c r="Q179" t="s">
        <v>413</v>
      </c>
      <c r="R179" t="s">
        <v>417</v>
      </c>
      <c r="S179">
        <f t="shared" si="2"/>
        <v>0</v>
      </c>
    </row>
    <row r="180" spans="1:19" hidden="1" x14ac:dyDescent="0.2">
      <c r="A180">
        <v>8</v>
      </c>
      <c r="B180" t="s">
        <v>430</v>
      </c>
      <c r="C180" t="s">
        <v>431</v>
      </c>
      <c r="D180" t="s">
        <v>31</v>
      </c>
      <c r="E180" t="s">
        <v>20</v>
      </c>
      <c r="F180">
        <v>0.4274</v>
      </c>
      <c r="G180" s="1">
        <v>1.9345165294699999E-18</v>
      </c>
      <c r="H180">
        <v>2.0149552325899999E-2</v>
      </c>
      <c r="I180">
        <v>2.2999033197100001E-3</v>
      </c>
      <c r="J180">
        <v>0.97527399999999997</v>
      </c>
      <c r="K180" t="s">
        <v>372</v>
      </c>
      <c r="L180">
        <v>2.94</v>
      </c>
      <c r="M180">
        <v>0</v>
      </c>
      <c r="N180">
        <v>0</v>
      </c>
      <c r="O180">
        <v>0</v>
      </c>
      <c r="P180" t="s">
        <v>23</v>
      </c>
      <c r="Q180" t="s">
        <v>23</v>
      </c>
      <c r="R180" t="s">
        <v>23</v>
      </c>
      <c r="S180">
        <f t="shared" si="2"/>
        <v>0</v>
      </c>
    </row>
    <row r="181" spans="1:19" hidden="1" x14ac:dyDescent="0.2">
      <c r="A181">
        <v>8</v>
      </c>
      <c r="B181" t="s">
        <v>432</v>
      </c>
      <c r="C181" t="s">
        <v>433</v>
      </c>
      <c r="D181" t="s">
        <v>21</v>
      </c>
      <c r="E181" t="s">
        <v>26</v>
      </c>
      <c r="F181">
        <v>0.2137</v>
      </c>
      <c r="G181" s="1">
        <v>5.4826111682400004E-9</v>
      </c>
      <c r="H181">
        <v>-1.70827281048E-2</v>
      </c>
      <c r="I181">
        <v>2.9292277019699999E-3</v>
      </c>
      <c r="J181">
        <v>0.97113300000000002</v>
      </c>
      <c r="K181" t="s">
        <v>379</v>
      </c>
      <c r="L181">
        <v>4.3129999999999997</v>
      </c>
      <c r="M181">
        <v>0</v>
      </c>
      <c r="N181">
        <v>0</v>
      </c>
      <c r="O181">
        <v>0</v>
      </c>
      <c r="P181" t="s">
        <v>23</v>
      </c>
      <c r="Q181" t="s">
        <v>23</v>
      </c>
      <c r="R181" t="s">
        <v>23</v>
      </c>
      <c r="S181">
        <f t="shared" si="2"/>
        <v>0</v>
      </c>
    </row>
    <row r="182" spans="1:19" hidden="1" x14ac:dyDescent="0.2">
      <c r="A182">
        <v>8</v>
      </c>
      <c r="B182" t="s">
        <v>434</v>
      </c>
      <c r="C182" t="s">
        <v>435</v>
      </c>
      <c r="D182" t="s">
        <v>20</v>
      </c>
      <c r="E182" t="s">
        <v>21</v>
      </c>
      <c r="F182">
        <v>0.4274</v>
      </c>
      <c r="G182" s="1">
        <v>1.50169895487E-18</v>
      </c>
      <c r="H182">
        <v>2.0212580419199998E-2</v>
      </c>
      <c r="I182">
        <v>2.2996168275800002E-3</v>
      </c>
      <c r="J182">
        <v>0.97527399999999997</v>
      </c>
      <c r="K182" t="s">
        <v>372</v>
      </c>
      <c r="L182">
        <v>0.80300000000000005</v>
      </c>
      <c r="M182">
        <v>0</v>
      </c>
      <c r="N182">
        <v>0</v>
      </c>
      <c r="O182">
        <v>0</v>
      </c>
      <c r="P182" t="s">
        <v>23</v>
      </c>
      <c r="Q182" t="s">
        <v>23</v>
      </c>
      <c r="R182" t="s">
        <v>23</v>
      </c>
      <c r="S182">
        <f t="shared" si="2"/>
        <v>0</v>
      </c>
    </row>
    <row r="183" spans="1:19" hidden="1" x14ac:dyDescent="0.2">
      <c r="A183">
        <v>8</v>
      </c>
      <c r="B183" t="s">
        <v>436</v>
      </c>
      <c r="C183" t="s">
        <v>437</v>
      </c>
      <c r="D183" t="s">
        <v>20</v>
      </c>
      <c r="E183" t="s">
        <v>26</v>
      </c>
      <c r="F183">
        <v>0.4274</v>
      </c>
      <c r="G183" s="1">
        <v>1.4704103111699999E-18</v>
      </c>
      <c r="H183">
        <v>2.0218076648099999E-2</v>
      </c>
      <c r="I183">
        <v>2.2996232928399999E-3</v>
      </c>
      <c r="J183">
        <v>0.97527399999999997</v>
      </c>
      <c r="K183" t="s">
        <v>372</v>
      </c>
      <c r="L183">
        <v>12.94</v>
      </c>
      <c r="M183">
        <v>0</v>
      </c>
      <c r="N183">
        <v>0</v>
      </c>
      <c r="O183">
        <v>0</v>
      </c>
      <c r="P183" t="s">
        <v>23</v>
      </c>
      <c r="Q183" t="s">
        <v>23</v>
      </c>
      <c r="R183" t="s">
        <v>23</v>
      </c>
      <c r="S183">
        <f t="shared" si="2"/>
        <v>0</v>
      </c>
    </row>
    <row r="184" spans="1:19" hidden="1" x14ac:dyDescent="0.2">
      <c r="A184">
        <v>8</v>
      </c>
      <c r="B184" t="s">
        <v>438</v>
      </c>
      <c r="C184" t="s">
        <v>439</v>
      </c>
      <c r="D184" t="s">
        <v>20</v>
      </c>
      <c r="E184" t="s">
        <v>31</v>
      </c>
      <c r="F184">
        <v>0.4274</v>
      </c>
      <c r="G184" s="1">
        <v>1.46158034131E-18</v>
      </c>
      <c r="H184">
        <v>2.02196039673E-2</v>
      </c>
      <c r="I184">
        <v>2.2996200601599999E-3</v>
      </c>
      <c r="J184">
        <v>0.97527399999999997</v>
      </c>
      <c r="K184" t="s">
        <v>372</v>
      </c>
      <c r="L184">
        <v>5.7460000000000004</v>
      </c>
      <c r="M184">
        <v>0</v>
      </c>
      <c r="N184">
        <v>0</v>
      </c>
      <c r="O184">
        <v>0</v>
      </c>
      <c r="P184" t="s">
        <v>23</v>
      </c>
      <c r="Q184" t="s">
        <v>23</v>
      </c>
      <c r="R184" t="s">
        <v>23</v>
      </c>
      <c r="S184">
        <f t="shared" si="2"/>
        <v>0</v>
      </c>
    </row>
    <row r="185" spans="1:19" hidden="1" x14ac:dyDescent="0.2">
      <c r="A185">
        <v>8</v>
      </c>
      <c r="B185" t="s">
        <v>440</v>
      </c>
      <c r="C185" t="s">
        <v>441</v>
      </c>
      <c r="D185" t="s">
        <v>21</v>
      </c>
      <c r="E185" t="s">
        <v>26</v>
      </c>
      <c r="F185">
        <v>0.4274</v>
      </c>
      <c r="G185" s="1">
        <v>1.3794244637099999E-18</v>
      </c>
      <c r="H185">
        <v>2.0234569097700002E-2</v>
      </c>
      <c r="I185">
        <v>2.2996232928399999E-3</v>
      </c>
      <c r="J185">
        <v>0.97527399999999997</v>
      </c>
      <c r="K185" t="s">
        <v>372</v>
      </c>
      <c r="L185" t="s">
        <v>23</v>
      </c>
      <c r="M185">
        <v>0</v>
      </c>
      <c r="N185">
        <v>0</v>
      </c>
      <c r="O185">
        <v>0</v>
      </c>
      <c r="P185" t="s">
        <v>23</v>
      </c>
      <c r="Q185" t="s">
        <v>23</v>
      </c>
      <c r="R185" t="s">
        <v>23</v>
      </c>
      <c r="S185">
        <f t="shared" si="2"/>
        <v>0</v>
      </c>
    </row>
    <row r="186" spans="1:19" hidden="1" x14ac:dyDescent="0.2">
      <c r="A186">
        <v>8</v>
      </c>
      <c r="B186" t="s">
        <v>442</v>
      </c>
      <c r="C186" t="s">
        <v>443</v>
      </c>
      <c r="D186" t="s">
        <v>26</v>
      </c>
      <c r="E186" t="s">
        <v>31</v>
      </c>
      <c r="F186">
        <v>0.4274</v>
      </c>
      <c r="G186" s="1">
        <v>1.42454838756E-18</v>
      </c>
      <c r="H186">
        <v>2.0226345029899999E-2</v>
      </c>
      <c r="I186">
        <v>2.2996329915299998E-3</v>
      </c>
      <c r="J186">
        <v>0.97527399999999997</v>
      </c>
      <c r="K186" t="s">
        <v>372</v>
      </c>
      <c r="L186">
        <v>1.7190000000000001</v>
      </c>
      <c r="M186">
        <v>0</v>
      </c>
      <c r="N186">
        <v>0</v>
      </c>
      <c r="O186">
        <v>0</v>
      </c>
      <c r="P186" t="s">
        <v>23</v>
      </c>
      <c r="Q186" t="s">
        <v>23</v>
      </c>
      <c r="R186" t="s">
        <v>23</v>
      </c>
      <c r="S186">
        <f t="shared" si="2"/>
        <v>0</v>
      </c>
    </row>
    <row r="187" spans="1:19" hidden="1" x14ac:dyDescent="0.2">
      <c r="A187">
        <v>8</v>
      </c>
      <c r="B187" t="s">
        <v>444</v>
      </c>
      <c r="C187" t="s">
        <v>445</v>
      </c>
      <c r="D187" t="s">
        <v>26</v>
      </c>
      <c r="E187" t="s">
        <v>31</v>
      </c>
      <c r="F187">
        <v>0.4264</v>
      </c>
      <c r="G187" s="1">
        <v>2.63305047744E-18</v>
      </c>
      <c r="H187">
        <v>2.0067265370799999E-2</v>
      </c>
      <c r="I187">
        <v>2.2996491581099999E-3</v>
      </c>
      <c r="J187">
        <v>0.97101899999999997</v>
      </c>
      <c r="K187" t="s">
        <v>372</v>
      </c>
      <c r="L187">
        <v>1.8939999999999999</v>
      </c>
      <c r="M187">
        <v>0</v>
      </c>
      <c r="N187">
        <v>0</v>
      </c>
      <c r="O187">
        <v>0</v>
      </c>
      <c r="P187" t="s">
        <v>23</v>
      </c>
      <c r="Q187" t="s">
        <v>23</v>
      </c>
      <c r="R187" t="s">
        <v>23</v>
      </c>
      <c r="S187">
        <f t="shared" si="2"/>
        <v>0</v>
      </c>
    </row>
    <row r="188" spans="1:19" x14ac:dyDescent="0.2">
      <c r="A188">
        <v>8</v>
      </c>
      <c r="B188" t="s">
        <v>446</v>
      </c>
      <c r="C188" t="s">
        <v>447</v>
      </c>
      <c r="D188" t="s">
        <v>31</v>
      </c>
      <c r="E188" t="s">
        <v>26</v>
      </c>
      <c r="F188">
        <v>0.4264</v>
      </c>
      <c r="G188" s="1">
        <v>1.49999692321E-18</v>
      </c>
      <c r="H188">
        <v>2.02121491933E-2</v>
      </c>
      <c r="I188">
        <v>2.2995344325299999E-3</v>
      </c>
      <c r="J188">
        <v>0.97115399999999996</v>
      </c>
      <c r="K188" t="s">
        <v>372</v>
      </c>
      <c r="L188">
        <v>8.5000000000000006E-2</v>
      </c>
      <c r="M188">
        <v>0</v>
      </c>
      <c r="N188">
        <v>0</v>
      </c>
      <c r="O188">
        <v>1</v>
      </c>
      <c r="P188" t="s">
        <v>23</v>
      </c>
      <c r="Q188" t="s">
        <v>23</v>
      </c>
      <c r="R188" t="s">
        <v>23</v>
      </c>
      <c r="S188">
        <f t="shared" si="2"/>
        <v>1</v>
      </c>
    </row>
    <row r="189" spans="1:19" x14ac:dyDescent="0.2">
      <c r="A189">
        <v>8</v>
      </c>
      <c r="B189" t="s">
        <v>448</v>
      </c>
      <c r="C189" t="s">
        <v>449</v>
      </c>
      <c r="D189" t="s">
        <v>31</v>
      </c>
      <c r="E189" t="s">
        <v>20</v>
      </c>
      <c r="F189">
        <v>0.4274</v>
      </c>
      <c r="G189" s="1">
        <v>1.2715265658500001E-18</v>
      </c>
      <c r="H189">
        <v>2.0254242587599999E-2</v>
      </c>
      <c r="I189">
        <v>2.2994714708599998E-3</v>
      </c>
      <c r="J189">
        <v>0.97527399999999997</v>
      </c>
      <c r="K189" t="s">
        <v>372</v>
      </c>
      <c r="L189">
        <v>1.61</v>
      </c>
      <c r="M189">
        <v>0</v>
      </c>
      <c r="N189">
        <v>0</v>
      </c>
      <c r="O189">
        <v>1</v>
      </c>
      <c r="P189" t="s">
        <v>23</v>
      </c>
      <c r="Q189" t="s">
        <v>23</v>
      </c>
      <c r="R189" t="s">
        <v>23</v>
      </c>
      <c r="S189">
        <f t="shared" si="2"/>
        <v>1</v>
      </c>
    </row>
    <row r="190" spans="1:19" hidden="1" x14ac:dyDescent="0.2">
      <c r="A190">
        <v>8</v>
      </c>
      <c r="B190" t="s">
        <v>450</v>
      </c>
      <c r="C190" t="s">
        <v>451</v>
      </c>
      <c r="D190" t="s">
        <v>222</v>
      </c>
      <c r="E190" t="s">
        <v>26</v>
      </c>
      <c r="F190">
        <v>0.44230000000000003</v>
      </c>
      <c r="G190" t="s">
        <v>23</v>
      </c>
      <c r="H190" t="s">
        <v>23</v>
      </c>
      <c r="I190" t="s">
        <v>23</v>
      </c>
      <c r="J190">
        <v>0.91075200000000001</v>
      </c>
      <c r="K190" t="s">
        <v>372</v>
      </c>
      <c r="L190" t="s">
        <v>23</v>
      </c>
      <c r="M190">
        <v>0</v>
      </c>
      <c r="N190">
        <v>0</v>
      </c>
      <c r="O190">
        <v>0</v>
      </c>
      <c r="P190" t="s">
        <v>23</v>
      </c>
      <c r="Q190" t="s">
        <v>23</v>
      </c>
      <c r="R190" t="s">
        <v>23</v>
      </c>
      <c r="S190">
        <f t="shared" si="2"/>
        <v>0</v>
      </c>
    </row>
    <row r="191" spans="1:19" hidden="1" x14ac:dyDescent="0.2">
      <c r="A191">
        <v>8</v>
      </c>
      <c r="B191" t="s">
        <v>452</v>
      </c>
      <c r="C191" t="s">
        <v>453</v>
      </c>
      <c r="D191" t="s">
        <v>21</v>
      </c>
      <c r="E191" t="s">
        <v>26</v>
      </c>
      <c r="F191">
        <v>0.44140000000000001</v>
      </c>
      <c r="G191" s="1">
        <v>2.9059442709300002E-18</v>
      </c>
      <c r="H191">
        <v>1.99480305037E-2</v>
      </c>
      <c r="I191">
        <v>2.28891382564E-3</v>
      </c>
      <c r="J191">
        <v>0.91457200000000005</v>
      </c>
      <c r="K191" t="s">
        <v>372</v>
      </c>
      <c r="L191">
        <v>0.95699999999999996</v>
      </c>
      <c r="M191">
        <v>0</v>
      </c>
      <c r="N191">
        <v>0</v>
      </c>
      <c r="O191">
        <v>0</v>
      </c>
      <c r="P191" t="s">
        <v>23</v>
      </c>
      <c r="Q191" t="s">
        <v>23</v>
      </c>
      <c r="R191" t="s">
        <v>23</v>
      </c>
      <c r="S191">
        <f t="shared" si="2"/>
        <v>0</v>
      </c>
    </row>
    <row r="192" spans="1:19" hidden="1" x14ac:dyDescent="0.2">
      <c r="A192">
        <v>8</v>
      </c>
      <c r="B192" t="s">
        <v>454</v>
      </c>
      <c r="C192" t="s">
        <v>455</v>
      </c>
      <c r="D192" t="s">
        <v>20</v>
      </c>
      <c r="E192" t="s">
        <v>31</v>
      </c>
      <c r="F192">
        <v>0.34789999999999999</v>
      </c>
      <c r="G192" s="1">
        <v>3.1899735557000002E-11</v>
      </c>
      <c r="H192">
        <v>-1.6424370040999999E-2</v>
      </c>
      <c r="I192">
        <v>2.4744726424599998E-3</v>
      </c>
      <c r="J192">
        <v>0.90813299999999997</v>
      </c>
      <c r="K192" t="s">
        <v>456</v>
      </c>
      <c r="L192">
        <v>5.1139999999999999</v>
      </c>
      <c r="M192">
        <v>0</v>
      </c>
      <c r="N192">
        <v>0</v>
      </c>
      <c r="O192">
        <v>0</v>
      </c>
      <c r="P192" t="s">
        <v>23</v>
      </c>
      <c r="Q192" t="s">
        <v>23</v>
      </c>
      <c r="R192" t="s">
        <v>23</v>
      </c>
      <c r="S192">
        <f t="shared" si="2"/>
        <v>0</v>
      </c>
    </row>
    <row r="193" spans="1:19" hidden="1" x14ac:dyDescent="0.2">
      <c r="A193">
        <v>8</v>
      </c>
      <c r="B193" t="s">
        <v>457</v>
      </c>
      <c r="C193" t="s">
        <v>458</v>
      </c>
      <c r="D193" t="s">
        <v>21</v>
      </c>
      <c r="E193" t="s">
        <v>31</v>
      </c>
      <c r="F193">
        <v>0.44140000000000001</v>
      </c>
      <c r="G193" s="1">
        <v>2.6613545271E-18</v>
      </c>
      <c r="H193">
        <v>1.9973463213899999E-2</v>
      </c>
      <c r="I193">
        <v>2.28921710484E-3</v>
      </c>
      <c r="J193">
        <v>0.91457200000000005</v>
      </c>
      <c r="K193" t="s">
        <v>372</v>
      </c>
      <c r="L193">
        <v>1.7050000000000001</v>
      </c>
      <c r="M193">
        <v>0</v>
      </c>
      <c r="N193">
        <v>0</v>
      </c>
      <c r="O193">
        <v>0</v>
      </c>
      <c r="P193" t="s">
        <v>23</v>
      </c>
      <c r="Q193" t="s">
        <v>23</v>
      </c>
      <c r="R193" t="s">
        <v>23</v>
      </c>
      <c r="S193">
        <f t="shared" si="2"/>
        <v>0</v>
      </c>
    </row>
    <row r="194" spans="1:19" hidden="1" x14ac:dyDescent="0.2">
      <c r="A194">
        <v>8</v>
      </c>
      <c r="B194" t="s">
        <v>459</v>
      </c>
      <c r="C194" t="s">
        <v>460</v>
      </c>
      <c r="D194" t="s">
        <v>21</v>
      </c>
      <c r="E194" t="s">
        <v>26</v>
      </c>
      <c r="F194">
        <v>0.36980000000000002</v>
      </c>
      <c r="G194" s="1">
        <v>1.2815974360799999E-9</v>
      </c>
      <c r="H194">
        <v>-1.4610029865799999E-2</v>
      </c>
      <c r="I194">
        <v>2.4070482952099998E-3</v>
      </c>
      <c r="J194">
        <v>1</v>
      </c>
      <c r="K194" t="s">
        <v>456</v>
      </c>
      <c r="L194">
        <v>7.0229999999999997</v>
      </c>
      <c r="M194">
        <v>0</v>
      </c>
      <c r="N194">
        <v>0</v>
      </c>
      <c r="O194">
        <v>0</v>
      </c>
      <c r="P194" t="s">
        <v>23</v>
      </c>
      <c r="Q194" t="s">
        <v>23</v>
      </c>
      <c r="R194" t="s">
        <v>23</v>
      </c>
      <c r="S194">
        <f t="shared" si="2"/>
        <v>0</v>
      </c>
    </row>
    <row r="195" spans="1:19" hidden="1" x14ac:dyDescent="0.2">
      <c r="A195">
        <v>8</v>
      </c>
      <c r="B195" t="s">
        <v>461</v>
      </c>
      <c r="C195" t="s">
        <v>456</v>
      </c>
      <c r="D195" t="s">
        <v>26</v>
      </c>
      <c r="E195" t="s">
        <v>21</v>
      </c>
      <c r="F195">
        <v>0.36980000000000002</v>
      </c>
      <c r="G195" s="1">
        <v>1.2443639200800001E-9</v>
      </c>
      <c r="H195">
        <v>-1.46213669318E-2</v>
      </c>
      <c r="I195">
        <v>2.4070390468199998E-3</v>
      </c>
      <c r="J195">
        <v>1</v>
      </c>
      <c r="K195" t="s">
        <v>456</v>
      </c>
      <c r="L195">
        <v>2.5739999999999998</v>
      </c>
      <c r="M195">
        <v>0</v>
      </c>
      <c r="N195">
        <v>0</v>
      </c>
      <c r="O195">
        <v>0</v>
      </c>
      <c r="P195" t="s">
        <v>23</v>
      </c>
      <c r="Q195" t="s">
        <v>23</v>
      </c>
      <c r="R195" t="s">
        <v>23</v>
      </c>
      <c r="S195">
        <f t="shared" ref="S195:S258" si="3">N195+O195</f>
        <v>0</v>
      </c>
    </row>
    <row r="196" spans="1:19" hidden="1" x14ac:dyDescent="0.2">
      <c r="A196">
        <v>8</v>
      </c>
      <c r="B196" t="s">
        <v>462</v>
      </c>
      <c r="C196" t="s">
        <v>463</v>
      </c>
      <c r="D196" t="s">
        <v>31</v>
      </c>
      <c r="E196" t="s">
        <v>26</v>
      </c>
      <c r="F196">
        <v>0.36980000000000002</v>
      </c>
      <c r="G196" s="1">
        <v>1.2785347891E-9</v>
      </c>
      <c r="H196">
        <v>-1.4610674087600001E-2</v>
      </c>
      <c r="I196">
        <v>2.4070020566800002E-3</v>
      </c>
      <c r="J196">
        <v>1</v>
      </c>
      <c r="K196" t="s">
        <v>456</v>
      </c>
      <c r="L196">
        <v>2.3839999999999999</v>
      </c>
      <c r="M196">
        <v>0</v>
      </c>
      <c r="N196">
        <v>0</v>
      </c>
      <c r="O196">
        <v>0</v>
      </c>
      <c r="P196" t="s">
        <v>23</v>
      </c>
      <c r="Q196" t="s">
        <v>23</v>
      </c>
      <c r="R196" t="s">
        <v>23</v>
      </c>
      <c r="S196">
        <f t="shared" si="3"/>
        <v>0</v>
      </c>
    </row>
    <row r="197" spans="1:19" hidden="1" x14ac:dyDescent="0.2">
      <c r="A197">
        <v>8</v>
      </c>
      <c r="B197" t="s">
        <v>464</v>
      </c>
      <c r="C197" t="s">
        <v>465</v>
      </c>
      <c r="D197" t="s">
        <v>26</v>
      </c>
      <c r="E197" t="s">
        <v>21</v>
      </c>
      <c r="F197">
        <v>0.36980000000000002</v>
      </c>
      <c r="G197" s="1">
        <v>1.3632193165299999E-9</v>
      </c>
      <c r="H197">
        <v>-1.4587245735000001E-2</v>
      </c>
      <c r="I197">
        <v>2.40723025019E-3</v>
      </c>
      <c r="J197">
        <v>1</v>
      </c>
      <c r="K197" t="s">
        <v>456</v>
      </c>
      <c r="L197">
        <v>5.2629999999999999</v>
      </c>
      <c r="M197">
        <v>0</v>
      </c>
      <c r="N197">
        <v>0</v>
      </c>
      <c r="O197">
        <v>0</v>
      </c>
      <c r="P197" t="s">
        <v>23</v>
      </c>
      <c r="Q197" t="s">
        <v>23</v>
      </c>
      <c r="R197" t="s">
        <v>23</v>
      </c>
      <c r="S197">
        <f t="shared" si="3"/>
        <v>0</v>
      </c>
    </row>
    <row r="198" spans="1:19" hidden="1" x14ac:dyDescent="0.2">
      <c r="A198">
        <v>8</v>
      </c>
      <c r="B198" t="s">
        <v>466</v>
      </c>
      <c r="C198" t="s">
        <v>467</v>
      </c>
      <c r="D198" t="s">
        <v>21</v>
      </c>
      <c r="E198" t="s">
        <v>26</v>
      </c>
      <c r="F198">
        <v>0.37080000000000002</v>
      </c>
      <c r="G198" s="1">
        <v>1.8663405628299999E-9</v>
      </c>
      <c r="H198">
        <v>1.44592958418E-2</v>
      </c>
      <c r="I198">
        <v>2.4062603353600001E-3</v>
      </c>
      <c r="J198">
        <v>0.99595900000000004</v>
      </c>
      <c r="K198" t="s">
        <v>456</v>
      </c>
      <c r="L198">
        <v>3.6459999999999999</v>
      </c>
      <c r="M198">
        <v>0</v>
      </c>
      <c r="N198">
        <v>0</v>
      </c>
      <c r="O198">
        <v>0</v>
      </c>
      <c r="P198" t="s">
        <v>23</v>
      </c>
      <c r="Q198" t="s">
        <v>23</v>
      </c>
      <c r="R198" t="s">
        <v>23</v>
      </c>
      <c r="S198">
        <f t="shared" si="3"/>
        <v>0</v>
      </c>
    </row>
    <row r="199" spans="1:19" hidden="1" x14ac:dyDescent="0.2">
      <c r="A199">
        <v>8</v>
      </c>
      <c r="B199" t="s">
        <v>468</v>
      </c>
      <c r="C199" t="s">
        <v>469</v>
      </c>
      <c r="D199" t="s">
        <v>21</v>
      </c>
      <c r="E199" t="s">
        <v>26</v>
      </c>
      <c r="F199">
        <v>0.37080000000000002</v>
      </c>
      <c r="G199" s="1">
        <v>1.78559468401E-9</v>
      </c>
      <c r="H199">
        <v>1.4476486818400001E-2</v>
      </c>
      <c r="I199">
        <v>2.40625111627E-3</v>
      </c>
      <c r="J199">
        <v>0.99595900000000004</v>
      </c>
      <c r="K199" t="s">
        <v>456</v>
      </c>
      <c r="L199">
        <v>7.73</v>
      </c>
      <c r="M199">
        <v>0</v>
      </c>
      <c r="N199">
        <v>0</v>
      </c>
      <c r="O199">
        <v>0</v>
      </c>
      <c r="P199" t="s">
        <v>23</v>
      </c>
      <c r="Q199" t="s">
        <v>23</v>
      </c>
      <c r="R199" t="s">
        <v>23</v>
      </c>
      <c r="S199">
        <f t="shared" si="3"/>
        <v>0</v>
      </c>
    </row>
    <row r="200" spans="1:19" hidden="1" x14ac:dyDescent="0.2">
      <c r="A200">
        <v>8</v>
      </c>
      <c r="B200" t="s">
        <v>470</v>
      </c>
      <c r="C200" t="s">
        <v>471</v>
      </c>
      <c r="D200" t="s">
        <v>20</v>
      </c>
      <c r="E200" t="s">
        <v>21</v>
      </c>
      <c r="F200">
        <v>0.4642</v>
      </c>
      <c r="G200" s="1">
        <v>3.1318176982800001E-9</v>
      </c>
      <c r="H200">
        <v>1.3300874575E-2</v>
      </c>
      <c r="I200">
        <v>2.2450494332299999E-3</v>
      </c>
      <c r="J200">
        <v>0.98438599999999998</v>
      </c>
      <c r="K200" t="s">
        <v>472</v>
      </c>
      <c r="L200">
        <v>0.377</v>
      </c>
      <c r="M200">
        <v>0</v>
      </c>
      <c r="N200">
        <v>0</v>
      </c>
      <c r="O200">
        <v>0</v>
      </c>
      <c r="P200" t="s">
        <v>23</v>
      </c>
      <c r="Q200" t="s">
        <v>23</v>
      </c>
      <c r="R200" t="s">
        <v>23</v>
      </c>
      <c r="S200">
        <f t="shared" si="3"/>
        <v>0</v>
      </c>
    </row>
    <row r="201" spans="1:19" hidden="1" x14ac:dyDescent="0.2">
      <c r="A201">
        <v>8</v>
      </c>
      <c r="B201" t="s">
        <v>473</v>
      </c>
      <c r="C201" t="s">
        <v>474</v>
      </c>
      <c r="D201" t="s">
        <v>20</v>
      </c>
      <c r="E201" t="s">
        <v>21</v>
      </c>
      <c r="F201">
        <v>0.4652</v>
      </c>
      <c r="G201" s="1">
        <v>3.8068104851500001E-9</v>
      </c>
      <c r="H201">
        <v>1.3228597172200001E-2</v>
      </c>
      <c r="I201">
        <v>2.2450360423599998E-3</v>
      </c>
      <c r="J201">
        <v>0.98059399999999997</v>
      </c>
      <c r="K201" t="s">
        <v>472</v>
      </c>
      <c r="L201">
        <v>0.437</v>
      </c>
      <c r="M201">
        <v>0</v>
      </c>
      <c r="N201">
        <v>0</v>
      </c>
      <c r="O201">
        <v>0</v>
      </c>
      <c r="P201" t="s">
        <v>23</v>
      </c>
      <c r="Q201" t="s">
        <v>23</v>
      </c>
      <c r="R201" t="s">
        <v>23</v>
      </c>
      <c r="S201">
        <f t="shared" si="3"/>
        <v>0</v>
      </c>
    </row>
    <row r="202" spans="1:19" hidden="1" x14ac:dyDescent="0.2">
      <c r="A202">
        <v>8</v>
      </c>
      <c r="B202" t="s">
        <v>475</v>
      </c>
      <c r="C202" t="s">
        <v>476</v>
      </c>
      <c r="D202" t="s">
        <v>20</v>
      </c>
      <c r="E202" t="s">
        <v>26</v>
      </c>
      <c r="F202">
        <v>0.4642</v>
      </c>
      <c r="G202" s="1">
        <v>3.7142345232200001E-9</v>
      </c>
      <c r="H202">
        <v>1.32375683826E-2</v>
      </c>
      <c r="I202">
        <v>2.2450095507499999E-3</v>
      </c>
      <c r="J202">
        <v>0.98438599999999998</v>
      </c>
      <c r="K202" t="s">
        <v>472</v>
      </c>
      <c r="L202">
        <v>6.1920000000000002</v>
      </c>
      <c r="M202">
        <v>0</v>
      </c>
      <c r="N202">
        <v>0</v>
      </c>
      <c r="O202">
        <v>0</v>
      </c>
      <c r="P202" t="s">
        <v>23</v>
      </c>
      <c r="Q202" t="s">
        <v>23</v>
      </c>
      <c r="R202" t="s">
        <v>23</v>
      </c>
      <c r="S202">
        <f t="shared" si="3"/>
        <v>0</v>
      </c>
    </row>
    <row r="203" spans="1:19" hidden="1" x14ac:dyDescent="0.2">
      <c r="A203">
        <v>8</v>
      </c>
      <c r="B203" t="s">
        <v>477</v>
      </c>
      <c r="C203" t="s">
        <v>478</v>
      </c>
      <c r="D203" t="s">
        <v>26</v>
      </c>
      <c r="E203" t="s">
        <v>21</v>
      </c>
      <c r="F203">
        <v>0.48010000000000003</v>
      </c>
      <c r="G203" s="1">
        <v>1.4292956884099999E-8</v>
      </c>
      <c r="H203">
        <v>1.2728051584E-2</v>
      </c>
      <c r="I203">
        <v>2.2448689738600001E-3</v>
      </c>
      <c r="J203">
        <v>0.91763700000000004</v>
      </c>
      <c r="K203" t="s">
        <v>472</v>
      </c>
      <c r="L203">
        <v>4.9939999999999998</v>
      </c>
      <c r="M203">
        <v>0</v>
      </c>
      <c r="N203">
        <v>0</v>
      </c>
      <c r="O203">
        <v>0</v>
      </c>
      <c r="P203" t="s">
        <v>23</v>
      </c>
      <c r="Q203" t="s">
        <v>23</v>
      </c>
      <c r="R203" t="s">
        <v>23</v>
      </c>
      <c r="S203">
        <f t="shared" si="3"/>
        <v>0</v>
      </c>
    </row>
    <row r="204" spans="1:19" hidden="1" x14ac:dyDescent="0.2">
      <c r="A204">
        <v>8</v>
      </c>
      <c r="B204" t="s">
        <v>479</v>
      </c>
      <c r="C204" t="s">
        <v>480</v>
      </c>
      <c r="D204" t="s">
        <v>31</v>
      </c>
      <c r="E204" t="s">
        <v>26</v>
      </c>
      <c r="F204">
        <v>0.4642</v>
      </c>
      <c r="G204" s="1">
        <v>3.7490900317900001E-9</v>
      </c>
      <c r="H204">
        <v>1.32341046073E-2</v>
      </c>
      <c r="I204">
        <v>2.24500928708E-3</v>
      </c>
      <c r="J204">
        <v>0.98438599999999998</v>
      </c>
      <c r="K204" t="s">
        <v>472</v>
      </c>
      <c r="L204">
        <v>0.66700000000000004</v>
      </c>
      <c r="M204">
        <v>0</v>
      </c>
      <c r="N204">
        <v>0</v>
      </c>
      <c r="O204">
        <v>0</v>
      </c>
      <c r="P204" t="s">
        <v>23</v>
      </c>
      <c r="Q204" t="s">
        <v>23</v>
      </c>
      <c r="R204" t="s">
        <v>23</v>
      </c>
      <c r="S204">
        <f t="shared" si="3"/>
        <v>0</v>
      </c>
    </row>
    <row r="205" spans="1:19" hidden="1" x14ac:dyDescent="0.2">
      <c r="A205">
        <v>8</v>
      </c>
      <c r="B205" t="s">
        <v>481</v>
      </c>
      <c r="C205" t="s">
        <v>482</v>
      </c>
      <c r="D205" t="s">
        <v>21</v>
      </c>
      <c r="E205" t="s">
        <v>20</v>
      </c>
      <c r="F205">
        <v>0.48010000000000003</v>
      </c>
      <c r="G205" t="s">
        <v>23</v>
      </c>
      <c r="H205" t="s">
        <v>23</v>
      </c>
      <c r="I205" t="s">
        <v>23</v>
      </c>
      <c r="J205">
        <v>0.91763700000000004</v>
      </c>
      <c r="K205" t="s">
        <v>472</v>
      </c>
      <c r="L205">
        <v>1.4E-2</v>
      </c>
      <c r="M205">
        <v>0</v>
      </c>
      <c r="N205">
        <v>0</v>
      </c>
      <c r="O205">
        <v>0</v>
      </c>
      <c r="P205" t="s">
        <v>483</v>
      </c>
      <c r="Q205" t="s">
        <v>484</v>
      </c>
      <c r="R205" t="s">
        <v>485</v>
      </c>
      <c r="S205">
        <f t="shared" si="3"/>
        <v>0</v>
      </c>
    </row>
    <row r="206" spans="1:19" hidden="1" x14ac:dyDescent="0.2">
      <c r="A206">
        <v>8</v>
      </c>
      <c r="B206" t="s">
        <v>486</v>
      </c>
      <c r="C206" t="s">
        <v>487</v>
      </c>
      <c r="D206" t="s">
        <v>26</v>
      </c>
      <c r="E206" t="s">
        <v>21</v>
      </c>
      <c r="F206">
        <v>0.4642</v>
      </c>
      <c r="G206" s="1">
        <v>3.9979273392299997E-9</v>
      </c>
      <c r="H206">
        <v>1.32102762442E-2</v>
      </c>
      <c r="I206">
        <v>2.2450118439599999E-3</v>
      </c>
      <c r="J206">
        <v>0.98438599999999998</v>
      </c>
      <c r="K206" t="s">
        <v>472</v>
      </c>
      <c r="L206">
        <v>0.73799999999999999</v>
      </c>
      <c r="M206">
        <v>0</v>
      </c>
      <c r="N206">
        <v>0</v>
      </c>
      <c r="O206">
        <v>0</v>
      </c>
      <c r="P206" t="s">
        <v>483</v>
      </c>
      <c r="Q206" t="s">
        <v>484</v>
      </c>
      <c r="R206" t="s">
        <v>485</v>
      </c>
      <c r="S206">
        <f t="shared" si="3"/>
        <v>0</v>
      </c>
    </row>
    <row r="207" spans="1:19" hidden="1" x14ac:dyDescent="0.2">
      <c r="A207">
        <v>8</v>
      </c>
      <c r="B207" t="s">
        <v>488</v>
      </c>
      <c r="C207" t="s">
        <v>489</v>
      </c>
      <c r="D207" t="s">
        <v>20</v>
      </c>
      <c r="E207" t="s">
        <v>26</v>
      </c>
      <c r="F207">
        <v>0.4642</v>
      </c>
      <c r="G207" s="1">
        <v>2.7904539322099999E-9</v>
      </c>
      <c r="H207">
        <v>1.3343250764299999E-2</v>
      </c>
      <c r="I207">
        <v>2.2450258152699998E-3</v>
      </c>
      <c r="J207">
        <v>0.98438599999999998</v>
      </c>
      <c r="K207" t="s">
        <v>472</v>
      </c>
      <c r="L207">
        <v>2.0510000000000002</v>
      </c>
      <c r="M207">
        <v>0</v>
      </c>
      <c r="N207">
        <v>0</v>
      </c>
      <c r="O207">
        <v>0</v>
      </c>
      <c r="P207" t="s">
        <v>483</v>
      </c>
      <c r="Q207" t="s">
        <v>484</v>
      </c>
      <c r="R207" t="s">
        <v>490</v>
      </c>
      <c r="S207">
        <f t="shared" si="3"/>
        <v>0</v>
      </c>
    </row>
    <row r="208" spans="1:19" x14ac:dyDescent="0.2">
      <c r="A208">
        <v>8</v>
      </c>
      <c r="B208" t="s">
        <v>491</v>
      </c>
      <c r="C208" t="s">
        <v>492</v>
      </c>
      <c r="D208" t="s">
        <v>20</v>
      </c>
      <c r="E208" t="s">
        <v>31</v>
      </c>
      <c r="F208">
        <v>0.48110000000000003</v>
      </c>
      <c r="G208" s="1">
        <v>8.8571430956800001E-9</v>
      </c>
      <c r="H208">
        <v>1.2910694873100001E-2</v>
      </c>
      <c r="I208">
        <v>2.2448393731300002E-3</v>
      </c>
      <c r="J208">
        <v>0.91400899999999996</v>
      </c>
      <c r="K208" t="s">
        <v>472</v>
      </c>
      <c r="L208">
        <v>7.0140000000000002</v>
      </c>
      <c r="M208">
        <v>0</v>
      </c>
      <c r="N208">
        <v>1</v>
      </c>
      <c r="O208">
        <v>1</v>
      </c>
      <c r="P208" t="s">
        <v>483</v>
      </c>
      <c r="Q208" t="s">
        <v>484</v>
      </c>
      <c r="R208" t="s">
        <v>490</v>
      </c>
      <c r="S208">
        <f t="shared" si="3"/>
        <v>2</v>
      </c>
    </row>
    <row r="209" spans="1:19" hidden="1" x14ac:dyDescent="0.2">
      <c r="A209">
        <v>8</v>
      </c>
      <c r="B209" t="s">
        <v>493</v>
      </c>
      <c r="C209" t="s">
        <v>494</v>
      </c>
      <c r="D209" t="s">
        <v>31</v>
      </c>
      <c r="E209" t="s">
        <v>26</v>
      </c>
      <c r="F209">
        <v>0.4632</v>
      </c>
      <c r="G209" s="1">
        <v>2.6144221189999999E-9</v>
      </c>
      <c r="H209">
        <v>1.33677717728E-2</v>
      </c>
      <c r="I209">
        <v>2.2451220090499999E-3</v>
      </c>
      <c r="J209">
        <v>0.988228</v>
      </c>
      <c r="K209" t="s">
        <v>472</v>
      </c>
      <c r="L209">
        <v>0.56200000000000006</v>
      </c>
      <c r="M209">
        <v>0</v>
      </c>
      <c r="N209">
        <v>0</v>
      </c>
      <c r="O209">
        <v>0</v>
      </c>
      <c r="P209" t="s">
        <v>483</v>
      </c>
      <c r="Q209" t="s">
        <v>484</v>
      </c>
      <c r="R209" t="s">
        <v>490</v>
      </c>
      <c r="S209">
        <f t="shared" si="3"/>
        <v>0</v>
      </c>
    </row>
    <row r="210" spans="1:19" hidden="1" x14ac:dyDescent="0.2">
      <c r="A210">
        <v>8</v>
      </c>
      <c r="B210" t="s">
        <v>495</v>
      </c>
      <c r="C210" t="s">
        <v>496</v>
      </c>
      <c r="D210" t="s">
        <v>20</v>
      </c>
      <c r="E210" t="s">
        <v>21</v>
      </c>
      <c r="F210">
        <v>0.45729999999999998</v>
      </c>
      <c r="G210" t="s">
        <v>23</v>
      </c>
      <c r="H210" t="s">
        <v>23</v>
      </c>
      <c r="I210" t="s">
        <v>23</v>
      </c>
      <c r="J210">
        <v>0.91701699999999997</v>
      </c>
      <c r="K210" t="s">
        <v>472</v>
      </c>
      <c r="L210">
        <v>1.486</v>
      </c>
      <c r="M210">
        <v>0</v>
      </c>
      <c r="N210">
        <v>0</v>
      </c>
      <c r="O210">
        <v>0</v>
      </c>
      <c r="P210" t="s">
        <v>483</v>
      </c>
      <c r="Q210" t="s">
        <v>484</v>
      </c>
      <c r="R210" t="s">
        <v>490</v>
      </c>
      <c r="S210">
        <f t="shared" si="3"/>
        <v>0</v>
      </c>
    </row>
    <row r="211" spans="1:19" hidden="1" x14ac:dyDescent="0.2">
      <c r="A211">
        <v>8</v>
      </c>
      <c r="B211" t="s">
        <v>497</v>
      </c>
      <c r="C211" t="s">
        <v>498</v>
      </c>
      <c r="D211" t="s">
        <v>20</v>
      </c>
      <c r="E211" t="s">
        <v>31</v>
      </c>
      <c r="F211">
        <v>0.4622</v>
      </c>
      <c r="G211" s="1">
        <v>2.4058366429899998E-9</v>
      </c>
      <c r="H211">
        <v>1.3398367383200001E-2</v>
      </c>
      <c r="I211">
        <v>2.2451380146699998E-3</v>
      </c>
      <c r="J211">
        <v>0.99214100000000005</v>
      </c>
      <c r="K211" t="s">
        <v>472</v>
      </c>
      <c r="L211">
        <v>1.204</v>
      </c>
      <c r="M211">
        <v>0</v>
      </c>
      <c r="N211">
        <v>0</v>
      </c>
      <c r="O211">
        <v>0</v>
      </c>
      <c r="P211" t="s">
        <v>483</v>
      </c>
      <c r="Q211" t="s">
        <v>484</v>
      </c>
      <c r="R211" t="s">
        <v>490</v>
      </c>
      <c r="S211">
        <f t="shared" si="3"/>
        <v>0</v>
      </c>
    </row>
    <row r="212" spans="1:19" hidden="1" x14ac:dyDescent="0.2">
      <c r="A212">
        <v>8</v>
      </c>
      <c r="B212" t="s">
        <v>499</v>
      </c>
      <c r="C212" t="s">
        <v>500</v>
      </c>
      <c r="D212" t="s">
        <v>26</v>
      </c>
      <c r="E212" t="s">
        <v>21</v>
      </c>
      <c r="F212">
        <v>0.4612</v>
      </c>
      <c r="G212" s="1">
        <v>1.5991767733399999E-9</v>
      </c>
      <c r="H212">
        <v>1.3547431960599999E-2</v>
      </c>
      <c r="I212">
        <v>2.2451704561799999E-3</v>
      </c>
      <c r="J212">
        <v>0.98816000000000004</v>
      </c>
      <c r="K212" t="s">
        <v>472</v>
      </c>
      <c r="L212">
        <v>0.19</v>
      </c>
      <c r="M212">
        <v>0</v>
      </c>
      <c r="N212">
        <v>0</v>
      </c>
      <c r="O212">
        <v>0</v>
      </c>
      <c r="P212" t="s">
        <v>483</v>
      </c>
      <c r="Q212" t="s">
        <v>484</v>
      </c>
      <c r="R212" t="s">
        <v>490</v>
      </c>
      <c r="S212">
        <f t="shared" si="3"/>
        <v>0</v>
      </c>
    </row>
    <row r="213" spans="1:19" x14ac:dyDescent="0.2">
      <c r="A213">
        <v>8</v>
      </c>
      <c r="B213" t="s">
        <v>501</v>
      </c>
      <c r="C213" t="s">
        <v>472</v>
      </c>
      <c r="D213" t="s">
        <v>26</v>
      </c>
      <c r="E213" t="s">
        <v>21</v>
      </c>
      <c r="F213">
        <v>0.4602</v>
      </c>
      <c r="G213" s="1">
        <v>1.5764874937799999E-9</v>
      </c>
      <c r="H213">
        <v>1.3552771758099999E-2</v>
      </c>
      <c r="I213">
        <v>2.24519682213E-3</v>
      </c>
      <c r="J213">
        <v>1</v>
      </c>
      <c r="K213" t="s">
        <v>472</v>
      </c>
      <c r="L213">
        <v>13.27</v>
      </c>
      <c r="M213">
        <v>0</v>
      </c>
      <c r="N213">
        <v>0</v>
      </c>
      <c r="O213">
        <v>1</v>
      </c>
      <c r="P213" t="s">
        <v>483</v>
      </c>
      <c r="Q213" t="s">
        <v>484</v>
      </c>
      <c r="R213" t="s">
        <v>490</v>
      </c>
      <c r="S213">
        <f t="shared" si="3"/>
        <v>1</v>
      </c>
    </row>
    <row r="214" spans="1:19" x14ac:dyDescent="0.2">
      <c r="A214">
        <v>9</v>
      </c>
      <c r="B214" t="s">
        <v>502</v>
      </c>
      <c r="C214" t="s">
        <v>503</v>
      </c>
      <c r="D214" t="s">
        <v>26</v>
      </c>
      <c r="E214" t="s">
        <v>21</v>
      </c>
      <c r="F214">
        <v>0.31109999999999999</v>
      </c>
      <c r="G214" s="1">
        <v>7.6576551445499997E-10</v>
      </c>
      <c r="H214">
        <v>1.4802443068499999E-2</v>
      </c>
      <c r="I214">
        <v>2.4061712319099998E-3</v>
      </c>
      <c r="J214">
        <v>1</v>
      </c>
      <c r="K214" t="s">
        <v>503</v>
      </c>
      <c r="L214">
        <v>26</v>
      </c>
      <c r="M214">
        <v>1</v>
      </c>
      <c r="N214">
        <v>1</v>
      </c>
      <c r="O214">
        <v>0</v>
      </c>
      <c r="P214" t="s">
        <v>23</v>
      </c>
      <c r="Q214" t="s">
        <v>23</v>
      </c>
      <c r="R214" t="s">
        <v>23</v>
      </c>
      <c r="S214">
        <f t="shared" si="3"/>
        <v>1</v>
      </c>
    </row>
    <row r="215" spans="1:19" x14ac:dyDescent="0.2">
      <c r="A215">
        <v>9</v>
      </c>
      <c r="B215" t="s">
        <v>504</v>
      </c>
      <c r="C215" t="s">
        <v>505</v>
      </c>
      <c r="D215" t="s">
        <v>26</v>
      </c>
      <c r="E215" t="s">
        <v>21</v>
      </c>
      <c r="F215">
        <v>0.31109999999999999</v>
      </c>
      <c r="G215" s="1">
        <v>1.03699613549E-9</v>
      </c>
      <c r="H215">
        <v>1.4684024530000001E-2</v>
      </c>
      <c r="I215">
        <v>2.4057936664700001E-3</v>
      </c>
      <c r="J215">
        <v>1</v>
      </c>
      <c r="K215" t="s">
        <v>503</v>
      </c>
      <c r="L215">
        <v>1.4670000000000001</v>
      </c>
      <c r="M215">
        <v>0</v>
      </c>
      <c r="N215">
        <v>1</v>
      </c>
      <c r="O215">
        <v>0</v>
      </c>
      <c r="P215" t="s">
        <v>23</v>
      </c>
      <c r="Q215" t="s">
        <v>23</v>
      </c>
      <c r="R215" t="s">
        <v>23</v>
      </c>
      <c r="S215">
        <f t="shared" si="3"/>
        <v>1</v>
      </c>
    </row>
    <row r="216" spans="1:19" hidden="1" x14ac:dyDescent="0.2">
      <c r="A216">
        <v>9</v>
      </c>
      <c r="B216" t="s">
        <v>506</v>
      </c>
      <c r="C216" t="s">
        <v>507</v>
      </c>
      <c r="D216" t="s">
        <v>21</v>
      </c>
      <c r="E216" t="s">
        <v>31</v>
      </c>
      <c r="F216">
        <v>0.3241</v>
      </c>
      <c r="G216" t="s">
        <v>23</v>
      </c>
      <c r="H216" t="s">
        <v>23</v>
      </c>
      <c r="I216" t="s">
        <v>23</v>
      </c>
      <c r="J216">
        <v>0.90998999999999997</v>
      </c>
      <c r="K216" t="s">
        <v>503</v>
      </c>
      <c r="L216">
        <v>0.41</v>
      </c>
      <c r="M216">
        <v>0</v>
      </c>
      <c r="N216">
        <v>0</v>
      </c>
      <c r="O216">
        <v>0</v>
      </c>
      <c r="P216" t="s">
        <v>23</v>
      </c>
      <c r="Q216" t="s">
        <v>23</v>
      </c>
      <c r="R216" t="s">
        <v>23</v>
      </c>
      <c r="S216">
        <f t="shared" si="3"/>
        <v>0</v>
      </c>
    </row>
    <row r="217" spans="1:19" hidden="1" x14ac:dyDescent="0.2">
      <c r="A217">
        <v>9</v>
      </c>
      <c r="B217" t="s">
        <v>508</v>
      </c>
      <c r="C217" t="s">
        <v>509</v>
      </c>
      <c r="D217" t="s">
        <v>26</v>
      </c>
      <c r="E217" t="s">
        <v>21</v>
      </c>
      <c r="F217">
        <v>0.31409999999999999</v>
      </c>
      <c r="G217" s="1">
        <v>9.8437816113599995E-10</v>
      </c>
      <c r="H217">
        <v>1.46993082309E-2</v>
      </c>
      <c r="I217">
        <v>2.4050219152300001E-3</v>
      </c>
      <c r="J217">
        <v>0.98641299999999998</v>
      </c>
      <c r="K217" t="s">
        <v>503</v>
      </c>
      <c r="L217">
        <v>4.6239999999999997</v>
      </c>
      <c r="M217">
        <v>0</v>
      </c>
      <c r="N217">
        <v>0</v>
      </c>
      <c r="O217">
        <v>0</v>
      </c>
      <c r="P217" t="s">
        <v>23</v>
      </c>
      <c r="Q217" t="s">
        <v>23</v>
      </c>
      <c r="R217" t="s">
        <v>23</v>
      </c>
      <c r="S217">
        <f t="shared" si="3"/>
        <v>0</v>
      </c>
    </row>
    <row r="218" spans="1:19" hidden="1" x14ac:dyDescent="0.2">
      <c r="A218">
        <v>9</v>
      </c>
      <c r="B218" t="s">
        <v>510</v>
      </c>
      <c r="C218" t="s">
        <v>511</v>
      </c>
      <c r="D218" t="s">
        <v>20</v>
      </c>
      <c r="E218" t="s">
        <v>31</v>
      </c>
      <c r="F218">
        <v>0.31309999999999999</v>
      </c>
      <c r="G218" s="1">
        <v>8.3680881219800004E-10</v>
      </c>
      <c r="H218">
        <v>1.4764095593500001E-2</v>
      </c>
      <c r="I218">
        <v>2.4054442419099999E-3</v>
      </c>
      <c r="J218">
        <v>0.99094599999999999</v>
      </c>
      <c r="K218" t="s">
        <v>503</v>
      </c>
      <c r="L218">
        <v>5.8289999999999997</v>
      </c>
      <c r="M218">
        <v>0</v>
      </c>
      <c r="N218">
        <v>0</v>
      </c>
      <c r="O218">
        <v>0</v>
      </c>
      <c r="P218" t="s">
        <v>23</v>
      </c>
      <c r="Q218" t="s">
        <v>23</v>
      </c>
      <c r="R218" t="s">
        <v>23</v>
      </c>
      <c r="S218">
        <f t="shared" si="3"/>
        <v>0</v>
      </c>
    </row>
    <row r="219" spans="1:19" hidden="1" x14ac:dyDescent="0.2">
      <c r="A219">
        <v>9</v>
      </c>
      <c r="B219" t="s">
        <v>512</v>
      </c>
      <c r="C219" t="s">
        <v>513</v>
      </c>
      <c r="D219" t="s">
        <v>20</v>
      </c>
      <c r="E219" t="s">
        <v>31</v>
      </c>
      <c r="F219">
        <v>0.31309999999999999</v>
      </c>
      <c r="G219" s="1">
        <v>1.1074483330399999E-9</v>
      </c>
      <c r="H219">
        <v>1.4655940592799999E-2</v>
      </c>
      <c r="I219">
        <v>2.4053339999799998E-3</v>
      </c>
      <c r="J219">
        <v>0.99094599999999999</v>
      </c>
      <c r="K219" t="s">
        <v>503</v>
      </c>
      <c r="L219">
        <v>0.84199999999999997</v>
      </c>
      <c r="M219">
        <v>0</v>
      </c>
      <c r="N219">
        <v>0</v>
      </c>
      <c r="O219">
        <v>0</v>
      </c>
      <c r="P219" t="s">
        <v>23</v>
      </c>
      <c r="Q219" t="s">
        <v>23</v>
      </c>
      <c r="R219" t="s">
        <v>23</v>
      </c>
      <c r="S219">
        <f t="shared" si="3"/>
        <v>0</v>
      </c>
    </row>
    <row r="220" spans="1:19" hidden="1" x14ac:dyDescent="0.2">
      <c r="A220">
        <v>9</v>
      </c>
      <c r="B220" t="s">
        <v>514</v>
      </c>
      <c r="C220" t="s">
        <v>515</v>
      </c>
      <c r="D220" t="s">
        <v>26</v>
      </c>
      <c r="E220" t="s">
        <v>21</v>
      </c>
      <c r="F220">
        <v>0.31309999999999999</v>
      </c>
      <c r="G220" s="1">
        <v>1.1609583962000001E-9</v>
      </c>
      <c r="H220">
        <v>1.46358314455E-2</v>
      </c>
      <c r="I220">
        <v>2.40501579987E-3</v>
      </c>
      <c r="J220">
        <v>0.99094599999999999</v>
      </c>
      <c r="K220" t="s">
        <v>503</v>
      </c>
      <c r="L220">
        <v>2.1619999999999999</v>
      </c>
      <c r="M220">
        <v>0</v>
      </c>
      <c r="N220">
        <v>0</v>
      </c>
      <c r="O220">
        <v>0</v>
      </c>
      <c r="P220" t="s">
        <v>23</v>
      </c>
      <c r="Q220" t="s">
        <v>23</v>
      </c>
      <c r="R220" t="s">
        <v>23</v>
      </c>
      <c r="S220">
        <f t="shared" si="3"/>
        <v>0</v>
      </c>
    </row>
    <row r="221" spans="1:19" hidden="1" x14ac:dyDescent="0.2">
      <c r="A221">
        <v>9</v>
      </c>
      <c r="B221" t="s">
        <v>516</v>
      </c>
      <c r="C221" t="s">
        <v>517</v>
      </c>
      <c r="D221" t="s">
        <v>26</v>
      </c>
      <c r="E221" t="s">
        <v>21</v>
      </c>
      <c r="F221">
        <v>0.31109999999999999</v>
      </c>
      <c r="G221" s="1">
        <v>1.9910702932E-9</v>
      </c>
      <c r="H221">
        <v>1.44375775993E-2</v>
      </c>
      <c r="I221">
        <v>2.40685107072E-3</v>
      </c>
      <c r="J221">
        <v>0.98183699999999996</v>
      </c>
      <c r="K221" t="s">
        <v>503</v>
      </c>
      <c r="L221">
        <v>4.5490000000000004</v>
      </c>
      <c r="M221">
        <v>0</v>
      </c>
      <c r="N221">
        <v>0</v>
      </c>
      <c r="O221">
        <v>0</v>
      </c>
      <c r="P221" t="s">
        <v>23</v>
      </c>
      <c r="Q221" t="s">
        <v>23</v>
      </c>
      <c r="R221" t="s">
        <v>23</v>
      </c>
      <c r="S221">
        <f t="shared" si="3"/>
        <v>0</v>
      </c>
    </row>
    <row r="222" spans="1:19" hidden="1" x14ac:dyDescent="0.2">
      <c r="A222">
        <v>9</v>
      </c>
      <c r="B222" t="s">
        <v>518</v>
      </c>
      <c r="C222" t="s">
        <v>519</v>
      </c>
      <c r="D222" t="s">
        <v>26</v>
      </c>
      <c r="E222" t="s">
        <v>21</v>
      </c>
      <c r="F222">
        <v>0.31209999999999999</v>
      </c>
      <c r="G222" s="1">
        <v>2.10754955932E-9</v>
      </c>
      <c r="H222">
        <v>1.4409646707499999E-2</v>
      </c>
      <c r="I222">
        <v>2.4059010451499998E-3</v>
      </c>
      <c r="J222">
        <v>0.977128</v>
      </c>
      <c r="K222" t="s">
        <v>503</v>
      </c>
      <c r="L222">
        <v>3.1179999999999999</v>
      </c>
      <c r="M222">
        <v>0</v>
      </c>
      <c r="N222">
        <v>0</v>
      </c>
      <c r="O222">
        <v>0</v>
      </c>
      <c r="P222" t="s">
        <v>23</v>
      </c>
      <c r="Q222" t="s">
        <v>23</v>
      </c>
      <c r="R222" t="s">
        <v>23</v>
      </c>
      <c r="S222">
        <f t="shared" si="3"/>
        <v>0</v>
      </c>
    </row>
    <row r="223" spans="1:19" hidden="1" x14ac:dyDescent="0.2">
      <c r="A223">
        <v>10</v>
      </c>
      <c r="B223" t="s">
        <v>520</v>
      </c>
      <c r="C223" t="s">
        <v>521</v>
      </c>
      <c r="D223" t="s">
        <v>31</v>
      </c>
      <c r="E223" t="s">
        <v>20</v>
      </c>
      <c r="F223">
        <v>0.48609999999999998</v>
      </c>
      <c r="G223" s="1">
        <v>4.6908254518300001E-12</v>
      </c>
      <c r="H223">
        <v>1.55335454246E-2</v>
      </c>
      <c r="I223">
        <v>2.2464749424099999E-3</v>
      </c>
      <c r="J223">
        <v>0.97222600000000003</v>
      </c>
      <c r="K223" t="s">
        <v>522</v>
      </c>
      <c r="L223">
        <v>3.9E-2</v>
      </c>
      <c r="M223">
        <v>0</v>
      </c>
      <c r="N223">
        <v>0</v>
      </c>
      <c r="O223">
        <v>0</v>
      </c>
      <c r="P223" t="s">
        <v>523</v>
      </c>
      <c r="Q223" t="s">
        <v>524</v>
      </c>
      <c r="R223" t="s">
        <v>525</v>
      </c>
      <c r="S223">
        <f t="shared" si="3"/>
        <v>0</v>
      </c>
    </row>
    <row r="224" spans="1:19" hidden="1" x14ac:dyDescent="0.2">
      <c r="A224">
        <v>10</v>
      </c>
      <c r="B224" t="s">
        <v>526</v>
      </c>
      <c r="C224" t="s">
        <v>527</v>
      </c>
      <c r="D224" t="s">
        <v>31</v>
      </c>
      <c r="E224" t="s">
        <v>20</v>
      </c>
      <c r="F224">
        <v>0.47510000000000002</v>
      </c>
      <c r="G224" s="1">
        <v>5.27430186239E-12</v>
      </c>
      <c r="H224">
        <v>1.54950266115E-2</v>
      </c>
      <c r="I224">
        <v>2.2463100048100001E-3</v>
      </c>
      <c r="J224">
        <v>0.91434300000000002</v>
      </c>
      <c r="K224" t="s">
        <v>522</v>
      </c>
      <c r="L224">
        <v>0.29799999999999999</v>
      </c>
      <c r="M224">
        <v>0</v>
      </c>
      <c r="N224">
        <v>0</v>
      </c>
      <c r="O224">
        <v>0</v>
      </c>
      <c r="P224" t="s">
        <v>523</v>
      </c>
      <c r="Q224" t="s">
        <v>524</v>
      </c>
      <c r="R224" t="s">
        <v>525</v>
      </c>
      <c r="S224">
        <f t="shared" si="3"/>
        <v>0</v>
      </c>
    </row>
    <row r="225" spans="1:19" hidden="1" x14ac:dyDescent="0.2">
      <c r="A225">
        <v>10</v>
      </c>
      <c r="B225" t="s">
        <v>528</v>
      </c>
      <c r="C225" t="s">
        <v>529</v>
      </c>
      <c r="D225" t="s">
        <v>31</v>
      </c>
      <c r="E225" t="s">
        <v>20</v>
      </c>
      <c r="F225">
        <v>0.49009999999999998</v>
      </c>
      <c r="G225" s="1">
        <v>5.2953214304400003E-12</v>
      </c>
      <c r="H225">
        <v>1.54903275743E-2</v>
      </c>
      <c r="I225">
        <v>2.2458127998600001E-3</v>
      </c>
      <c r="J225">
        <v>0.98787000000000003</v>
      </c>
      <c r="K225" t="s">
        <v>522</v>
      </c>
      <c r="L225">
        <v>0.84299999999999997</v>
      </c>
      <c r="M225">
        <v>0</v>
      </c>
      <c r="N225">
        <v>0</v>
      </c>
      <c r="O225">
        <v>0</v>
      </c>
      <c r="P225" t="s">
        <v>523</v>
      </c>
      <c r="Q225" t="s">
        <v>524</v>
      </c>
      <c r="R225" t="s">
        <v>525</v>
      </c>
      <c r="S225">
        <f t="shared" si="3"/>
        <v>0</v>
      </c>
    </row>
    <row r="226" spans="1:19" hidden="1" x14ac:dyDescent="0.2">
      <c r="A226">
        <v>10</v>
      </c>
      <c r="B226" t="s">
        <v>530</v>
      </c>
      <c r="C226" t="s">
        <v>531</v>
      </c>
      <c r="D226" t="s">
        <v>26</v>
      </c>
      <c r="E226" t="s">
        <v>20</v>
      </c>
      <c r="F226">
        <v>0.49009999999999998</v>
      </c>
      <c r="G226" s="1">
        <v>5.0777760219E-12</v>
      </c>
      <c r="H226">
        <v>1.55036651417E-2</v>
      </c>
      <c r="I226">
        <v>2.2458062396299998E-3</v>
      </c>
      <c r="J226">
        <v>0.98787000000000003</v>
      </c>
      <c r="K226" t="s">
        <v>522</v>
      </c>
      <c r="L226">
        <v>5.8</v>
      </c>
      <c r="M226">
        <v>0</v>
      </c>
      <c r="N226">
        <v>0</v>
      </c>
      <c r="O226">
        <v>0</v>
      </c>
      <c r="P226" t="s">
        <v>523</v>
      </c>
      <c r="Q226" t="s">
        <v>524</v>
      </c>
      <c r="R226" t="s">
        <v>525</v>
      </c>
      <c r="S226">
        <f t="shared" si="3"/>
        <v>0</v>
      </c>
    </row>
    <row r="227" spans="1:19" x14ac:dyDescent="0.2">
      <c r="A227">
        <v>10</v>
      </c>
      <c r="B227" t="s">
        <v>532</v>
      </c>
      <c r="C227" t="s">
        <v>533</v>
      </c>
      <c r="D227" t="s">
        <v>26</v>
      </c>
      <c r="E227" t="s">
        <v>20</v>
      </c>
      <c r="F227">
        <v>0.49009999999999998</v>
      </c>
      <c r="G227" s="1">
        <v>4.9235727875199999E-12</v>
      </c>
      <c r="H227">
        <v>1.5513639716800001E-2</v>
      </c>
      <c r="I227">
        <v>2.2458270201800002E-3</v>
      </c>
      <c r="J227">
        <v>0.98787000000000003</v>
      </c>
      <c r="K227" t="s">
        <v>522</v>
      </c>
      <c r="L227">
        <v>5.1929999999999996</v>
      </c>
      <c r="M227">
        <v>0</v>
      </c>
      <c r="N227">
        <v>0</v>
      </c>
      <c r="O227">
        <v>1</v>
      </c>
      <c r="P227" t="s">
        <v>523</v>
      </c>
      <c r="Q227" t="s">
        <v>524</v>
      </c>
      <c r="R227" t="s">
        <v>525</v>
      </c>
      <c r="S227">
        <f t="shared" si="3"/>
        <v>1</v>
      </c>
    </row>
    <row r="228" spans="1:19" x14ac:dyDescent="0.2">
      <c r="A228">
        <v>10</v>
      </c>
      <c r="B228" t="s">
        <v>534</v>
      </c>
      <c r="C228" t="s">
        <v>535</v>
      </c>
      <c r="D228" t="s">
        <v>26</v>
      </c>
      <c r="E228" t="s">
        <v>21</v>
      </c>
      <c r="F228">
        <v>0.48909999999999998</v>
      </c>
      <c r="G228" s="1">
        <v>5.1387533901900003E-12</v>
      </c>
      <c r="H228">
        <v>1.54998722665E-2</v>
      </c>
      <c r="I228">
        <v>2.2458082873400001E-3</v>
      </c>
      <c r="J228">
        <v>0.98384199999999999</v>
      </c>
      <c r="K228" t="s">
        <v>522</v>
      </c>
      <c r="L228">
        <v>4.7009999999999996</v>
      </c>
      <c r="M228">
        <v>0</v>
      </c>
      <c r="N228">
        <v>0</v>
      </c>
      <c r="O228">
        <v>1</v>
      </c>
      <c r="P228" t="s">
        <v>523</v>
      </c>
      <c r="Q228" t="s">
        <v>524</v>
      </c>
      <c r="R228" t="s">
        <v>525</v>
      </c>
      <c r="S228">
        <f t="shared" si="3"/>
        <v>1</v>
      </c>
    </row>
    <row r="229" spans="1:19" x14ac:dyDescent="0.2">
      <c r="A229">
        <v>10</v>
      </c>
      <c r="B229" t="s">
        <v>536</v>
      </c>
      <c r="C229" t="s">
        <v>537</v>
      </c>
      <c r="D229" t="s">
        <v>26</v>
      </c>
      <c r="E229" t="s">
        <v>31</v>
      </c>
      <c r="F229">
        <v>0.49009999999999998</v>
      </c>
      <c r="G229" s="1">
        <v>4.4679154645999999E-12</v>
      </c>
      <c r="H229">
        <v>1.55433424837E-2</v>
      </c>
      <c r="I229">
        <v>2.2456512538900002E-3</v>
      </c>
      <c r="J229">
        <v>0.98787000000000003</v>
      </c>
      <c r="K229" t="s">
        <v>522</v>
      </c>
      <c r="L229">
        <v>3.1880000000000002</v>
      </c>
      <c r="M229">
        <v>0</v>
      </c>
      <c r="N229">
        <v>0</v>
      </c>
      <c r="O229">
        <v>1</v>
      </c>
      <c r="P229" t="s">
        <v>523</v>
      </c>
      <c r="Q229" t="s">
        <v>524</v>
      </c>
      <c r="R229" t="s">
        <v>525</v>
      </c>
      <c r="S229">
        <f t="shared" si="3"/>
        <v>1</v>
      </c>
    </row>
    <row r="230" spans="1:19" x14ac:dyDescent="0.2">
      <c r="A230">
        <v>10</v>
      </c>
      <c r="B230" t="s">
        <v>538</v>
      </c>
      <c r="C230" t="s">
        <v>539</v>
      </c>
      <c r="D230" t="s">
        <v>31</v>
      </c>
      <c r="E230" t="s">
        <v>20</v>
      </c>
      <c r="F230">
        <v>0.49009999999999998</v>
      </c>
      <c r="G230" s="1">
        <v>4.5870291430400001E-12</v>
      </c>
      <c r="H230">
        <v>1.55360046091E-2</v>
      </c>
      <c r="I230">
        <v>2.2458005174599998E-3</v>
      </c>
      <c r="J230">
        <v>0.98787000000000003</v>
      </c>
      <c r="K230" t="s">
        <v>522</v>
      </c>
      <c r="L230">
        <v>4.8000000000000001E-2</v>
      </c>
      <c r="M230">
        <v>0</v>
      </c>
      <c r="N230">
        <v>0</v>
      </c>
      <c r="O230">
        <v>1</v>
      </c>
      <c r="P230" t="s">
        <v>523</v>
      </c>
      <c r="Q230" t="s">
        <v>524</v>
      </c>
      <c r="R230" t="s">
        <v>525</v>
      </c>
      <c r="S230">
        <f t="shared" si="3"/>
        <v>1</v>
      </c>
    </row>
    <row r="231" spans="1:19" x14ac:dyDescent="0.2">
      <c r="A231">
        <v>10</v>
      </c>
      <c r="B231" t="s">
        <v>540</v>
      </c>
      <c r="C231" t="s">
        <v>541</v>
      </c>
      <c r="D231" t="s">
        <v>142</v>
      </c>
      <c r="E231" t="s">
        <v>21</v>
      </c>
      <c r="F231">
        <v>0.49009999999999998</v>
      </c>
      <c r="G231" t="s">
        <v>23</v>
      </c>
      <c r="H231" t="s">
        <v>23</v>
      </c>
      <c r="I231" t="s">
        <v>23</v>
      </c>
      <c r="J231">
        <v>0.98787000000000003</v>
      </c>
      <c r="K231" t="s">
        <v>522</v>
      </c>
      <c r="L231">
        <v>1.6930000000000001</v>
      </c>
      <c r="M231">
        <v>0</v>
      </c>
      <c r="N231">
        <v>0</v>
      </c>
      <c r="O231">
        <v>1</v>
      </c>
      <c r="P231" t="s">
        <v>523</v>
      </c>
      <c r="Q231" t="s">
        <v>524</v>
      </c>
      <c r="R231" t="s">
        <v>525</v>
      </c>
      <c r="S231">
        <f t="shared" si="3"/>
        <v>1</v>
      </c>
    </row>
    <row r="232" spans="1:19" x14ac:dyDescent="0.2">
      <c r="A232">
        <v>10</v>
      </c>
      <c r="B232" t="s">
        <v>542</v>
      </c>
      <c r="C232" t="s">
        <v>543</v>
      </c>
      <c r="D232" t="s">
        <v>20</v>
      </c>
      <c r="E232" t="s">
        <v>21</v>
      </c>
      <c r="F232">
        <v>0.49009999999999998</v>
      </c>
      <c r="G232" s="1">
        <v>4.6436827916300004E-12</v>
      </c>
      <c r="H232">
        <v>1.55320948173E-2</v>
      </c>
      <c r="I232">
        <v>2.2458001093799999E-3</v>
      </c>
      <c r="J232">
        <v>0.98787000000000003</v>
      </c>
      <c r="K232" t="s">
        <v>522</v>
      </c>
      <c r="L232">
        <v>6.3410000000000002</v>
      </c>
      <c r="M232">
        <v>0</v>
      </c>
      <c r="N232">
        <v>0</v>
      </c>
      <c r="O232">
        <v>1</v>
      </c>
      <c r="P232" t="s">
        <v>523</v>
      </c>
      <c r="Q232" t="s">
        <v>524</v>
      </c>
      <c r="R232" t="s">
        <v>525</v>
      </c>
      <c r="S232">
        <f t="shared" si="3"/>
        <v>1</v>
      </c>
    </row>
    <row r="233" spans="1:19" x14ac:dyDescent="0.2">
      <c r="A233">
        <v>10</v>
      </c>
      <c r="B233" t="s">
        <v>544</v>
      </c>
      <c r="C233" t="s">
        <v>545</v>
      </c>
      <c r="D233" t="s">
        <v>20</v>
      </c>
      <c r="E233" t="s">
        <v>31</v>
      </c>
      <c r="F233">
        <v>0.49009999999999998</v>
      </c>
      <c r="G233" s="1">
        <v>4.7253292388200001E-12</v>
      </c>
      <c r="H233">
        <v>1.5526569705600001E-2</v>
      </c>
      <c r="I233">
        <v>2.2458035808199999E-3</v>
      </c>
      <c r="J233">
        <v>0.98787000000000003</v>
      </c>
      <c r="K233" t="s">
        <v>522</v>
      </c>
      <c r="L233">
        <v>1.7789999999999999</v>
      </c>
      <c r="M233">
        <v>0</v>
      </c>
      <c r="N233">
        <v>0</v>
      </c>
      <c r="O233">
        <v>1</v>
      </c>
      <c r="P233" t="s">
        <v>523</v>
      </c>
      <c r="Q233" t="s">
        <v>524</v>
      </c>
      <c r="R233" t="s">
        <v>525</v>
      </c>
      <c r="S233">
        <f t="shared" si="3"/>
        <v>1</v>
      </c>
    </row>
    <row r="234" spans="1:19" hidden="1" x14ac:dyDescent="0.2">
      <c r="A234">
        <v>10</v>
      </c>
      <c r="B234" t="s">
        <v>546</v>
      </c>
      <c r="C234" t="s">
        <v>547</v>
      </c>
      <c r="D234" t="s">
        <v>20</v>
      </c>
      <c r="E234" t="s">
        <v>31</v>
      </c>
      <c r="F234">
        <v>0.49009999999999998</v>
      </c>
      <c r="G234" s="1">
        <v>6.4610696740900002E-12</v>
      </c>
      <c r="H234">
        <v>1.5426562825599999E-2</v>
      </c>
      <c r="I234">
        <v>2.2457927785900001E-3</v>
      </c>
      <c r="J234">
        <v>0.98787000000000003</v>
      </c>
      <c r="K234" t="s">
        <v>522</v>
      </c>
      <c r="L234">
        <v>3.2120000000000002</v>
      </c>
      <c r="M234">
        <v>0</v>
      </c>
      <c r="N234">
        <v>0</v>
      </c>
      <c r="O234">
        <v>0</v>
      </c>
      <c r="P234" t="s">
        <v>523</v>
      </c>
      <c r="Q234" t="s">
        <v>524</v>
      </c>
      <c r="R234" t="s">
        <v>525</v>
      </c>
      <c r="S234">
        <f t="shared" si="3"/>
        <v>0</v>
      </c>
    </row>
    <row r="235" spans="1:19" hidden="1" x14ac:dyDescent="0.2">
      <c r="A235">
        <v>10</v>
      </c>
      <c r="B235" t="s">
        <v>548</v>
      </c>
      <c r="C235" t="s">
        <v>549</v>
      </c>
      <c r="D235" t="s">
        <v>31</v>
      </c>
      <c r="E235" t="s">
        <v>550</v>
      </c>
      <c r="F235">
        <v>0.48409999999999997</v>
      </c>
      <c r="G235" t="s">
        <v>23</v>
      </c>
      <c r="H235" t="s">
        <v>23</v>
      </c>
      <c r="I235" t="s">
        <v>23</v>
      </c>
      <c r="J235">
        <v>0.92366700000000002</v>
      </c>
      <c r="K235" t="s">
        <v>522</v>
      </c>
      <c r="L235">
        <v>4.3630000000000004</v>
      </c>
      <c r="M235">
        <v>0</v>
      </c>
      <c r="N235">
        <v>0</v>
      </c>
      <c r="O235">
        <v>0</v>
      </c>
      <c r="P235" t="s">
        <v>523</v>
      </c>
      <c r="Q235" t="s">
        <v>524</v>
      </c>
      <c r="R235" t="s">
        <v>525</v>
      </c>
      <c r="S235">
        <f t="shared" si="3"/>
        <v>0</v>
      </c>
    </row>
    <row r="236" spans="1:19" hidden="1" x14ac:dyDescent="0.2">
      <c r="A236">
        <v>10</v>
      </c>
      <c r="B236" t="s">
        <v>551</v>
      </c>
      <c r="C236" t="s">
        <v>552</v>
      </c>
      <c r="D236" t="s">
        <v>20</v>
      </c>
      <c r="E236" t="s">
        <v>26</v>
      </c>
      <c r="F236">
        <v>0.49009999999999998</v>
      </c>
      <c r="G236" t="s">
        <v>23</v>
      </c>
      <c r="H236" t="s">
        <v>23</v>
      </c>
      <c r="I236" t="s">
        <v>23</v>
      </c>
      <c r="J236">
        <v>0.98787000000000003</v>
      </c>
      <c r="K236" t="s">
        <v>522</v>
      </c>
      <c r="L236">
        <v>1.1339999999999999</v>
      </c>
      <c r="M236">
        <v>0</v>
      </c>
      <c r="N236">
        <v>0</v>
      </c>
      <c r="O236">
        <v>0</v>
      </c>
      <c r="P236" t="s">
        <v>523</v>
      </c>
      <c r="Q236" t="s">
        <v>524</v>
      </c>
      <c r="R236" t="s">
        <v>525</v>
      </c>
      <c r="S236">
        <f t="shared" si="3"/>
        <v>0</v>
      </c>
    </row>
    <row r="237" spans="1:19" hidden="1" x14ac:dyDescent="0.2">
      <c r="A237">
        <v>10</v>
      </c>
      <c r="B237" t="s">
        <v>553</v>
      </c>
      <c r="C237" t="s">
        <v>554</v>
      </c>
      <c r="D237" t="s">
        <v>31</v>
      </c>
      <c r="E237" t="s">
        <v>20</v>
      </c>
      <c r="F237">
        <v>0.49009999999999998</v>
      </c>
      <c r="G237" t="s">
        <v>23</v>
      </c>
      <c r="H237" t="s">
        <v>23</v>
      </c>
      <c r="I237" t="s">
        <v>23</v>
      </c>
      <c r="J237">
        <v>0.98787000000000003</v>
      </c>
      <c r="K237" t="s">
        <v>522</v>
      </c>
      <c r="L237">
        <v>1.52</v>
      </c>
      <c r="M237">
        <v>0</v>
      </c>
      <c r="N237">
        <v>0</v>
      </c>
      <c r="O237">
        <v>0</v>
      </c>
      <c r="P237" t="s">
        <v>523</v>
      </c>
      <c r="Q237" t="s">
        <v>524</v>
      </c>
      <c r="R237" t="s">
        <v>525</v>
      </c>
      <c r="S237">
        <f t="shared" si="3"/>
        <v>0</v>
      </c>
    </row>
    <row r="238" spans="1:19" hidden="1" x14ac:dyDescent="0.2">
      <c r="A238">
        <v>10</v>
      </c>
      <c r="B238" t="s">
        <v>555</v>
      </c>
      <c r="C238" t="s">
        <v>556</v>
      </c>
      <c r="D238" t="s">
        <v>26</v>
      </c>
      <c r="E238" t="s">
        <v>21</v>
      </c>
      <c r="F238">
        <v>0.49009999999999998</v>
      </c>
      <c r="G238" s="1">
        <v>5.7468318979999996E-12</v>
      </c>
      <c r="H238">
        <v>1.54641270659E-2</v>
      </c>
      <c r="I238">
        <v>2.24580337644E-3</v>
      </c>
      <c r="J238">
        <v>0.98787000000000003</v>
      </c>
      <c r="K238" t="s">
        <v>522</v>
      </c>
      <c r="L238">
        <v>2.8530000000000002</v>
      </c>
      <c r="M238">
        <v>0</v>
      </c>
      <c r="N238">
        <v>0</v>
      </c>
      <c r="O238">
        <v>0</v>
      </c>
      <c r="P238" t="s">
        <v>523</v>
      </c>
      <c r="Q238" t="s">
        <v>524</v>
      </c>
      <c r="R238" t="s">
        <v>525</v>
      </c>
      <c r="S238">
        <f t="shared" si="3"/>
        <v>0</v>
      </c>
    </row>
    <row r="239" spans="1:19" hidden="1" x14ac:dyDescent="0.2">
      <c r="A239">
        <v>10</v>
      </c>
      <c r="B239" t="s">
        <v>557</v>
      </c>
      <c r="C239" t="s">
        <v>558</v>
      </c>
      <c r="D239" t="s">
        <v>20</v>
      </c>
      <c r="E239" t="s">
        <v>31</v>
      </c>
      <c r="F239">
        <v>0.49009999999999998</v>
      </c>
      <c r="G239" s="1">
        <v>5.9145233983700003E-12</v>
      </c>
      <c r="H239">
        <v>1.54548404138E-2</v>
      </c>
      <c r="I239">
        <v>2.2457903411699999E-3</v>
      </c>
      <c r="J239">
        <v>0.98787000000000003</v>
      </c>
      <c r="K239" t="s">
        <v>522</v>
      </c>
      <c r="L239">
        <v>0.20499999999999999</v>
      </c>
      <c r="M239">
        <v>0</v>
      </c>
      <c r="N239">
        <v>0</v>
      </c>
      <c r="O239">
        <v>0</v>
      </c>
      <c r="P239" t="s">
        <v>523</v>
      </c>
      <c r="Q239" t="s">
        <v>524</v>
      </c>
      <c r="R239" t="s">
        <v>525</v>
      </c>
      <c r="S239">
        <f t="shared" si="3"/>
        <v>0</v>
      </c>
    </row>
    <row r="240" spans="1:19" hidden="1" x14ac:dyDescent="0.2">
      <c r="A240">
        <v>10</v>
      </c>
      <c r="B240" t="s">
        <v>559</v>
      </c>
      <c r="C240" t="s">
        <v>560</v>
      </c>
      <c r="D240" t="s">
        <v>26</v>
      </c>
      <c r="E240" t="s">
        <v>21</v>
      </c>
      <c r="F240">
        <v>0.49009999999999998</v>
      </c>
      <c r="G240" s="1">
        <v>5.5333424587300001E-12</v>
      </c>
      <c r="H240">
        <v>1.5476166421E-2</v>
      </c>
      <c r="I240">
        <v>2.2457950156000001E-3</v>
      </c>
      <c r="J240">
        <v>0.98787000000000003</v>
      </c>
      <c r="K240" t="s">
        <v>522</v>
      </c>
      <c r="L240">
        <v>0.94499999999999995</v>
      </c>
      <c r="M240">
        <v>0</v>
      </c>
      <c r="N240">
        <v>0</v>
      </c>
      <c r="O240">
        <v>0</v>
      </c>
      <c r="P240" t="s">
        <v>523</v>
      </c>
      <c r="Q240" t="s">
        <v>524</v>
      </c>
      <c r="R240" t="s">
        <v>525</v>
      </c>
      <c r="S240">
        <f t="shared" si="3"/>
        <v>0</v>
      </c>
    </row>
    <row r="241" spans="1:19" hidden="1" x14ac:dyDescent="0.2">
      <c r="A241">
        <v>10</v>
      </c>
      <c r="B241" t="s">
        <v>561</v>
      </c>
      <c r="C241" t="s">
        <v>562</v>
      </c>
      <c r="D241" t="s">
        <v>21</v>
      </c>
      <c r="E241" t="s">
        <v>26</v>
      </c>
      <c r="F241">
        <v>0.49009999999999998</v>
      </c>
      <c r="G241" s="1">
        <v>6.15397529758E-12</v>
      </c>
      <c r="H241">
        <v>1.5442169428899999E-2</v>
      </c>
      <c r="I241">
        <v>2.24579440525E-3</v>
      </c>
      <c r="J241">
        <v>0.98787000000000003</v>
      </c>
      <c r="K241" t="s">
        <v>522</v>
      </c>
      <c r="L241">
        <v>0.42599999999999999</v>
      </c>
      <c r="M241">
        <v>0</v>
      </c>
      <c r="N241">
        <v>0</v>
      </c>
      <c r="O241">
        <v>0</v>
      </c>
      <c r="P241" t="s">
        <v>523</v>
      </c>
      <c r="Q241" t="s">
        <v>524</v>
      </c>
      <c r="R241" t="s">
        <v>525</v>
      </c>
      <c r="S241">
        <f t="shared" si="3"/>
        <v>0</v>
      </c>
    </row>
    <row r="242" spans="1:19" hidden="1" x14ac:dyDescent="0.2">
      <c r="A242">
        <v>10</v>
      </c>
      <c r="B242" t="s">
        <v>563</v>
      </c>
      <c r="C242" t="s">
        <v>564</v>
      </c>
      <c r="D242" t="s">
        <v>21</v>
      </c>
      <c r="E242" t="s">
        <v>26</v>
      </c>
      <c r="F242">
        <v>0.49009999999999998</v>
      </c>
      <c r="G242" s="1">
        <v>5.9994036153499996E-12</v>
      </c>
      <c r="H242">
        <v>1.5450376104600001E-2</v>
      </c>
      <c r="I242">
        <v>2.2458039896300001E-3</v>
      </c>
      <c r="J242">
        <v>0.98787000000000003</v>
      </c>
      <c r="K242" t="s">
        <v>522</v>
      </c>
      <c r="L242">
        <v>0.98399999999999999</v>
      </c>
      <c r="M242">
        <v>0</v>
      </c>
      <c r="N242">
        <v>0</v>
      </c>
      <c r="O242">
        <v>0</v>
      </c>
      <c r="P242" t="s">
        <v>523</v>
      </c>
      <c r="Q242" t="s">
        <v>524</v>
      </c>
      <c r="R242" t="s">
        <v>525</v>
      </c>
      <c r="S242">
        <f t="shared" si="3"/>
        <v>0</v>
      </c>
    </row>
    <row r="243" spans="1:19" hidden="1" x14ac:dyDescent="0.2">
      <c r="A243">
        <v>10</v>
      </c>
      <c r="B243" t="s">
        <v>565</v>
      </c>
      <c r="C243" t="s">
        <v>566</v>
      </c>
      <c r="D243" t="s">
        <v>26</v>
      </c>
      <c r="E243" t="s">
        <v>21</v>
      </c>
      <c r="F243">
        <v>0.49109999999999998</v>
      </c>
      <c r="G243" s="1">
        <v>6.1207415306699997E-12</v>
      </c>
      <c r="H243">
        <v>1.54439166832E-2</v>
      </c>
      <c r="I243">
        <v>2.24579644051E-3</v>
      </c>
      <c r="J243">
        <v>0.99191399999999996</v>
      </c>
      <c r="K243" t="s">
        <v>522</v>
      </c>
      <c r="L243">
        <v>0.86199999999999999</v>
      </c>
      <c r="M243">
        <v>0</v>
      </c>
      <c r="N243">
        <v>0</v>
      </c>
      <c r="O243">
        <v>0</v>
      </c>
      <c r="P243" t="s">
        <v>523</v>
      </c>
      <c r="Q243" t="s">
        <v>524</v>
      </c>
      <c r="R243" t="s">
        <v>525</v>
      </c>
      <c r="S243">
        <f t="shared" si="3"/>
        <v>0</v>
      </c>
    </row>
    <row r="244" spans="1:19" hidden="1" x14ac:dyDescent="0.2">
      <c r="A244">
        <v>10</v>
      </c>
      <c r="B244" t="s">
        <v>567</v>
      </c>
      <c r="C244" t="s">
        <v>568</v>
      </c>
      <c r="D244" t="s">
        <v>31</v>
      </c>
      <c r="E244" t="s">
        <v>20</v>
      </c>
      <c r="F244">
        <v>0.49109999999999998</v>
      </c>
      <c r="G244" s="1">
        <v>9.7184276813399994E-12</v>
      </c>
      <c r="H244">
        <v>1.5293999595E-2</v>
      </c>
      <c r="I244">
        <v>2.2456130415200001E-3</v>
      </c>
      <c r="J244">
        <v>0.99191399999999996</v>
      </c>
      <c r="K244" t="s">
        <v>522</v>
      </c>
      <c r="L244">
        <v>0.24199999999999999</v>
      </c>
      <c r="M244">
        <v>0</v>
      </c>
      <c r="N244">
        <v>0</v>
      </c>
      <c r="O244">
        <v>0</v>
      </c>
      <c r="P244" t="s">
        <v>523</v>
      </c>
      <c r="Q244" t="s">
        <v>524</v>
      </c>
      <c r="R244" t="s">
        <v>525</v>
      </c>
      <c r="S244">
        <f t="shared" si="3"/>
        <v>0</v>
      </c>
    </row>
    <row r="245" spans="1:19" hidden="1" x14ac:dyDescent="0.2">
      <c r="A245">
        <v>10</v>
      </c>
      <c r="B245" t="s">
        <v>569</v>
      </c>
      <c r="C245" t="s">
        <v>570</v>
      </c>
      <c r="D245" t="s">
        <v>26</v>
      </c>
      <c r="E245" t="s">
        <v>21</v>
      </c>
      <c r="F245">
        <v>0.49109999999999998</v>
      </c>
      <c r="G245" s="1">
        <v>4.3687631486699997E-12</v>
      </c>
      <c r="H245">
        <v>1.55514096066E-2</v>
      </c>
      <c r="I245">
        <v>2.2457856780999999E-3</v>
      </c>
      <c r="J245">
        <v>0.99191399999999996</v>
      </c>
      <c r="K245" t="s">
        <v>522</v>
      </c>
      <c r="L245">
        <v>0.13400000000000001</v>
      </c>
      <c r="M245">
        <v>0</v>
      </c>
      <c r="N245">
        <v>0</v>
      </c>
      <c r="O245">
        <v>0</v>
      </c>
      <c r="P245" t="s">
        <v>523</v>
      </c>
      <c r="Q245" t="s">
        <v>524</v>
      </c>
      <c r="R245" t="s">
        <v>525</v>
      </c>
      <c r="S245">
        <f t="shared" si="3"/>
        <v>0</v>
      </c>
    </row>
    <row r="246" spans="1:19" hidden="1" x14ac:dyDescent="0.2">
      <c r="A246">
        <v>10</v>
      </c>
      <c r="B246" t="s">
        <v>571</v>
      </c>
      <c r="C246" t="s">
        <v>572</v>
      </c>
      <c r="D246" t="s">
        <v>20</v>
      </c>
      <c r="E246" t="s">
        <v>31</v>
      </c>
      <c r="F246">
        <v>0.49109999999999998</v>
      </c>
      <c r="G246" s="1">
        <v>4.4594570635399999E-12</v>
      </c>
      <c r="H246">
        <v>1.5544769533499999E-2</v>
      </c>
      <c r="I246">
        <v>2.2457703504599998E-3</v>
      </c>
      <c r="J246">
        <v>0.99191399999999996</v>
      </c>
      <c r="K246" t="s">
        <v>522</v>
      </c>
      <c r="L246">
        <v>3.8039999999999998</v>
      </c>
      <c r="M246">
        <v>0</v>
      </c>
      <c r="N246">
        <v>0</v>
      </c>
      <c r="O246">
        <v>0</v>
      </c>
      <c r="P246" t="s">
        <v>523</v>
      </c>
      <c r="Q246" t="s">
        <v>524</v>
      </c>
      <c r="R246" t="s">
        <v>525</v>
      </c>
      <c r="S246">
        <f t="shared" si="3"/>
        <v>0</v>
      </c>
    </row>
    <row r="247" spans="1:19" hidden="1" x14ac:dyDescent="0.2">
      <c r="A247">
        <v>10</v>
      </c>
      <c r="B247" t="s">
        <v>573</v>
      </c>
      <c r="C247" t="s">
        <v>574</v>
      </c>
      <c r="D247" t="s">
        <v>21</v>
      </c>
      <c r="E247" t="s">
        <v>26</v>
      </c>
      <c r="F247">
        <v>0.49109999999999998</v>
      </c>
      <c r="G247" s="1">
        <v>4.5439187282100003E-12</v>
      </c>
      <c r="H247">
        <v>1.55389179674E-2</v>
      </c>
      <c r="I247">
        <v>2.24578729875E-3</v>
      </c>
      <c r="J247">
        <v>0.99191399999999996</v>
      </c>
      <c r="K247" t="s">
        <v>522</v>
      </c>
      <c r="L247">
        <v>1.397</v>
      </c>
      <c r="M247">
        <v>0</v>
      </c>
      <c r="N247">
        <v>0</v>
      </c>
      <c r="O247">
        <v>0</v>
      </c>
      <c r="P247" t="s">
        <v>523</v>
      </c>
      <c r="Q247" t="s">
        <v>524</v>
      </c>
      <c r="R247" t="s">
        <v>525</v>
      </c>
      <c r="S247">
        <f t="shared" si="3"/>
        <v>0</v>
      </c>
    </row>
    <row r="248" spans="1:19" hidden="1" x14ac:dyDescent="0.2">
      <c r="A248">
        <v>10</v>
      </c>
      <c r="B248" t="s">
        <v>575</v>
      </c>
      <c r="C248" t="s">
        <v>576</v>
      </c>
      <c r="D248" t="s">
        <v>20</v>
      </c>
      <c r="E248" t="s">
        <v>21</v>
      </c>
      <c r="F248">
        <v>0.49109999999999998</v>
      </c>
      <c r="G248" s="1">
        <v>4.3745971916900001E-12</v>
      </c>
      <c r="H248">
        <v>1.55509909228E-2</v>
      </c>
      <c r="I248">
        <v>2.2457864882600002E-3</v>
      </c>
      <c r="J248">
        <v>0.99191399999999996</v>
      </c>
      <c r="K248" t="s">
        <v>522</v>
      </c>
      <c r="L248">
        <v>0.45800000000000002</v>
      </c>
      <c r="M248">
        <v>0</v>
      </c>
      <c r="N248">
        <v>0</v>
      </c>
      <c r="O248">
        <v>0</v>
      </c>
      <c r="P248" t="s">
        <v>523</v>
      </c>
      <c r="Q248" t="s">
        <v>524</v>
      </c>
      <c r="R248" t="s">
        <v>525</v>
      </c>
      <c r="S248">
        <f t="shared" si="3"/>
        <v>0</v>
      </c>
    </row>
    <row r="249" spans="1:19" hidden="1" x14ac:dyDescent="0.2">
      <c r="A249">
        <v>10</v>
      </c>
      <c r="B249" t="s">
        <v>577</v>
      </c>
      <c r="C249" t="s">
        <v>578</v>
      </c>
      <c r="D249" t="s">
        <v>20</v>
      </c>
      <c r="E249" t="s">
        <v>26</v>
      </c>
      <c r="F249">
        <v>0.49109999999999998</v>
      </c>
      <c r="G249" s="1">
        <v>4.8311538391700004E-12</v>
      </c>
      <c r="H249">
        <v>1.55191973736E-2</v>
      </c>
      <c r="I249">
        <v>2.2457575391600002E-3</v>
      </c>
      <c r="J249">
        <v>0.99191399999999996</v>
      </c>
      <c r="K249" t="s">
        <v>522</v>
      </c>
      <c r="L249">
        <v>0.47799999999999998</v>
      </c>
      <c r="M249">
        <v>0</v>
      </c>
      <c r="N249">
        <v>0</v>
      </c>
      <c r="O249">
        <v>0</v>
      </c>
      <c r="P249" t="s">
        <v>523</v>
      </c>
      <c r="Q249" t="s">
        <v>524</v>
      </c>
      <c r="R249" t="s">
        <v>525</v>
      </c>
      <c r="S249">
        <f t="shared" si="3"/>
        <v>0</v>
      </c>
    </row>
    <row r="250" spans="1:19" hidden="1" x14ac:dyDescent="0.2">
      <c r="A250">
        <v>10</v>
      </c>
      <c r="B250" t="s">
        <v>579</v>
      </c>
      <c r="C250" t="s">
        <v>580</v>
      </c>
      <c r="D250" t="s">
        <v>21</v>
      </c>
      <c r="E250" t="s">
        <v>26</v>
      </c>
      <c r="F250">
        <v>0.49009999999999998</v>
      </c>
      <c r="G250" s="1">
        <v>5.71871575847E-12</v>
      </c>
      <c r="H250">
        <v>1.5465414895E-2</v>
      </c>
      <c r="I250">
        <v>2.24576273315E-3</v>
      </c>
      <c r="J250">
        <v>0.98787000000000003</v>
      </c>
      <c r="K250" t="s">
        <v>522</v>
      </c>
      <c r="L250">
        <v>0.83299999999999996</v>
      </c>
      <c r="M250">
        <v>0</v>
      </c>
      <c r="N250">
        <v>0</v>
      </c>
      <c r="O250">
        <v>0</v>
      </c>
      <c r="P250" t="s">
        <v>523</v>
      </c>
      <c r="Q250" t="s">
        <v>524</v>
      </c>
      <c r="R250" t="s">
        <v>525</v>
      </c>
      <c r="S250">
        <f t="shared" si="3"/>
        <v>0</v>
      </c>
    </row>
    <row r="251" spans="1:19" hidden="1" x14ac:dyDescent="0.2">
      <c r="A251">
        <v>10</v>
      </c>
      <c r="B251" t="s">
        <v>581</v>
      </c>
      <c r="C251" t="s">
        <v>582</v>
      </c>
      <c r="D251" t="s">
        <v>31</v>
      </c>
      <c r="E251" t="s">
        <v>20</v>
      </c>
      <c r="F251">
        <v>0.49109999999999998</v>
      </c>
      <c r="G251" s="1">
        <v>4.8740753062200002E-12</v>
      </c>
      <c r="H251">
        <v>1.55165892303E-2</v>
      </c>
      <c r="I251">
        <v>2.24578790685E-3</v>
      </c>
      <c r="J251">
        <v>0.99191399999999996</v>
      </c>
      <c r="K251" t="s">
        <v>522</v>
      </c>
      <c r="L251">
        <v>1.2589999999999999</v>
      </c>
      <c r="M251">
        <v>0</v>
      </c>
      <c r="N251">
        <v>0</v>
      </c>
      <c r="O251">
        <v>0</v>
      </c>
      <c r="P251" t="s">
        <v>523</v>
      </c>
      <c r="Q251" t="s">
        <v>524</v>
      </c>
      <c r="R251" t="s">
        <v>525</v>
      </c>
      <c r="S251">
        <f t="shared" si="3"/>
        <v>0</v>
      </c>
    </row>
    <row r="252" spans="1:19" hidden="1" x14ac:dyDescent="0.2">
      <c r="A252">
        <v>10</v>
      </c>
      <c r="B252" t="s">
        <v>583</v>
      </c>
      <c r="C252" t="s">
        <v>584</v>
      </c>
      <c r="D252" t="s">
        <v>20</v>
      </c>
      <c r="E252" t="s">
        <v>26</v>
      </c>
      <c r="F252">
        <v>0.49109999999999998</v>
      </c>
      <c r="G252" s="1">
        <v>5.1082450633599998E-12</v>
      </c>
      <c r="H252">
        <v>1.55016559658E-2</v>
      </c>
      <c r="I252">
        <v>2.2457915594899999E-3</v>
      </c>
      <c r="J252">
        <v>0.99191399999999996</v>
      </c>
      <c r="K252" t="s">
        <v>522</v>
      </c>
      <c r="L252">
        <v>1.218</v>
      </c>
      <c r="M252">
        <v>0</v>
      </c>
      <c r="N252">
        <v>0</v>
      </c>
      <c r="O252">
        <v>0</v>
      </c>
      <c r="P252" t="s">
        <v>523</v>
      </c>
      <c r="Q252" t="s">
        <v>524</v>
      </c>
      <c r="R252" t="s">
        <v>525</v>
      </c>
      <c r="S252">
        <f t="shared" si="3"/>
        <v>0</v>
      </c>
    </row>
    <row r="253" spans="1:19" hidden="1" x14ac:dyDescent="0.2">
      <c r="A253">
        <v>10</v>
      </c>
      <c r="B253" t="s">
        <v>585</v>
      </c>
      <c r="C253" t="s">
        <v>586</v>
      </c>
      <c r="D253" t="s">
        <v>26</v>
      </c>
      <c r="E253" t="s">
        <v>31</v>
      </c>
      <c r="F253">
        <v>0.49109999999999998</v>
      </c>
      <c r="G253" s="1">
        <v>5.03637343998E-12</v>
      </c>
      <c r="H253">
        <v>1.5506149084E-2</v>
      </c>
      <c r="I253">
        <v>2.24578790685E-3</v>
      </c>
      <c r="J253">
        <v>0.99191399999999996</v>
      </c>
      <c r="K253" t="s">
        <v>522</v>
      </c>
      <c r="L253">
        <v>4.5339999999999998</v>
      </c>
      <c r="M253">
        <v>0</v>
      </c>
      <c r="N253">
        <v>0</v>
      </c>
      <c r="O253">
        <v>0</v>
      </c>
      <c r="P253" t="s">
        <v>523</v>
      </c>
      <c r="Q253" t="s">
        <v>524</v>
      </c>
      <c r="R253" t="s">
        <v>525</v>
      </c>
      <c r="S253">
        <f t="shared" si="3"/>
        <v>0</v>
      </c>
    </row>
    <row r="254" spans="1:19" hidden="1" x14ac:dyDescent="0.2">
      <c r="A254">
        <v>10</v>
      </c>
      <c r="B254" t="s">
        <v>587</v>
      </c>
      <c r="C254" t="s">
        <v>588</v>
      </c>
      <c r="D254" t="s">
        <v>550</v>
      </c>
      <c r="E254" t="s">
        <v>31</v>
      </c>
      <c r="F254">
        <v>0.49199999999999999</v>
      </c>
      <c r="G254" t="s">
        <v>23</v>
      </c>
      <c r="H254" t="s">
        <v>23</v>
      </c>
      <c r="I254" t="s">
        <v>23</v>
      </c>
      <c r="J254">
        <v>0.98787100000000005</v>
      </c>
      <c r="K254" t="s">
        <v>522</v>
      </c>
      <c r="L254" t="s">
        <v>23</v>
      </c>
      <c r="M254">
        <v>0</v>
      </c>
      <c r="N254">
        <v>0</v>
      </c>
      <c r="O254">
        <v>0</v>
      </c>
      <c r="P254" t="s">
        <v>523</v>
      </c>
      <c r="Q254" t="s">
        <v>524</v>
      </c>
      <c r="R254" t="s">
        <v>525</v>
      </c>
      <c r="S254">
        <f t="shared" si="3"/>
        <v>0</v>
      </c>
    </row>
    <row r="255" spans="1:19" hidden="1" x14ac:dyDescent="0.2">
      <c r="A255">
        <v>10</v>
      </c>
      <c r="B255" t="s">
        <v>589</v>
      </c>
      <c r="C255" t="s">
        <v>590</v>
      </c>
      <c r="D255" t="s">
        <v>21</v>
      </c>
      <c r="E255" t="s">
        <v>26</v>
      </c>
      <c r="F255">
        <v>0.49109999999999998</v>
      </c>
      <c r="G255" s="1">
        <v>5.0529665653599996E-12</v>
      </c>
      <c r="H255">
        <v>1.5504947276E-2</v>
      </c>
      <c r="I255">
        <v>2.2457657362799999E-3</v>
      </c>
      <c r="J255">
        <v>0.99191399999999996</v>
      </c>
      <c r="K255" t="s">
        <v>522</v>
      </c>
      <c r="L255">
        <v>0.54700000000000004</v>
      </c>
      <c r="M255">
        <v>0</v>
      </c>
      <c r="N255">
        <v>0</v>
      </c>
      <c r="O255">
        <v>0</v>
      </c>
      <c r="P255" t="s">
        <v>523</v>
      </c>
      <c r="Q255" t="s">
        <v>524</v>
      </c>
      <c r="R255" t="s">
        <v>525</v>
      </c>
      <c r="S255">
        <f t="shared" si="3"/>
        <v>0</v>
      </c>
    </row>
    <row r="256" spans="1:19" hidden="1" x14ac:dyDescent="0.2">
      <c r="A256">
        <v>10</v>
      </c>
      <c r="B256" t="s">
        <v>591</v>
      </c>
      <c r="C256" t="s">
        <v>592</v>
      </c>
      <c r="D256" t="s">
        <v>26</v>
      </c>
      <c r="E256" t="s">
        <v>21</v>
      </c>
      <c r="F256">
        <v>0.49199999999999999</v>
      </c>
      <c r="G256" s="1">
        <v>4.6126483871400004E-12</v>
      </c>
      <c r="H256">
        <v>1.5534122374799999E-2</v>
      </c>
      <c r="I256">
        <v>2.2457846658900001E-3</v>
      </c>
      <c r="J256">
        <v>0.99597400000000003</v>
      </c>
      <c r="K256" t="s">
        <v>522</v>
      </c>
      <c r="L256">
        <v>1.089</v>
      </c>
      <c r="M256">
        <v>0</v>
      </c>
      <c r="N256">
        <v>0</v>
      </c>
      <c r="O256">
        <v>0</v>
      </c>
      <c r="P256" t="s">
        <v>523</v>
      </c>
      <c r="Q256" t="s">
        <v>524</v>
      </c>
      <c r="R256" t="s">
        <v>525</v>
      </c>
      <c r="S256">
        <f t="shared" si="3"/>
        <v>0</v>
      </c>
    </row>
    <row r="257" spans="1:19" hidden="1" x14ac:dyDescent="0.2">
      <c r="A257">
        <v>10</v>
      </c>
      <c r="B257" t="s">
        <v>593</v>
      </c>
      <c r="C257" t="s">
        <v>594</v>
      </c>
      <c r="D257" t="s">
        <v>31</v>
      </c>
      <c r="E257" t="s">
        <v>550</v>
      </c>
      <c r="F257">
        <v>0.49199999999999999</v>
      </c>
      <c r="G257" t="s">
        <v>23</v>
      </c>
      <c r="H257" t="s">
        <v>23</v>
      </c>
      <c r="I257" t="s">
        <v>23</v>
      </c>
      <c r="J257">
        <v>0.97171700000000005</v>
      </c>
      <c r="K257" t="s">
        <v>522</v>
      </c>
      <c r="L257" t="s">
        <v>23</v>
      </c>
      <c r="M257">
        <v>0</v>
      </c>
      <c r="N257">
        <v>0</v>
      </c>
      <c r="O257">
        <v>0</v>
      </c>
      <c r="P257" t="s">
        <v>523</v>
      </c>
      <c r="Q257" t="s">
        <v>524</v>
      </c>
      <c r="R257" t="s">
        <v>525</v>
      </c>
      <c r="S257">
        <f t="shared" si="3"/>
        <v>0</v>
      </c>
    </row>
    <row r="258" spans="1:19" x14ac:dyDescent="0.2">
      <c r="A258">
        <v>10</v>
      </c>
      <c r="B258" t="s">
        <v>595</v>
      </c>
      <c r="C258" t="s">
        <v>596</v>
      </c>
      <c r="D258" t="s">
        <v>20</v>
      </c>
      <c r="E258" t="s">
        <v>31</v>
      </c>
      <c r="F258">
        <v>0.49109999999999998</v>
      </c>
      <c r="G258" s="1">
        <v>1.4838009608399999E-12</v>
      </c>
      <c r="H258">
        <v>1.5890223929899999E-2</v>
      </c>
      <c r="I258">
        <v>2.2456521926900001E-3</v>
      </c>
      <c r="J258">
        <v>1</v>
      </c>
      <c r="K258" t="s">
        <v>522</v>
      </c>
      <c r="L258">
        <v>6.1769999999999996</v>
      </c>
      <c r="M258">
        <v>0</v>
      </c>
      <c r="N258">
        <v>0</v>
      </c>
      <c r="O258">
        <v>1</v>
      </c>
      <c r="P258" t="s">
        <v>523</v>
      </c>
      <c r="Q258" t="s">
        <v>524</v>
      </c>
      <c r="R258" t="s">
        <v>525</v>
      </c>
      <c r="S258">
        <f t="shared" si="3"/>
        <v>1</v>
      </c>
    </row>
    <row r="259" spans="1:19" hidden="1" x14ac:dyDescent="0.2">
      <c r="A259">
        <v>10</v>
      </c>
      <c r="B259" t="s">
        <v>597</v>
      </c>
      <c r="C259" t="s">
        <v>522</v>
      </c>
      <c r="D259" t="s">
        <v>20</v>
      </c>
      <c r="E259" t="s">
        <v>31</v>
      </c>
      <c r="F259">
        <v>0.49109999999999998</v>
      </c>
      <c r="G259" s="1">
        <v>1.04222112444E-12</v>
      </c>
      <c r="H259">
        <v>1.5999867938100001E-2</v>
      </c>
      <c r="I259">
        <v>2.2456544480099999E-3</v>
      </c>
      <c r="J259">
        <v>1</v>
      </c>
      <c r="K259" t="s">
        <v>522</v>
      </c>
      <c r="L259">
        <v>2.5499999999999998</v>
      </c>
      <c r="M259">
        <v>0</v>
      </c>
      <c r="N259">
        <v>0</v>
      </c>
      <c r="O259">
        <v>0</v>
      </c>
      <c r="P259" t="s">
        <v>523</v>
      </c>
      <c r="Q259" t="s">
        <v>524</v>
      </c>
      <c r="R259" t="s">
        <v>525</v>
      </c>
      <c r="S259">
        <f t="shared" ref="S259:S322" si="4">N259+O259</f>
        <v>0</v>
      </c>
    </row>
    <row r="260" spans="1:19" hidden="1" x14ac:dyDescent="0.2">
      <c r="A260">
        <v>10</v>
      </c>
      <c r="B260" t="s">
        <v>598</v>
      </c>
      <c r="C260" t="s">
        <v>599</v>
      </c>
      <c r="D260" t="s">
        <v>26</v>
      </c>
      <c r="E260" t="s">
        <v>21</v>
      </c>
      <c r="F260">
        <v>0.496</v>
      </c>
      <c r="G260" s="1">
        <v>4.6087650750300002E-12</v>
      </c>
      <c r="H260">
        <v>1.55305035165E-2</v>
      </c>
      <c r="I260">
        <v>2.2452227393800002E-3</v>
      </c>
      <c r="J260">
        <v>0.95605600000000002</v>
      </c>
      <c r="K260" t="s">
        <v>522</v>
      </c>
      <c r="L260">
        <v>1.8779999999999999</v>
      </c>
      <c r="M260">
        <v>0</v>
      </c>
      <c r="N260">
        <v>0</v>
      </c>
      <c r="O260">
        <v>0</v>
      </c>
      <c r="P260" t="s">
        <v>523</v>
      </c>
      <c r="Q260" t="s">
        <v>524</v>
      </c>
      <c r="R260" t="s">
        <v>525</v>
      </c>
      <c r="S260">
        <f t="shared" si="4"/>
        <v>0</v>
      </c>
    </row>
    <row r="261" spans="1:19" x14ac:dyDescent="0.2">
      <c r="A261">
        <v>10</v>
      </c>
      <c r="B261" t="s">
        <v>600</v>
      </c>
      <c r="C261" t="s">
        <v>601</v>
      </c>
      <c r="D261" t="s">
        <v>26</v>
      </c>
      <c r="E261" t="s">
        <v>21</v>
      </c>
      <c r="F261">
        <v>0.49009999999999998</v>
      </c>
      <c r="G261" s="1">
        <v>1.2389006949299999E-12</v>
      </c>
      <c r="H261">
        <v>1.5946355834399999E-2</v>
      </c>
      <c r="I261">
        <v>2.2456608548499998E-3</v>
      </c>
      <c r="J261">
        <v>0.93218699999999999</v>
      </c>
      <c r="K261" t="s">
        <v>522</v>
      </c>
      <c r="L261">
        <v>10.82</v>
      </c>
      <c r="M261">
        <v>0</v>
      </c>
      <c r="N261">
        <v>0</v>
      </c>
      <c r="O261">
        <v>1</v>
      </c>
      <c r="P261" t="s">
        <v>523</v>
      </c>
      <c r="Q261" t="s">
        <v>524</v>
      </c>
      <c r="R261" t="s">
        <v>525</v>
      </c>
      <c r="S261">
        <f t="shared" si="4"/>
        <v>1</v>
      </c>
    </row>
    <row r="262" spans="1:19" x14ac:dyDescent="0.2">
      <c r="A262">
        <v>10</v>
      </c>
      <c r="B262" t="s">
        <v>602</v>
      </c>
      <c r="C262" t="s">
        <v>603</v>
      </c>
      <c r="D262" t="s">
        <v>31</v>
      </c>
      <c r="E262" t="s">
        <v>20</v>
      </c>
      <c r="F262">
        <v>0.38969999999999999</v>
      </c>
      <c r="G262" s="1">
        <v>1.02421783893E-9</v>
      </c>
      <c r="H262">
        <v>1.41325129329E-2</v>
      </c>
      <c r="I262">
        <v>2.3146843342200002E-3</v>
      </c>
      <c r="J262">
        <v>0.90994299999999995</v>
      </c>
      <c r="K262" t="s">
        <v>604</v>
      </c>
      <c r="L262">
        <v>1.76</v>
      </c>
      <c r="M262">
        <v>0</v>
      </c>
      <c r="N262">
        <v>0</v>
      </c>
      <c r="O262">
        <v>1</v>
      </c>
      <c r="P262" t="s">
        <v>523</v>
      </c>
      <c r="Q262" t="s">
        <v>524</v>
      </c>
      <c r="R262" t="s">
        <v>525</v>
      </c>
      <c r="S262">
        <f t="shared" si="4"/>
        <v>1</v>
      </c>
    </row>
    <row r="263" spans="1:19" hidden="1" x14ac:dyDescent="0.2">
      <c r="A263">
        <v>10</v>
      </c>
      <c r="B263" t="s">
        <v>605</v>
      </c>
      <c r="C263" t="s">
        <v>606</v>
      </c>
      <c r="D263" t="s">
        <v>31</v>
      </c>
      <c r="E263" t="s">
        <v>20</v>
      </c>
      <c r="F263">
        <v>0.39169999999999999</v>
      </c>
      <c r="G263" s="1">
        <v>7.0566052812399997E-10</v>
      </c>
      <c r="H263">
        <v>1.42502131445E-2</v>
      </c>
      <c r="I263">
        <v>2.3115398494400002E-3</v>
      </c>
      <c r="J263">
        <v>0.91756899999999997</v>
      </c>
      <c r="K263" t="s">
        <v>604</v>
      </c>
      <c r="L263">
        <v>0.17199999999999999</v>
      </c>
      <c r="M263">
        <v>0</v>
      </c>
      <c r="N263">
        <v>0</v>
      </c>
      <c r="O263">
        <v>0</v>
      </c>
      <c r="P263" t="s">
        <v>23</v>
      </c>
      <c r="Q263" t="s">
        <v>23</v>
      </c>
      <c r="R263" t="s">
        <v>23</v>
      </c>
      <c r="S263">
        <f t="shared" si="4"/>
        <v>0</v>
      </c>
    </row>
    <row r="264" spans="1:19" hidden="1" x14ac:dyDescent="0.2">
      <c r="A264">
        <v>10</v>
      </c>
      <c r="B264" t="s">
        <v>607</v>
      </c>
      <c r="C264" t="s">
        <v>608</v>
      </c>
      <c r="D264" t="s">
        <v>20</v>
      </c>
      <c r="E264" t="s">
        <v>21</v>
      </c>
      <c r="F264">
        <v>0.3926</v>
      </c>
      <c r="G264" s="1">
        <v>5.4849237513999997E-10</v>
      </c>
      <c r="H264">
        <v>-1.4340058968000001E-2</v>
      </c>
      <c r="I264">
        <v>2.3112119082400002E-3</v>
      </c>
      <c r="J264">
        <v>0.921435</v>
      </c>
      <c r="K264" t="s">
        <v>604</v>
      </c>
      <c r="L264">
        <v>0.30299999999999999</v>
      </c>
      <c r="M264">
        <v>0</v>
      </c>
      <c r="N264">
        <v>0</v>
      </c>
      <c r="O264">
        <v>0</v>
      </c>
      <c r="P264" t="s">
        <v>23</v>
      </c>
      <c r="Q264" t="s">
        <v>23</v>
      </c>
      <c r="R264" t="s">
        <v>23</v>
      </c>
      <c r="S264">
        <f t="shared" si="4"/>
        <v>0</v>
      </c>
    </row>
    <row r="265" spans="1:19" hidden="1" x14ac:dyDescent="0.2">
      <c r="A265">
        <v>10</v>
      </c>
      <c r="B265" t="s">
        <v>609</v>
      </c>
      <c r="C265" t="s">
        <v>610</v>
      </c>
      <c r="D265" t="s">
        <v>31</v>
      </c>
      <c r="E265" t="s">
        <v>21</v>
      </c>
      <c r="F265">
        <v>0.3926</v>
      </c>
      <c r="G265" s="1">
        <v>5.4546252472600001E-10</v>
      </c>
      <c r="H265">
        <v>1.434165932E-2</v>
      </c>
      <c r="I265">
        <v>2.3111453504999998E-3</v>
      </c>
      <c r="J265">
        <v>0.921435</v>
      </c>
      <c r="K265" t="s">
        <v>604</v>
      </c>
      <c r="L265">
        <v>0.55000000000000004</v>
      </c>
      <c r="M265">
        <v>0</v>
      </c>
      <c r="N265">
        <v>0</v>
      </c>
      <c r="O265">
        <v>0</v>
      </c>
      <c r="P265" t="s">
        <v>23</v>
      </c>
      <c r="Q265" t="s">
        <v>23</v>
      </c>
      <c r="R265" t="s">
        <v>23</v>
      </c>
      <c r="S265">
        <f t="shared" si="4"/>
        <v>0</v>
      </c>
    </row>
    <row r="266" spans="1:19" hidden="1" x14ac:dyDescent="0.2">
      <c r="A266">
        <v>10</v>
      </c>
      <c r="B266" t="s">
        <v>611</v>
      </c>
      <c r="C266" t="s">
        <v>612</v>
      </c>
      <c r="D266" t="s">
        <v>21</v>
      </c>
      <c r="E266" t="s">
        <v>26</v>
      </c>
      <c r="F266">
        <v>0.39069999999999999</v>
      </c>
      <c r="G266" t="s">
        <v>23</v>
      </c>
      <c r="H266" t="s">
        <v>23</v>
      </c>
      <c r="I266" t="s">
        <v>23</v>
      </c>
      <c r="J266">
        <v>0.92148399999999997</v>
      </c>
      <c r="K266" t="s">
        <v>604</v>
      </c>
      <c r="L266">
        <v>2.1509999999999998</v>
      </c>
      <c r="M266">
        <v>0</v>
      </c>
      <c r="N266">
        <v>0</v>
      </c>
      <c r="O266">
        <v>0</v>
      </c>
      <c r="P266" t="s">
        <v>23</v>
      </c>
      <c r="Q266" t="s">
        <v>23</v>
      </c>
      <c r="R266" t="s">
        <v>23</v>
      </c>
      <c r="S266">
        <f t="shared" si="4"/>
        <v>0</v>
      </c>
    </row>
    <row r="267" spans="1:19" hidden="1" x14ac:dyDescent="0.2">
      <c r="A267">
        <v>10</v>
      </c>
      <c r="B267" t="s">
        <v>613</v>
      </c>
      <c r="C267" t="s">
        <v>614</v>
      </c>
      <c r="D267" t="s">
        <v>21</v>
      </c>
      <c r="E267" t="s">
        <v>31</v>
      </c>
      <c r="F267">
        <v>0.49399999999999999</v>
      </c>
      <c r="G267" t="s">
        <v>23</v>
      </c>
      <c r="H267" t="s">
        <v>23</v>
      </c>
      <c r="I267" t="s">
        <v>23</v>
      </c>
      <c r="J267">
        <v>0.95566300000000004</v>
      </c>
      <c r="K267" t="s">
        <v>522</v>
      </c>
      <c r="L267">
        <v>2.528</v>
      </c>
      <c r="M267">
        <v>0</v>
      </c>
      <c r="N267">
        <v>0</v>
      </c>
      <c r="O267">
        <v>0</v>
      </c>
      <c r="P267" t="s">
        <v>23</v>
      </c>
      <c r="Q267" t="s">
        <v>23</v>
      </c>
      <c r="R267" t="s">
        <v>23</v>
      </c>
      <c r="S267">
        <f t="shared" si="4"/>
        <v>0</v>
      </c>
    </row>
    <row r="268" spans="1:19" hidden="1" x14ac:dyDescent="0.2">
      <c r="A268">
        <v>10</v>
      </c>
      <c r="B268" t="s">
        <v>615</v>
      </c>
      <c r="C268" t="s">
        <v>604</v>
      </c>
      <c r="D268" t="s">
        <v>26</v>
      </c>
      <c r="E268" t="s">
        <v>21</v>
      </c>
      <c r="F268">
        <v>0.39760000000000001</v>
      </c>
      <c r="G268" s="1">
        <v>6.8696938310899999E-9</v>
      </c>
      <c r="H268">
        <v>1.3374247707000001E-2</v>
      </c>
      <c r="I268">
        <v>2.3082610184000001E-3</v>
      </c>
      <c r="J268">
        <v>1</v>
      </c>
      <c r="K268" t="s">
        <v>604</v>
      </c>
      <c r="L268">
        <v>2.202</v>
      </c>
      <c r="M268">
        <v>0</v>
      </c>
      <c r="N268">
        <v>0</v>
      </c>
      <c r="O268">
        <v>0</v>
      </c>
      <c r="P268" t="s">
        <v>23</v>
      </c>
      <c r="Q268" t="s">
        <v>23</v>
      </c>
      <c r="R268" t="s">
        <v>23</v>
      </c>
      <c r="S268">
        <f t="shared" si="4"/>
        <v>0</v>
      </c>
    </row>
    <row r="269" spans="1:19" x14ac:dyDescent="0.2">
      <c r="A269">
        <v>10</v>
      </c>
      <c r="B269" t="s">
        <v>616</v>
      </c>
      <c r="C269" t="s">
        <v>617</v>
      </c>
      <c r="D269" t="s">
        <v>20</v>
      </c>
      <c r="E269" t="s">
        <v>31</v>
      </c>
      <c r="F269">
        <v>0.26040000000000002</v>
      </c>
      <c r="G269" s="1">
        <v>1.3181798039699999E-8</v>
      </c>
      <c r="H269">
        <v>-1.45395630214E-2</v>
      </c>
      <c r="I269">
        <v>2.5581196764499999E-3</v>
      </c>
      <c r="J269">
        <v>1</v>
      </c>
      <c r="K269" t="s">
        <v>617</v>
      </c>
      <c r="L269" t="s">
        <v>23</v>
      </c>
      <c r="M269">
        <v>0</v>
      </c>
      <c r="N269">
        <v>1</v>
      </c>
      <c r="O269">
        <v>1</v>
      </c>
      <c r="P269" t="s">
        <v>23</v>
      </c>
      <c r="Q269" t="s">
        <v>23</v>
      </c>
      <c r="R269" t="s">
        <v>23</v>
      </c>
      <c r="S269">
        <f t="shared" si="4"/>
        <v>2</v>
      </c>
    </row>
    <row r="270" spans="1:19" hidden="1" x14ac:dyDescent="0.2">
      <c r="A270">
        <v>11</v>
      </c>
      <c r="B270" t="s">
        <v>618</v>
      </c>
      <c r="C270" t="s">
        <v>619</v>
      </c>
      <c r="D270" t="s">
        <v>21</v>
      </c>
      <c r="E270" t="s">
        <v>26</v>
      </c>
      <c r="F270">
        <v>0.1928</v>
      </c>
      <c r="G270" s="1">
        <v>7.4649734852099999E-9</v>
      </c>
      <c r="H270">
        <v>1.5389913133399999E-2</v>
      </c>
      <c r="I270">
        <v>2.6625619142699999E-3</v>
      </c>
      <c r="J270">
        <v>1</v>
      </c>
      <c r="K270" t="s">
        <v>619</v>
      </c>
      <c r="L270">
        <v>8.3179999999999996</v>
      </c>
      <c r="M270">
        <v>0</v>
      </c>
      <c r="N270">
        <v>0</v>
      </c>
      <c r="O270">
        <v>0</v>
      </c>
      <c r="P270" t="s">
        <v>23</v>
      </c>
      <c r="Q270" t="s">
        <v>23</v>
      </c>
      <c r="R270" t="s">
        <v>23</v>
      </c>
      <c r="S270">
        <f t="shared" si="4"/>
        <v>0</v>
      </c>
    </row>
    <row r="271" spans="1:19" hidden="1" x14ac:dyDescent="0.2">
      <c r="A271">
        <v>11</v>
      </c>
      <c r="B271" t="s">
        <v>620</v>
      </c>
      <c r="C271" t="s">
        <v>621</v>
      </c>
      <c r="D271" t="s">
        <v>26</v>
      </c>
      <c r="E271" t="s">
        <v>21</v>
      </c>
      <c r="F271">
        <v>0.1928</v>
      </c>
      <c r="G271" s="1">
        <v>1.5631305334000001E-8</v>
      </c>
      <c r="H271">
        <v>1.5033047114400001E-2</v>
      </c>
      <c r="I271">
        <v>2.65860527083E-3</v>
      </c>
      <c r="J271">
        <v>1</v>
      </c>
      <c r="K271" t="s">
        <v>619</v>
      </c>
      <c r="L271">
        <v>1.419</v>
      </c>
      <c r="M271">
        <v>0</v>
      </c>
      <c r="N271">
        <v>0</v>
      </c>
      <c r="O271">
        <v>0</v>
      </c>
      <c r="P271" t="s">
        <v>23</v>
      </c>
      <c r="Q271" t="s">
        <v>23</v>
      </c>
      <c r="R271" t="s">
        <v>23</v>
      </c>
      <c r="S271">
        <f t="shared" si="4"/>
        <v>0</v>
      </c>
    </row>
    <row r="272" spans="1:19" hidden="1" x14ac:dyDescent="0.2">
      <c r="A272">
        <v>11</v>
      </c>
      <c r="B272" t="s">
        <v>622</v>
      </c>
      <c r="C272" t="s">
        <v>623</v>
      </c>
      <c r="D272" t="s">
        <v>26</v>
      </c>
      <c r="E272" t="s">
        <v>21</v>
      </c>
      <c r="F272">
        <v>0.1928</v>
      </c>
      <c r="G272" s="1">
        <v>8.2287169960699999E-9</v>
      </c>
      <c r="H272">
        <v>1.5348300685499999E-2</v>
      </c>
      <c r="I272">
        <v>2.6629226429600002E-3</v>
      </c>
      <c r="J272">
        <v>1</v>
      </c>
      <c r="K272" t="s">
        <v>619</v>
      </c>
      <c r="L272">
        <v>2.2519999999999998</v>
      </c>
      <c r="M272">
        <v>0</v>
      </c>
      <c r="N272">
        <v>0</v>
      </c>
      <c r="O272">
        <v>0</v>
      </c>
      <c r="P272" t="s">
        <v>23</v>
      </c>
      <c r="Q272" t="s">
        <v>23</v>
      </c>
      <c r="R272" t="s">
        <v>23</v>
      </c>
      <c r="S272">
        <f t="shared" si="4"/>
        <v>0</v>
      </c>
    </row>
    <row r="273" spans="1:19" hidden="1" x14ac:dyDescent="0.2">
      <c r="A273">
        <v>11</v>
      </c>
      <c r="B273" t="s">
        <v>624</v>
      </c>
      <c r="C273" t="s">
        <v>625</v>
      </c>
      <c r="D273" t="s">
        <v>26</v>
      </c>
      <c r="E273" t="s">
        <v>21</v>
      </c>
      <c r="F273">
        <v>0.1928</v>
      </c>
      <c r="G273" s="1">
        <v>8.2545751277299995E-9</v>
      </c>
      <c r="H273">
        <v>1.5346855382000001E-2</v>
      </c>
      <c r="I273">
        <v>2.6629164212399999E-3</v>
      </c>
      <c r="J273">
        <v>1</v>
      </c>
      <c r="K273" t="s">
        <v>619</v>
      </c>
      <c r="L273">
        <v>2.4E-2</v>
      </c>
      <c r="M273">
        <v>0</v>
      </c>
      <c r="N273">
        <v>0</v>
      </c>
      <c r="O273">
        <v>0</v>
      </c>
      <c r="P273" t="s">
        <v>23</v>
      </c>
      <c r="Q273" t="s">
        <v>23</v>
      </c>
      <c r="R273" t="s">
        <v>23</v>
      </c>
      <c r="S273">
        <f t="shared" si="4"/>
        <v>0</v>
      </c>
    </row>
    <row r="274" spans="1:19" hidden="1" x14ac:dyDescent="0.2">
      <c r="A274">
        <v>11</v>
      </c>
      <c r="B274" t="s">
        <v>626</v>
      </c>
      <c r="C274" t="s">
        <v>627</v>
      </c>
      <c r="D274" t="s">
        <v>20</v>
      </c>
      <c r="E274" t="s">
        <v>31</v>
      </c>
      <c r="F274">
        <v>0.1928</v>
      </c>
      <c r="G274" s="1">
        <v>8.8440742809100001E-9</v>
      </c>
      <c r="H274">
        <v>1.53196324493E-2</v>
      </c>
      <c r="I274">
        <v>2.66357636515E-3</v>
      </c>
      <c r="J274">
        <v>1</v>
      </c>
      <c r="K274" t="s">
        <v>619</v>
      </c>
      <c r="L274">
        <v>3.2120000000000002</v>
      </c>
      <c r="M274">
        <v>0</v>
      </c>
      <c r="N274">
        <v>0</v>
      </c>
      <c r="O274">
        <v>0</v>
      </c>
      <c r="P274" t="s">
        <v>23</v>
      </c>
      <c r="Q274" t="s">
        <v>23</v>
      </c>
      <c r="R274" t="s">
        <v>23</v>
      </c>
      <c r="S274">
        <f t="shared" si="4"/>
        <v>0</v>
      </c>
    </row>
    <row r="275" spans="1:19" hidden="1" x14ac:dyDescent="0.2">
      <c r="A275">
        <v>11</v>
      </c>
      <c r="B275" t="s">
        <v>628</v>
      </c>
      <c r="C275" t="s">
        <v>629</v>
      </c>
      <c r="D275" t="s">
        <v>21</v>
      </c>
      <c r="E275" t="s">
        <v>20</v>
      </c>
      <c r="F275">
        <v>0.1928</v>
      </c>
      <c r="G275" s="1">
        <v>8.4089699313200008E-9</v>
      </c>
      <c r="H275">
        <v>1.5342006475199999E-2</v>
      </c>
      <c r="I275">
        <v>2.6635202975199999E-3</v>
      </c>
      <c r="J275">
        <v>1</v>
      </c>
      <c r="K275" t="s">
        <v>619</v>
      </c>
      <c r="L275">
        <v>0.13300000000000001</v>
      </c>
      <c r="M275">
        <v>0</v>
      </c>
      <c r="N275">
        <v>0</v>
      </c>
      <c r="O275">
        <v>0</v>
      </c>
      <c r="P275" t="s">
        <v>23</v>
      </c>
      <c r="Q275" t="s">
        <v>23</v>
      </c>
      <c r="R275" t="s">
        <v>23</v>
      </c>
      <c r="S275">
        <f t="shared" si="4"/>
        <v>0</v>
      </c>
    </row>
    <row r="276" spans="1:19" hidden="1" x14ac:dyDescent="0.2">
      <c r="A276">
        <v>11</v>
      </c>
      <c r="B276" t="s">
        <v>630</v>
      </c>
      <c r="C276" t="s">
        <v>631</v>
      </c>
      <c r="D276" t="s">
        <v>21</v>
      </c>
      <c r="E276" t="s">
        <v>26</v>
      </c>
      <c r="F276">
        <v>0.1928</v>
      </c>
      <c r="G276" s="1">
        <v>9.5075197216200004E-9</v>
      </c>
      <c r="H276">
        <v>1.52823884445E-2</v>
      </c>
      <c r="I276">
        <v>2.6627671237500002E-3</v>
      </c>
      <c r="J276">
        <v>1</v>
      </c>
      <c r="K276" t="s">
        <v>619</v>
      </c>
      <c r="L276">
        <v>0.123</v>
      </c>
      <c r="M276">
        <v>0</v>
      </c>
      <c r="N276">
        <v>0</v>
      </c>
      <c r="O276">
        <v>0</v>
      </c>
      <c r="P276" t="s">
        <v>23</v>
      </c>
      <c r="Q276" t="s">
        <v>23</v>
      </c>
      <c r="R276" t="s">
        <v>23</v>
      </c>
      <c r="S276">
        <f t="shared" si="4"/>
        <v>0</v>
      </c>
    </row>
    <row r="277" spans="1:19" hidden="1" x14ac:dyDescent="0.2">
      <c r="A277">
        <v>11</v>
      </c>
      <c r="B277" t="s">
        <v>632</v>
      </c>
      <c r="C277" t="s">
        <v>633</v>
      </c>
      <c r="D277" t="s">
        <v>26</v>
      </c>
      <c r="E277" t="s">
        <v>31</v>
      </c>
      <c r="F277">
        <v>0.1928</v>
      </c>
      <c r="G277" s="1">
        <v>9.1448191707899998E-9</v>
      </c>
      <c r="H277">
        <v>1.52995273275E-2</v>
      </c>
      <c r="I277">
        <v>2.662698711E-3</v>
      </c>
      <c r="J277">
        <v>1</v>
      </c>
      <c r="K277" t="s">
        <v>619</v>
      </c>
      <c r="L277">
        <v>8.6999999999999994E-2</v>
      </c>
      <c r="M277">
        <v>0</v>
      </c>
      <c r="N277">
        <v>0</v>
      </c>
      <c r="O277">
        <v>0</v>
      </c>
      <c r="P277" t="s">
        <v>23</v>
      </c>
      <c r="Q277" t="s">
        <v>23</v>
      </c>
      <c r="R277" t="s">
        <v>23</v>
      </c>
      <c r="S277">
        <f t="shared" si="4"/>
        <v>0</v>
      </c>
    </row>
    <row r="278" spans="1:19" hidden="1" x14ac:dyDescent="0.2">
      <c r="A278">
        <v>11</v>
      </c>
      <c r="B278" t="s">
        <v>634</v>
      </c>
      <c r="C278" t="s">
        <v>635</v>
      </c>
      <c r="D278" t="s">
        <v>26</v>
      </c>
      <c r="E278" t="s">
        <v>31</v>
      </c>
      <c r="F278">
        <v>0.1928</v>
      </c>
      <c r="G278" s="1">
        <v>1.2975327049699999E-8</v>
      </c>
      <c r="H278">
        <v>1.51175495296E-2</v>
      </c>
      <c r="I278">
        <v>2.6585497729500001E-3</v>
      </c>
      <c r="J278">
        <v>1</v>
      </c>
      <c r="K278" t="s">
        <v>619</v>
      </c>
      <c r="L278">
        <v>3.6869999999999998</v>
      </c>
      <c r="M278">
        <v>0</v>
      </c>
      <c r="N278">
        <v>0</v>
      </c>
      <c r="O278">
        <v>0</v>
      </c>
      <c r="P278" t="s">
        <v>23</v>
      </c>
      <c r="Q278" t="s">
        <v>23</v>
      </c>
      <c r="R278" t="s">
        <v>23</v>
      </c>
      <c r="S278">
        <f t="shared" si="4"/>
        <v>0</v>
      </c>
    </row>
    <row r="279" spans="1:19" hidden="1" x14ac:dyDescent="0.2">
      <c r="A279">
        <v>11</v>
      </c>
      <c r="B279" t="s">
        <v>636</v>
      </c>
      <c r="C279" t="s">
        <v>637</v>
      </c>
      <c r="D279" t="s">
        <v>26</v>
      </c>
      <c r="E279" t="s">
        <v>31</v>
      </c>
      <c r="F279">
        <v>0.1928</v>
      </c>
      <c r="G279" s="1">
        <v>1.5794386950400001E-8</v>
      </c>
      <c r="H279">
        <v>1.5022456562699999E-2</v>
      </c>
      <c r="I279">
        <v>2.6575703570799998E-3</v>
      </c>
      <c r="J279">
        <v>1</v>
      </c>
      <c r="K279" t="s">
        <v>619</v>
      </c>
      <c r="L279">
        <v>5.8970000000000002</v>
      </c>
      <c r="M279">
        <v>0</v>
      </c>
      <c r="N279">
        <v>0</v>
      </c>
      <c r="O279">
        <v>0</v>
      </c>
      <c r="P279" t="s">
        <v>23</v>
      </c>
      <c r="Q279" t="s">
        <v>23</v>
      </c>
      <c r="R279" t="s">
        <v>23</v>
      </c>
      <c r="S279">
        <f t="shared" si="4"/>
        <v>0</v>
      </c>
    </row>
    <row r="280" spans="1:19" hidden="1" x14ac:dyDescent="0.2">
      <c r="A280">
        <v>11</v>
      </c>
      <c r="B280" t="s">
        <v>638</v>
      </c>
      <c r="C280" t="s">
        <v>639</v>
      </c>
      <c r="D280" t="s">
        <v>21</v>
      </c>
      <c r="E280" t="s">
        <v>31</v>
      </c>
      <c r="F280">
        <v>0.1928</v>
      </c>
      <c r="G280" s="1">
        <v>1.32305007424E-8</v>
      </c>
      <c r="H280">
        <v>1.5127582791699999E-2</v>
      </c>
      <c r="I280">
        <v>2.6618722971999999E-3</v>
      </c>
      <c r="J280">
        <v>1</v>
      </c>
      <c r="K280" t="s">
        <v>619</v>
      </c>
      <c r="L280">
        <v>1.5349999999999999</v>
      </c>
      <c r="M280">
        <v>0</v>
      </c>
      <c r="N280">
        <v>0</v>
      </c>
      <c r="O280">
        <v>0</v>
      </c>
      <c r="P280" t="s">
        <v>23</v>
      </c>
      <c r="Q280" t="s">
        <v>23</v>
      </c>
      <c r="R280" t="s">
        <v>23</v>
      </c>
      <c r="S280">
        <f t="shared" si="4"/>
        <v>0</v>
      </c>
    </row>
    <row r="281" spans="1:19" hidden="1" x14ac:dyDescent="0.2">
      <c r="A281">
        <v>11</v>
      </c>
      <c r="B281" t="s">
        <v>640</v>
      </c>
      <c r="C281" t="s">
        <v>641</v>
      </c>
      <c r="D281" t="s">
        <v>20</v>
      </c>
      <c r="E281" t="s">
        <v>31</v>
      </c>
      <c r="F281">
        <v>0.1928</v>
      </c>
      <c r="G281" s="1">
        <v>1.58309134406E-8</v>
      </c>
      <c r="H281">
        <v>1.5021436514199999E-2</v>
      </c>
      <c r="I281">
        <v>2.6575765107500001E-3</v>
      </c>
      <c r="J281">
        <v>1</v>
      </c>
      <c r="K281" t="s">
        <v>619</v>
      </c>
      <c r="L281">
        <v>1.7909999999999999</v>
      </c>
      <c r="M281">
        <v>0</v>
      </c>
      <c r="N281">
        <v>0</v>
      </c>
      <c r="O281">
        <v>0</v>
      </c>
      <c r="P281" t="s">
        <v>23</v>
      </c>
      <c r="Q281" t="s">
        <v>23</v>
      </c>
      <c r="R281" t="s">
        <v>23</v>
      </c>
      <c r="S281">
        <f t="shared" si="4"/>
        <v>0</v>
      </c>
    </row>
    <row r="282" spans="1:19" hidden="1" x14ac:dyDescent="0.2">
      <c r="A282">
        <v>11</v>
      </c>
      <c r="B282" t="s">
        <v>642</v>
      </c>
      <c r="C282" t="s">
        <v>643</v>
      </c>
      <c r="D282" t="s">
        <v>21</v>
      </c>
      <c r="E282" t="s">
        <v>26</v>
      </c>
      <c r="F282">
        <v>0.19980000000000001</v>
      </c>
      <c r="G282" s="1">
        <v>1.8053133088900001E-8</v>
      </c>
      <c r="H282">
        <v>1.4957876036800001E-2</v>
      </c>
      <c r="I282">
        <v>2.6569615315299999E-3</v>
      </c>
      <c r="J282">
        <v>0.95019200000000004</v>
      </c>
      <c r="K282" t="s">
        <v>619</v>
      </c>
      <c r="L282">
        <v>0.96399999999999997</v>
      </c>
      <c r="M282">
        <v>0</v>
      </c>
      <c r="N282">
        <v>0</v>
      </c>
      <c r="O282">
        <v>0</v>
      </c>
      <c r="P282" t="s">
        <v>23</v>
      </c>
      <c r="Q282" t="s">
        <v>23</v>
      </c>
      <c r="R282" t="s">
        <v>23</v>
      </c>
      <c r="S282">
        <f t="shared" si="4"/>
        <v>0</v>
      </c>
    </row>
    <row r="283" spans="1:19" hidden="1" x14ac:dyDescent="0.2">
      <c r="A283">
        <v>11</v>
      </c>
      <c r="B283" t="s">
        <v>644</v>
      </c>
      <c r="C283" t="s">
        <v>645</v>
      </c>
      <c r="D283" t="s">
        <v>26</v>
      </c>
      <c r="E283" t="s">
        <v>646</v>
      </c>
      <c r="F283">
        <v>0.1918</v>
      </c>
      <c r="G283" t="s">
        <v>23</v>
      </c>
      <c r="H283" t="s">
        <v>23</v>
      </c>
      <c r="I283" t="s">
        <v>23</v>
      </c>
      <c r="J283">
        <v>0.99417500000000003</v>
      </c>
      <c r="K283" t="s">
        <v>619</v>
      </c>
      <c r="L283">
        <v>8.9139999999999997</v>
      </c>
      <c r="M283">
        <v>0</v>
      </c>
      <c r="N283">
        <v>0</v>
      </c>
      <c r="O283">
        <v>0</v>
      </c>
      <c r="P283" t="s">
        <v>23</v>
      </c>
      <c r="Q283" t="s">
        <v>23</v>
      </c>
      <c r="R283" t="s">
        <v>23</v>
      </c>
      <c r="S283">
        <f t="shared" si="4"/>
        <v>0</v>
      </c>
    </row>
    <row r="284" spans="1:19" hidden="1" x14ac:dyDescent="0.2">
      <c r="A284">
        <v>11</v>
      </c>
      <c r="B284" t="s">
        <v>647</v>
      </c>
      <c r="C284" t="s">
        <v>648</v>
      </c>
      <c r="D284" t="s">
        <v>20</v>
      </c>
      <c r="E284" t="s">
        <v>31</v>
      </c>
      <c r="F284">
        <v>0.1938</v>
      </c>
      <c r="G284" s="1">
        <v>2.6311970692599999E-8</v>
      </c>
      <c r="H284">
        <v>1.47737720364E-2</v>
      </c>
      <c r="I284">
        <v>2.65507229801E-3</v>
      </c>
      <c r="J284">
        <v>0.99418200000000001</v>
      </c>
      <c r="K284" t="s">
        <v>619</v>
      </c>
      <c r="L284">
        <v>0.72799999999999998</v>
      </c>
      <c r="M284">
        <v>0</v>
      </c>
      <c r="N284">
        <v>0</v>
      </c>
      <c r="O284">
        <v>0</v>
      </c>
      <c r="P284" t="s">
        <v>23</v>
      </c>
      <c r="Q284" t="s">
        <v>23</v>
      </c>
      <c r="R284" t="s">
        <v>23</v>
      </c>
      <c r="S284">
        <f t="shared" si="4"/>
        <v>0</v>
      </c>
    </row>
    <row r="285" spans="1:19" hidden="1" x14ac:dyDescent="0.2">
      <c r="A285">
        <v>12</v>
      </c>
      <c r="B285" t="s">
        <v>649</v>
      </c>
      <c r="C285" t="s">
        <v>650</v>
      </c>
      <c r="D285" t="s">
        <v>26</v>
      </c>
      <c r="E285" t="s">
        <v>21</v>
      </c>
      <c r="F285">
        <v>0.40660000000000002</v>
      </c>
      <c r="G285" s="1">
        <v>1.54621289583E-7</v>
      </c>
      <c r="H285">
        <v>1.19717832268E-2</v>
      </c>
      <c r="I285">
        <v>2.2816566204400001E-3</v>
      </c>
      <c r="J285">
        <v>0.90305400000000002</v>
      </c>
      <c r="K285" t="s">
        <v>651</v>
      </c>
      <c r="L285">
        <v>1.7470000000000001</v>
      </c>
      <c r="M285">
        <v>0</v>
      </c>
      <c r="N285">
        <v>0</v>
      </c>
      <c r="O285">
        <v>0</v>
      </c>
      <c r="P285" t="s">
        <v>652</v>
      </c>
      <c r="Q285" t="s">
        <v>653</v>
      </c>
      <c r="R285" t="s">
        <v>654</v>
      </c>
      <c r="S285">
        <f t="shared" si="4"/>
        <v>0</v>
      </c>
    </row>
    <row r="286" spans="1:19" hidden="1" x14ac:dyDescent="0.2">
      <c r="A286">
        <v>12</v>
      </c>
      <c r="B286" t="s">
        <v>655</v>
      </c>
      <c r="C286" t="s">
        <v>656</v>
      </c>
      <c r="D286" t="s">
        <v>21</v>
      </c>
      <c r="E286" t="s">
        <v>26</v>
      </c>
      <c r="F286">
        <v>0.40460000000000002</v>
      </c>
      <c r="G286" t="s">
        <v>23</v>
      </c>
      <c r="H286" t="s">
        <v>23</v>
      </c>
      <c r="I286" t="s">
        <v>23</v>
      </c>
      <c r="J286">
        <v>0.90310400000000002</v>
      </c>
      <c r="K286" t="s">
        <v>651</v>
      </c>
      <c r="L286">
        <v>4.8520000000000003</v>
      </c>
      <c r="M286">
        <v>0</v>
      </c>
      <c r="N286">
        <v>0</v>
      </c>
      <c r="O286">
        <v>0</v>
      </c>
      <c r="P286" t="s">
        <v>652</v>
      </c>
      <c r="Q286" t="s">
        <v>653</v>
      </c>
      <c r="R286" t="s">
        <v>654</v>
      </c>
      <c r="S286">
        <f t="shared" si="4"/>
        <v>0</v>
      </c>
    </row>
    <row r="287" spans="1:19" hidden="1" x14ac:dyDescent="0.2">
      <c r="A287">
        <v>12</v>
      </c>
      <c r="B287" t="s">
        <v>657</v>
      </c>
      <c r="C287" t="s">
        <v>658</v>
      </c>
      <c r="D287" t="s">
        <v>26</v>
      </c>
      <c r="E287" t="s">
        <v>31</v>
      </c>
      <c r="F287">
        <v>0.40560000000000002</v>
      </c>
      <c r="G287" s="1">
        <v>1.5133325806399999E-7</v>
      </c>
      <c r="H287">
        <v>1.19809215585E-2</v>
      </c>
      <c r="I287">
        <v>2.28167615212E-3</v>
      </c>
      <c r="J287">
        <v>0.907385</v>
      </c>
      <c r="K287" t="s">
        <v>651</v>
      </c>
      <c r="L287">
        <v>5.2649999999999997</v>
      </c>
      <c r="M287">
        <v>0</v>
      </c>
      <c r="N287">
        <v>0</v>
      </c>
      <c r="O287">
        <v>0</v>
      </c>
      <c r="P287" t="s">
        <v>652</v>
      </c>
      <c r="Q287" t="s">
        <v>653</v>
      </c>
      <c r="R287" t="s">
        <v>654</v>
      </c>
      <c r="S287">
        <f t="shared" si="4"/>
        <v>0</v>
      </c>
    </row>
    <row r="288" spans="1:19" hidden="1" x14ac:dyDescent="0.2">
      <c r="A288">
        <v>12</v>
      </c>
      <c r="B288" t="s">
        <v>659</v>
      </c>
      <c r="C288" t="s">
        <v>660</v>
      </c>
      <c r="D288" t="s">
        <v>21</v>
      </c>
      <c r="E288" t="s">
        <v>20</v>
      </c>
      <c r="F288">
        <v>0.39960000000000001</v>
      </c>
      <c r="G288" s="1">
        <v>9.1213215535899994E-8</v>
      </c>
      <c r="H288">
        <v>1.22112360896E-2</v>
      </c>
      <c r="I288">
        <v>2.2852882238200002E-3</v>
      </c>
      <c r="J288">
        <v>0.93264599999999998</v>
      </c>
      <c r="K288" t="s">
        <v>651</v>
      </c>
      <c r="L288">
        <v>2.2290000000000001</v>
      </c>
      <c r="M288">
        <v>0</v>
      </c>
      <c r="N288">
        <v>0</v>
      </c>
      <c r="O288">
        <v>0</v>
      </c>
      <c r="P288" t="s">
        <v>652</v>
      </c>
      <c r="Q288" t="s">
        <v>653</v>
      </c>
      <c r="R288" t="s">
        <v>654</v>
      </c>
      <c r="S288">
        <f t="shared" si="4"/>
        <v>0</v>
      </c>
    </row>
    <row r="289" spans="1:19" hidden="1" x14ac:dyDescent="0.2">
      <c r="A289">
        <v>12</v>
      </c>
      <c r="B289" t="s">
        <v>661</v>
      </c>
      <c r="C289" t="s">
        <v>651</v>
      </c>
      <c r="D289" t="s">
        <v>26</v>
      </c>
      <c r="E289" t="s">
        <v>21</v>
      </c>
      <c r="F289">
        <v>0.41149999999999998</v>
      </c>
      <c r="G289" s="1">
        <v>2.4832586756599999E-8</v>
      </c>
      <c r="H289">
        <v>1.2697639728000001E-2</v>
      </c>
      <c r="I289">
        <v>2.2778319122799999E-3</v>
      </c>
      <c r="J289">
        <v>1</v>
      </c>
      <c r="K289" t="s">
        <v>651</v>
      </c>
      <c r="L289">
        <v>2.0249999999999999</v>
      </c>
      <c r="M289">
        <v>0</v>
      </c>
      <c r="N289">
        <v>0</v>
      </c>
      <c r="O289">
        <v>0</v>
      </c>
      <c r="P289" t="s">
        <v>652</v>
      </c>
      <c r="Q289" t="s">
        <v>653</v>
      </c>
      <c r="R289" t="s">
        <v>654</v>
      </c>
      <c r="S289">
        <f t="shared" si="4"/>
        <v>0</v>
      </c>
    </row>
    <row r="290" spans="1:19" hidden="1" x14ac:dyDescent="0.2">
      <c r="A290">
        <v>12</v>
      </c>
      <c r="B290" t="s">
        <v>662</v>
      </c>
      <c r="C290" t="s">
        <v>663</v>
      </c>
      <c r="D290" t="s">
        <v>21</v>
      </c>
      <c r="E290" t="s">
        <v>31</v>
      </c>
      <c r="F290">
        <v>0.39660000000000001</v>
      </c>
      <c r="G290" s="1">
        <v>1.10827691524E-7</v>
      </c>
      <c r="H290">
        <v>1.2133217787600001E-2</v>
      </c>
      <c r="I290">
        <v>2.2858311325099998E-3</v>
      </c>
      <c r="J290">
        <v>0.93736299999999995</v>
      </c>
      <c r="K290" t="s">
        <v>651</v>
      </c>
      <c r="L290">
        <v>5.593</v>
      </c>
      <c r="M290">
        <v>0</v>
      </c>
      <c r="N290">
        <v>0</v>
      </c>
      <c r="O290">
        <v>0</v>
      </c>
      <c r="P290" t="s">
        <v>23</v>
      </c>
      <c r="Q290" t="s">
        <v>23</v>
      </c>
      <c r="R290" t="s">
        <v>23</v>
      </c>
      <c r="S290">
        <f t="shared" si="4"/>
        <v>0</v>
      </c>
    </row>
    <row r="291" spans="1:19" hidden="1" x14ac:dyDescent="0.2">
      <c r="A291">
        <v>12</v>
      </c>
      <c r="B291" t="s">
        <v>664</v>
      </c>
      <c r="C291" t="s">
        <v>665</v>
      </c>
      <c r="D291" t="s">
        <v>21</v>
      </c>
      <c r="E291" t="s">
        <v>26</v>
      </c>
      <c r="F291">
        <v>0.39760000000000001</v>
      </c>
      <c r="G291" s="1">
        <v>1.2197781331800001E-7</v>
      </c>
      <c r="H291">
        <v>1.2093139726999999E-2</v>
      </c>
      <c r="I291">
        <v>2.2858187189099999E-3</v>
      </c>
      <c r="J291">
        <v>0.94147199999999998</v>
      </c>
      <c r="K291" t="s">
        <v>651</v>
      </c>
      <c r="L291">
        <v>1.4E-2</v>
      </c>
      <c r="M291">
        <v>0</v>
      </c>
      <c r="N291">
        <v>0</v>
      </c>
      <c r="O291">
        <v>0</v>
      </c>
      <c r="P291" t="s">
        <v>23</v>
      </c>
      <c r="Q291" t="s">
        <v>23</v>
      </c>
      <c r="R291" t="s">
        <v>23</v>
      </c>
      <c r="S291">
        <f t="shared" si="4"/>
        <v>0</v>
      </c>
    </row>
    <row r="292" spans="1:19" hidden="1" x14ac:dyDescent="0.2">
      <c r="A292">
        <v>12</v>
      </c>
      <c r="B292" t="s">
        <v>666</v>
      </c>
      <c r="C292" t="s">
        <v>667</v>
      </c>
      <c r="D292" t="s">
        <v>21</v>
      </c>
      <c r="E292" t="s">
        <v>26</v>
      </c>
      <c r="F292">
        <v>0.39760000000000001</v>
      </c>
      <c r="G292" s="1">
        <v>1.3141741312199999E-7</v>
      </c>
      <c r="H292">
        <v>1.20606481796E-2</v>
      </c>
      <c r="I292">
        <v>2.2855736227E-3</v>
      </c>
      <c r="J292">
        <v>0.93300099999999997</v>
      </c>
      <c r="K292" t="s">
        <v>651</v>
      </c>
      <c r="L292">
        <v>0.61599999999999999</v>
      </c>
      <c r="M292">
        <v>0</v>
      </c>
      <c r="N292">
        <v>0</v>
      </c>
      <c r="O292">
        <v>0</v>
      </c>
      <c r="P292" t="s">
        <v>23</v>
      </c>
      <c r="Q292" t="s">
        <v>23</v>
      </c>
      <c r="R292" t="s">
        <v>23</v>
      </c>
      <c r="S292">
        <f t="shared" si="4"/>
        <v>0</v>
      </c>
    </row>
    <row r="293" spans="1:19" hidden="1" x14ac:dyDescent="0.2">
      <c r="A293">
        <v>12</v>
      </c>
      <c r="B293" t="s">
        <v>668</v>
      </c>
      <c r="C293" t="s">
        <v>669</v>
      </c>
      <c r="D293" t="s">
        <v>31</v>
      </c>
      <c r="E293" t="s">
        <v>20</v>
      </c>
      <c r="F293">
        <v>0.39860000000000001</v>
      </c>
      <c r="G293" s="1">
        <v>1.4649476648699999E-7</v>
      </c>
      <c r="H293">
        <v>1.2014993220100001E-2</v>
      </c>
      <c r="I293">
        <v>2.28556125128E-3</v>
      </c>
      <c r="J293">
        <v>0.92849199999999998</v>
      </c>
      <c r="K293" t="s">
        <v>651</v>
      </c>
      <c r="L293">
        <v>0.92500000000000004</v>
      </c>
      <c r="M293">
        <v>0</v>
      </c>
      <c r="N293">
        <v>0</v>
      </c>
      <c r="O293">
        <v>0</v>
      </c>
      <c r="P293" t="s">
        <v>23</v>
      </c>
      <c r="Q293" t="s">
        <v>23</v>
      </c>
      <c r="R293" t="s">
        <v>23</v>
      </c>
      <c r="S293">
        <f t="shared" si="4"/>
        <v>0</v>
      </c>
    </row>
    <row r="294" spans="1:19" hidden="1" x14ac:dyDescent="0.2">
      <c r="A294">
        <v>12</v>
      </c>
      <c r="B294" t="s">
        <v>670</v>
      </c>
      <c r="C294" t="s">
        <v>671</v>
      </c>
      <c r="D294" t="s">
        <v>31</v>
      </c>
      <c r="E294" t="s">
        <v>20</v>
      </c>
      <c r="F294">
        <v>0.39860000000000001</v>
      </c>
      <c r="G294" s="1">
        <v>1.47792706043E-7</v>
      </c>
      <c r="H294">
        <v>1.2011399074E-2</v>
      </c>
      <c r="I294">
        <v>2.2855832463100001E-3</v>
      </c>
      <c r="J294">
        <v>0.92849199999999998</v>
      </c>
      <c r="K294" t="s">
        <v>651</v>
      </c>
      <c r="L294">
        <v>0.44900000000000001</v>
      </c>
      <c r="M294">
        <v>0</v>
      </c>
      <c r="N294">
        <v>0</v>
      </c>
      <c r="O294">
        <v>0</v>
      </c>
      <c r="P294" t="s">
        <v>23</v>
      </c>
      <c r="Q294" t="s">
        <v>23</v>
      </c>
      <c r="R294" t="s">
        <v>23</v>
      </c>
      <c r="S294">
        <f t="shared" si="4"/>
        <v>0</v>
      </c>
    </row>
    <row r="295" spans="1:19" hidden="1" x14ac:dyDescent="0.2">
      <c r="A295">
        <v>12</v>
      </c>
      <c r="B295" t="s">
        <v>672</v>
      </c>
      <c r="C295" t="s">
        <v>673</v>
      </c>
      <c r="D295" t="s">
        <v>21</v>
      </c>
      <c r="E295" t="s">
        <v>26</v>
      </c>
      <c r="F295">
        <v>0.41249999999999998</v>
      </c>
      <c r="G295" s="1">
        <v>3.1988327391199999E-8</v>
      </c>
      <c r="H295">
        <v>1.2595732560600001E-2</v>
      </c>
      <c r="I295">
        <v>2.27763087668E-3</v>
      </c>
      <c r="J295">
        <v>0.98706199999999999</v>
      </c>
      <c r="K295" t="s">
        <v>651</v>
      </c>
      <c r="L295">
        <v>8.516</v>
      </c>
      <c r="M295">
        <v>0</v>
      </c>
      <c r="N295">
        <v>0</v>
      </c>
      <c r="O295">
        <v>0</v>
      </c>
      <c r="P295" t="s">
        <v>23</v>
      </c>
      <c r="Q295" t="s">
        <v>23</v>
      </c>
      <c r="R295" t="s">
        <v>23</v>
      </c>
      <c r="S295">
        <f t="shared" si="4"/>
        <v>0</v>
      </c>
    </row>
    <row r="296" spans="1:19" hidden="1" x14ac:dyDescent="0.2">
      <c r="A296">
        <v>12</v>
      </c>
      <c r="B296" t="s">
        <v>674</v>
      </c>
      <c r="C296" t="s">
        <v>675</v>
      </c>
      <c r="D296" t="s">
        <v>26</v>
      </c>
      <c r="E296" t="s">
        <v>21</v>
      </c>
      <c r="F296">
        <v>0.39760000000000001</v>
      </c>
      <c r="G296" s="1">
        <v>9.7076351316999994E-8</v>
      </c>
      <c r="H296">
        <v>1.2187362818E-2</v>
      </c>
      <c r="I296">
        <v>2.2856533982899998E-3</v>
      </c>
      <c r="J296">
        <v>0.92456799999999995</v>
      </c>
      <c r="K296" t="s">
        <v>651</v>
      </c>
      <c r="L296">
        <v>2.0369999999999999</v>
      </c>
      <c r="M296">
        <v>0</v>
      </c>
      <c r="N296">
        <v>0</v>
      </c>
      <c r="O296">
        <v>0</v>
      </c>
      <c r="P296" t="s">
        <v>23</v>
      </c>
      <c r="Q296" t="s">
        <v>23</v>
      </c>
      <c r="R296" t="s">
        <v>23</v>
      </c>
      <c r="S296">
        <f t="shared" si="4"/>
        <v>0</v>
      </c>
    </row>
    <row r="297" spans="1:19" hidden="1" x14ac:dyDescent="0.2">
      <c r="A297">
        <v>12</v>
      </c>
      <c r="B297" t="s">
        <v>676</v>
      </c>
      <c r="C297" t="s">
        <v>677</v>
      </c>
      <c r="D297" t="s">
        <v>31</v>
      </c>
      <c r="E297" t="s">
        <v>20</v>
      </c>
      <c r="F297">
        <v>0.39760000000000001</v>
      </c>
      <c r="G297" s="1">
        <v>1.08541704721E-7</v>
      </c>
      <c r="H297">
        <v>1.21410078778E-2</v>
      </c>
      <c r="I297">
        <v>2.28566303208E-3</v>
      </c>
      <c r="J297">
        <v>0.92456799999999995</v>
      </c>
      <c r="K297" t="s">
        <v>651</v>
      </c>
      <c r="L297">
        <v>1.3580000000000001</v>
      </c>
      <c r="M297">
        <v>0</v>
      </c>
      <c r="N297">
        <v>0</v>
      </c>
      <c r="O297">
        <v>0</v>
      </c>
      <c r="P297" t="s">
        <v>23</v>
      </c>
      <c r="Q297" t="s">
        <v>23</v>
      </c>
      <c r="R297" t="s">
        <v>23</v>
      </c>
      <c r="S297">
        <f t="shared" si="4"/>
        <v>0</v>
      </c>
    </row>
    <row r="298" spans="1:19" hidden="1" x14ac:dyDescent="0.2">
      <c r="A298">
        <v>12</v>
      </c>
      <c r="B298" t="s">
        <v>678</v>
      </c>
      <c r="C298" t="s">
        <v>679</v>
      </c>
      <c r="D298" t="s">
        <v>31</v>
      </c>
      <c r="E298" t="s">
        <v>20</v>
      </c>
      <c r="F298">
        <v>0.39760000000000001</v>
      </c>
      <c r="G298" s="1">
        <v>7.5318127060999996E-7</v>
      </c>
      <c r="H298">
        <v>1.1315537006199999E-2</v>
      </c>
      <c r="I298">
        <v>2.2872961655300002E-3</v>
      </c>
      <c r="J298">
        <v>0.91617300000000002</v>
      </c>
      <c r="K298" t="s">
        <v>651</v>
      </c>
      <c r="L298">
        <v>2.2069999999999999</v>
      </c>
      <c r="M298">
        <v>0</v>
      </c>
      <c r="N298">
        <v>0</v>
      </c>
      <c r="O298">
        <v>0</v>
      </c>
      <c r="P298" t="s">
        <v>23</v>
      </c>
      <c r="Q298" t="s">
        <v>23</v>
      </c>
      <c r="R298" t="s">
        <v>23</v>
      </c>
      <c r="S298">
        <f t="shared" si="4"/>
        <v>0</v>
      </c>
    </row>
    <row r="299" spans="1:19" hidden="1" x14ac:dyDescent="0.2">
      <c r="A299">
        <v>13</v>
      </c>
      <c r="B299" t="s">
        <v>680</v>
      </c>
      <c r="C299" t="s">
        <v>681</v>
      </c>
      <c r="D299" t="s">
        <v>21</v>
      </c>
      <c r="E299" t="s">
        <v>26</v>
      </c>
      <c r="F299">
        <v>7.7530000000000002E-2</v>
      </c>
      <c r="G299" s="1">
        <v>3.2923222236700003E-8</v>
      </c>
      <c r="H299">
        <v>2.4309829037700001E-2</v>
      </c>
      <c r="I299">
        <v>4.3998614914900003E-3</v>
      </c>
      <c r="J299">
        <v>1</v>
      </c>
      <c r="K299" t="s">
        <v>682</v>
      </c>
      <c r="L299">
        <v>5.2770000000000001</v>
      </c>
      <c r="M299">
        <v>0</v>
      </c>
      <c r="N299">
        <v>0</v>
      </c>
      <c r="O299">
        <v>0</v>
      </c>
      <c r="P299" t="s">
        <v>683</v>
      </c>
      <c r="Q299" t="s">
        <v>684</v>
      </c>
      <c r="R299" t="s">
        <v>685</v>
      </c>
      <c r="S299">
        <f t="shared" si="4"/>
        <v>0</v>
      </c>
    </row>
    <row r="300" spans="1:19" x14ac:dyDescent="0.2">
      <c r="A300">
        <v>13</v>
      </c>
      <c r="B300" t="s">
        <v>686</v>
      </c>
      <c r="C300" t="s">
        <v>682</v>
      </c>
      <c r="D300" t="s">
        <v>21</v>
      </c>
      <c r="E300" t="s">
        <v>26</v>
      </c>
      <c r="F300">
        <v>7.7530000000000002E-2</v>
      </c>
      <c r="G300" s="1">
        <v>2.25490416053E-8</v>
      </c>
      <c r="H300">
        <v>2.4505515659499998E-2</v>
      </c>
      <c r="I300">
        <v>4.3828631170999997E-3</v>
      </c>
      <c r="J300">
        <v>1</v>
      </c>
      <c r="K300" t="s">
        <v>682</v>
      </c>
      <c r="L300">
        <v>6.5590000000000002</v>
      </c>
      <c r="M300">
        <v>0</v>
      </c>
      <c r="N300">
        <v>1</v>
      </c>
      <c r="O300">
        <v>0</v>
      </c>
      <c r="P300" t="s">
        <v>23</v>
      </c>
      <c r="Q300" t="s">
        <v>23</v>
      </c>
      <c r="R300" t="s">
        <v>23</v>
      </c>
      <c r="S300">
        <f t="shared" si="4"/>
        <v>1</v>
      </c>
    </row>
    <row r="301" spans="1:19" hidden="1" x14ac:dyDescent="0.2">
      <c r="A301">
        <v>13</v>
      </c>
      <c r="B301" t="s">
        <v>687</v>
      </c>
      <c r="C301" t="s">
        <v>688</v>
      </c>
      <c r="D301" t="s">
        <v>31</v>
      </c>
      <c r="E301" t="s">
        <v>20</v>
      </c>
      <c r="F301">
        <v>7.6539999999999997E-2</v>
      </c>
      <c r="G301" s="1">
        <v>4.8958043754799997E-8</v>
      </c>
      <c r="H301">
        <v>2.3994679380200001E-2</v>
      </c>
      <c r="I301">
        <v>4.39861468573E-3</v>
      </c>
      <c r="J301">
        <v>0.98530799999999996</v>
      </c>
      <c r="K301" t="s">
        <v>682</v>
      </c>
      <c r="L301">
        <v>3.2570000000000001</v>
      </c>
      <c r="M301">
        <v>0</v>
      </c>
      <c r="N301">
        <v>0</v>
      </c>
      <c r="O301">
        <v>0</v>
      </c>
      <c r="P301" t="s">
        <v>23</v>
      </c>
      <c r="Q301" t="s">
        <v>23</v>
      </c>
      <c r="R301" t="s">
        <v>23</v>
      </c>
      <c r="S301">
        <f t="shared" si="4"/>
        <v>0</v>
      </c>
    </row>
    <row r="302" spans="1:19" hidden="1" x14ac:dyDescent="0.2">
      <c r="A302">
        <v>13</v>
      </c>
      <c r="B302" t="s">
        <v>689</v>
      </c>
      <c r="C302" t="s">
        <v>690</v>
      </c>
      <c r="D302" t="s">
        <v>20</v>
      </c>
      <c r="E302" t="s">
        <v>21</v>
      </c>
      <c r="F302">
        <v>7.6539999999999997E-2</v>
      </c>
      <c r="G302" s="1">
        <v>3.9150254831700001E-8</v>
      </c>
      <c r="H302">
        <v>2.4175468992000002E-2</v>
      </c>
      <c r="I302">
        <v>4.3998255956299998E-3</v>
      </c>
      <c r="J302">
        <v>0.98530799999999996</v>
      </c>
      <c r="K302" t="s">
        <v>682</v>
      </c>
      <c r="L302">
        <v>0.33800000000000002</v>
      </c>
      <c r="M302">
        <v>0</v>
      </c>
      <c r="N302">
        <v>0</v>
      </c>
      <c r="O302">
        <v>0</v>
      </c>
      <c r="P302" t="s">
        <v>23</v>
      </c>
      <c r="Q302" t="s">
        <v>23</v>
      </c>
      <c r="R302" t="s">
        <v>23</v>
      </c>
      <c r="S302">
        <f t="shared" si="4"/>
        <v>0</v>
      </c>
    </row>
    <row r="303" spans="1:19" hidden="1" x14ac:dyDescent="0.2">
      <c r="A303">
        <v>13</v>
      </c>
      <c r="B303" t="s">
        <v>691</v>
      </c>
      <c r="C303" t="s">
        <v>692</v>
      </c>
      <c r="D303" t="s">
        <v>21</v>
      </c>
      <c r="E303" t="s">
        <v>31</v>
      </c>
      <c r="F303">
        <v>7.6539999999999997E-2</v>
      </c>
      <c r="G303" s="1">
        <v>4.5260530322100001E-8</v>
      </c>
      <c r="H303">
        <v>2.4068276324599999E-2</v>
      </c>
      <c r="I303">
        <v>4.4008624837699999E-3</v>
      </c>
      <c r="J303">
        <v>0.98530799999999996</v>
      </c>
      <c r="K303" t="s">
        <v>682</v>
      </c>
      <c r="L303">
        <v>1.1879999999999999</v>
      </c>
      <c r="M303">
        <v>0</v>
      </c>
      <c r="N303">
        <v>0</v>
      </c>
      <c r="O303">
        <v>0</v>
      </c>
      <c r="P303" t="s">
        <v>23</v>
      </c>
      <c r="Q303" t="s">
        <v>23</v>
      </c>
      <c r="R303" t="s">
        <v>23</v>
      </c>
      <c r="S303">
        <f t="shared" si="4"/>
        <v>0</v>
      </c>
    </row>
    <row r="304" spans="1:19" hidden="1" x14ac:dyDescent="0.2">
      <c r="A304">
        <v>13</v>
      </c>
      <c r="B304" t="s">
        <v>693</v>
      </c>
      <c r="C304" t="s">
        <v>694</v>
      </c>
      <c r="D304" t="s">
        <v>695</v>
      </c>
      <c r="E304" t="s">
        <v>20</v>
      </c>
      <c r="F304">
        <v>7.6539999999999997E-2</v>
      </c>
      <c r="G304" t="s">
        <v>23</v>
      </c>
      <c r="H304" t="s">
        <v>23</v>
      </c>
      <c r="I304" t="s">
        <v>23</v>
      </c>
      <c r="J304">
        <v>0.98530799999999996</v>
      </c>
      <c r="K304" t="s">
        <v>682</v>
      </c>
      <c r="L304">
        <v>26.6</v>
      </c>
      <c r="M304">
        <v>0</v>
      </c>
      <c r="N304">
        <v>0</v>
      </c>
      <c r="O304">
        <v>0</v>
      </c>
      <c r="P304" t="s">
        <v>23</v>
      </c>
      <c r="Q304" t="s">
        <v>23</v>
      </c>
      <c r="R304" t="s">
        <v>23</v>
      </c>
      <c r="S304">
        <f t="shared" si="4"/>
        <v>0</v>
      </c>
    </row>
    <row r="305" spans="1:19" hidden="1" x14ac:dyDescent="0.2">
      <c r="A305">
        <v>13</v>
      </c>
      <c r="B305" t="s">
        <v>696</v>
      </c>
      <c r="C305" t="s">
        <v>697</v>
      </c>
      <c r="D305" t="s">
        <v>21</v>
      </c>
      <c r="E305" t="s">
        <v>26</v>
      </c>
      <c r="F305">
        <v>7.6539999999999997E-2</v>
      </c>
      <c r="G305" s="1">
        <v>3.5978360146599998E-8</v>
      </c>
      <c r="H305">
        <v>2.4208088899900001E-2</v>
      </c>
      <c r="I305">
        <v>4.3938536565499998E-3</v>
      </c>
      <c r="J305">
        <v>0.98530799999999996</v>
      </c>
      <c r="K305" t="s">
        <v>682</v>
      </c>
      <c r="L305">
        <v>3.891</v>
      </c>
      <c r="M305">
        <v>0</v>
      </c>
      <c r="N305">
        <v>0</v>
      </c>
      <c r="O305">
        <v>0</v>
      </c>
      <c r="P305" t="s">
        <v>23</v>
      </c>
      <c r="Q305" t="s">
        <v>23</v>
      </c>
      <c r="R305" t="s">
        <v>23</v>
      </c>
      <c r="S305">
        <f t="shared" si="4"/>
        <v>0</v>
      </c>
    </row>
    <row r="306" spans="1:19" hidden="1" x14ac:dyDescent="0.2">
      <c r="A306">
        <v>13</v>
      </c>
      <c r="B306" t="s">
        <v>698</v>
      </c>
      <c r="C306" t="s">
        <v>699</v>
      </c>
      <c r="D306" t="s">
        <v>21</v>
      </c>
      <c r="E306" t="s">
        <v>26</v>
      </c>
      <c r="F306">
        <v>7.356E-2</v>
      </c>
      <c r="G306" s="1">
        <v>3.01277510915E-8</v>
      </c>
      <c r="H306">
        <v>2.4459883251799999E-2</v>
      </c>
      <c r="I306">
        <v>4.4145894009200003E-3</v>
      </c>
      <c r="J306">
        <v>0.94164099999999995</v>
      </c>
      <c r="K306" t="s">
        <v>682</v>
      </c>
      <c r="L306">
        <v>2.871</v>
      </c>
      <c r="M306">
        <v>0</v>
      </c>
      <c r="N306">
        <v>0</v>
      </c>
      <c r="O306">
        <v>0</v>
      </c>
      <c r="P306" t="s">
        <v>23</v>
      </c>
      <c r="Q306" t="s">
        <v>23</v>
      </c>
      <c r="R306" t="s">
        <v>23</v>
      </c>
      <c r="S306">
        <f t="shared" si="4"/>
        <v>0</v>
      </c>
    </row>
    <row r="307" spans="1:19" x14ac:dyDescent="0.2">
      <c r="A307">
        <v>13</v>
      </c>
      <c r="B307" t="s">
        <v>700</v>
      </c>
      <c r="C307" t="s">
        <v>701</v>
      </c>
      <c r="D307" t="s">
        <v>26</v>
      </c>
      <c r="E307" t="s">
        <v>21</v>
      </c>
      <c r="F307">
        <v>7.5550000000000006E-2</v>
      </c>
      <c r="G307" s="1">
        <v>2.48167980326E-8</v>
      </c>
      <c r="H307">
        <v>2.4533186268900001E-2</v>
      </c>
      <c r="I307">
        <v>4.4009253517999997E-3</v>
      </c>
      <c r="J307">
        <v>0.97068399999999999</v>
      </c>
      <c r="K307" t="s">
        <v>682</v>
      </c>
      <c r="L307">
        <v>26.4</v>
      </c>
      <c r="M307">
        <v>1</v>
      </c>
      <c r="N307">
        <v>0</v>
      </c>
      <c r="O307">
        <v>1</v>
      </c>
      <c r="P307" t="s">
        <v>23</v>
      </c>
      <c r="Q307" t="s">
        <v>23</v>
      </c>
      <c r="R307" t="s">
        <v>23</v>
      </c>
      <c r="S307">
        <f t="shared" si="4"/>
        <v>1</v>
      </c>
    </row>
    <row r="308" spans="1:19" hidden="1" x14ac:dyDescent="0.2">
      <c r="A308">
        <v>14</v>
      </c>
      <c r="B308" t="s">
        <v>702</v>
      </c>
      <c r="C308" t="s">
        <v>703</v>
      </c>
      <c r="D308" t="s">
        <v>20</v>
      </c>
      <c r="E308" t="s">
        <v>31</v>
      </c>
      <c r="F308">
        <v>0.49199999999999999</v>
      </c>
      <c r="G308" s="1">
        <v>1.30820071873E-8</v>
      </c>
      <c r="H308">
        <v>1.27618567567E-2</v>
      </c>
      <c r="I308">
        <v>2.2448335081800001E-3</v>
      </c>
      <c r="J308">
        <v>0.92069299999999998</v>
      </c>
      <c r="K308" t="s">
        <v>704</v>
      </c>
      <c r="L308">
        <v>4.4829999999999997</v>
      </c>
      <c r="M308">
        <v>0</v>
      </c>
      <c r="N308">
        <v>0</v>
      </c>
      <c r="O308">
        <v>0</v>
      </c>
      <c r="P308" t="s">
        <v>23</v>
      </c>
      <c r="Q308" t="s">
        <v>23</v>
      </c>
      <c r="R308" t="s">
        <v>23</v>
      </c>
      <c r="S308">
        <f t="shared" si="4"/>
        <v>0</v>
      </c>
    </row>
    <row r="309" spans="1:19" hidden="1" x14ac:dyDescent="0.2">
      <c r="A309">
        <v>14</v>
      </c>
      <c r="B309" t="s">
        <v>705</v>
      </c>
      <c r="C309" t="s">
        <v>706</v>
      </c>
      <c r="D309" t="s">
        <v>20</v>
      </c>
      <c r="E309" t="s">
        <v>31</v>
      </c>
      <c r="F309">
        <v>0.4642</v>
      </c>
      <c r="G309" s="1">
        <v>1.3800699598800001E-9</v>
      </c>
      <c r="H309">
        <v>1.3611398848799999E-2</v>
      </c>
      <c r="I309">
        <v>2.2469259683499999E-3</v>
      </c>
      <c r="J309">
        <v>0.92749300000000001</v>
      </c>
      <c r="K309" t="s">
        <v>704</v>
      </c>
      <c r="L309">
        <v>5.593</v>
      </c>
      <c r="M309">
        <v>0</v>
      </c>
      <c r="N309">
        <v>0</v>
      </c>
      <c r="O309">
        <v>0</v>
      </c>
      <c r="P309" t="s">
        <v>23</v>
      </c>
      <c r="Q309" t="s">
        <v>23</v>
      </c>
      <c r="R309" t="s">
        <v>23</v>
      </c>
      <c r="S309">
        <f t="shared" si="4"/>
        <v>0</v>
      </c>
    </row>
    <row r="310" spans="1:19" hidden="1" x14ac:dyDescent="0.2">
      <c r="A310">
        <v>14</v>
      </c>
      <c r="B310" t="s">
        <v>707</v>
      </c>
      <c r="C310" t="s">
        <v>708</v>
      </c>
      <c r="D310" t="s">
        <v>21</v>
      </c>
      <c r="E310" t="s">
        <v>26</v>
      </c>
      <c r="F310">
        <v>0.45329999999999998</v>
      </c>
      <c r="G310" s="1">
        <v>5.9840719066100003E-10</v>
      </c>
      <c r="H310">
        <v>1.3936209425799999E-2</v>
      </c>
      <c r="I310">
        <v>2.2510979790200001E-3</v>
      </c>
      <c r="J310">
        <v>0.91164999999999996</v>
      </c>
      <c r="K310" t="s">
        <v>704</v>
      </c>
      <c r="L310">
        <v>3.4950000000000001</v>
      </c>
      <c r="M310">
        <v>0</v>
      </c>
      <c r="N310">
        <v>0</v>
      </c>
      <c r="O310">
        <v>0</v>
      </c>
      <c r="P310" t="s">
        <v>23</v>
      </c>
      <c r="Q310" t="s">
        <v>23</v>
      </c>
      <c r="R310" t="s">
        <v>23</v>
      </c>
      <c r="S310">
        <f t="shared" si="4"/>
        <v>0</v>
      </c>
    </row>
    <row r="311" spans="1:19" hidden="1" x14ac:dyDescent="0.2">
      <c r="A311">
        <v>14</v>
      </c>
      <c r="B311" t="s">
        <v>709</v>
      </c>
      <c r="C311" t="s">
        <v>704</v>
      </c>
      <c r="D311" t="s">
        <v>26</v>
      </c>
      <c r="E311" t="s">
        <v>21</v>
      </c>
      <c r="F311">
        <v>0.47810000000000002</v>
      </c>
      <c r="G311" s="1">
        <v>4.15515797433E-10</v>
      </c>
      <c r="H311">
        <v>1.40294219611E-2</v>
      </c>
      <c r="I311">
        <v>2.2453955368599999E-3</v>
      </c>
      <c r="J311">
        <v>1</v>
      </c>
      <c r="K311" t="s">
        <v>704</v>
      </c>
      <c r="L311">
        <v>3.411</v>
      </c>
      <c r="M311">
        <v>0</v>
      </c>
      <c r="N311">
        <v>0</v>
      </c>
      <c r="O311">
        <v>0</v>
      </c>
      <c r="P311" t="s">
        <v>23</v>
      </c>
      <c r="Q311" t="s">
        <v>23</v>
      </c>
      <c r="R311" t="s">
        <v>23</v>
      </c>
      <c r="S311">
        <f t="shared" si="4"/>
        <v>0</v>
      </c>
    </row>
    <row r="312" spans="1:19" hidden="1" x14ac:dyDescent="0.2">
      <c r="A312">
        <v>14</v>
      </c>
      <c r="B312" t="s">
        <v>710</v>
      </c>
      <c r="C312" t="s">
        <v>711</v>
      </c>
      <c r="D312" t="s">
        <v>142</v>
      </c>
      <c r="E312" t="s">
        <v>21</v>
      </c>
      <c r="F312">
        <v>0.4592</v>
      </c>
      <c r="G312" t="s">
        <v>23</v>
      </c>
      <c r="H312" t="s">
        <v>23</v>
      </c>
      <c r="I312" t="s">
        <v>23</v>
      </c>
      <c r="J312">
        <v>0.90200199999999997</v>
      </c>
      <c r="K312" t="s">
        <v>704</v>
      </c>
      <c r="L312">
        <v>0.97699999999999998</v>
      </c>
      <c r="M312">
        <v>0</v>
      </c>
      <c r="N312">
        <v>0</v>
      </c>
      <c r="O312">
        <v>0</v>
      </c>
      <c r="P312" t="s">
        <v>23</v>
      </c>
      <c r="Q312" t="s">
        <v>23</v>
      </c>
      <c r="R312" t="s">
        <v>23</v>
      </c>
      <c r="S312">
        <f t="shared" si="4"/>
        <v>0</v>
      </c>
    </row>
    <row r="313" spans="1:19" hidden="1" x14ac:dyDescent="0.2">
      <c r="A313">
        <v>14</v>
      </c>
      <c r="B313" t="s">
        <v>712</v>
      </c>
      <c r="C313" t="s">
        <v>713</v>
      </c>
      <c r="D313" t="s">
        <v>20</v>
      </c>
      <c r="E313" t="s">
        <v>21</v>
      </c>
      <c r="F313">
        <v>0.45729999999999998</v>
      </c>
      <c r="G313" s="1">
        <v>3.1664142717300001E-9</v>
      </c>
      <c r="H313">
        <v>1.3312444377699999E-2</v>
      </c>
      <c r="I313">
        <v>2.2476873792800002E-3</v>
      </c>
      <c r="J313">
        <v>0.90252699999999997</v>
      </c>
      <c r="K313" t="s">
        <v>704</v>
      </c>
      <c r="L313">
        <v>0.35399999999999998</v>
      </c>
      <c r="M313">
        <v>0</v>
      </c>
      <c r="N313">
        <v>0</v>
      </c>
      <c r="O313">
        <v>0</v>
      </c>
      <c r="P313" t="s">
        <v>23</v>
      </c>
      <c r="Q313" t="s">
        <v>23</v>
      </c>
      <c r="R313" t="s">
        <v>23</v>
      </c>
      <c r="S313">
        <f t="shared" si="4"/>
        <v>0</v>
      </c>
    </row>
    <row r="314" spans="1:19" hidden="1" x14ac:dyDescent="0.2">
      <c r="A314">
        <v>15</v>
      </c>
      <c r="B314" t="s">
        <v>714</v>
      </c>
      <c r="C314" t="s">
        <v>715</v>
      </c>
      <c r="D314" t="s">
        <v>26</v>
      </c>
      <c r="E314" t="s">
        <v>21</v>
      </c>
      <c r="F314">
        <v>1.2919999999999999E-2</v>
      </c>
      <c r="G314" s="1">
        <v>1.5367129268799999E-8</v>
      </c>
      <c r="H314">
        <v>5.3777165624100003E-2</v>
      </c>
      <c r="I314">
        <v>9.5056100080299997E-3</v>
      </c>
      <c r="J314">
        <v>1</v>
      </c>
      <c r="K314" t="s">
        <v>715</v>
      </c>
      <c r="L314">
        <v>9.5739999999999998</v>
      </c>
      <c r="M314">
        <v>0</v>
      </c>
      <c r="N314">
        <v>0</v>
      </c>
      <c r="O314">
        <v>0</v>
      </c>
      <c r="P314" t="s">
        <v>23</v>
      </c>
      <c r="Q314" t="s">
        <v>23</v>
      </c>
      <c r="R314" t="s">
        <v>23</v>
      </c>
      <c r="S314">
        <f t="shared" si="4"/>
        <v>0</v>
      </c>
    </row>
    <row r="315" spans="1:19" hidden="1" x14ac:dyDescent="0.2">
      <c r="A315">
        <v>16</v>
      </c>
      <c r="B315" t="s">
        <v>716</v>
      </c>
      <c r="C315" t="s">
        <v>717</v>
      </c>
      <c r="D315" t="s">
        <v>21</v>
      </c>
      <c r="E315" t="s">
        <v>26</v>
      </c>
      <c r="F315">
        <v>0.48809999999999998</v>
      </c>
      <c r="G315" s="1">
        <v>6.5586752914199998E-7</v>
      </c>
      <c r="H315">
        <v>-1.11825102759E-2</v>
      </c>
      <c r="I315">
        <v>2.2481945854499999E-3</v>
      </c>
      <c r="J315">
        <v>0.93068399999999996</v>
      </c>
      <c r="K315" t="s">
        <v>718</v>
      </c>
      <c r="L315">
        <v>7.2530000000000001</v>
      </c>
      <c r="M315">
        <v>0</v>
      </c>
      <c r="N315">
        <v>0</v>
      </c>
      <c r="O315">
        <v>0</v>
      </c>
      <c r="P315" t="s">
        <v>719</v>
      </c>
      <c r="Q315" t="s">
        <v>720</v>
      </c>
      <c r="R315" t="s">
        <v>721</v>
      </c>
      <c r="S315">
        <f t="shared" si="4"/>
        <v>0</v>
      </c>
    </row>
    <row r="316" spans="1:19" hidden="1" x14ac:dyDescent="0.2">
      <c r="A316">
        <v>16</v>
      </c>
      <c r="B316" t="s">
        <v>722</v>
      </c>
      <c r="C316" t="s">
        <v>723</v>
      </c>
      <c r="D316" t="s">
        <v>31</v>
      </c>
      <c r="E316" t="s">
        <v>20</v>
      </c>
      <c r="F316">
        <v>0.48809999999999998</v>
      </c>
      <c r="G316" s="1">
        <v>1.17949544366E-6</v>
      </c>
      <c r="H316">
        <v>-1.0926614661999999E-2</v>
      </c>
      <c r="I316">
        <v>2.2487135624799999E-3</v>
      </c>
      <c r="J316">
        <v>0.93873899999999999</v>
      </c>
      <c r="K316" t="s">
        <v>718</v>
      </c>
      <c r="L316">
        <v>3.73</v>
      </c>
      <c r="M316">
        <v>0</v>
      </c>
      <c r="N316">
        <v>0</v>
      </c>
      <c r="O316">
        <v>0</v>
      </c>
      <c r="P316" t="s">
        <v>23</v>
      </c>
      <c r="Q316" t="s">
        <v>23</v>
      </c>
      <c r="R316" t="s">
        <v>23</v>
      </c>
      <c r="S316">
        <f t="shared" si="4"/>
        <v>0</v>
      </c>
    </row>
    <row r="317" spans="1:19" hidden="1" x14ac:dyDescent="0.2">
      <c r="A317">
        <v>16</v>
      </c>
      <c r="B317" t="s">
        <v>724</v>
      </c>
      <c r="C317" t="s">
        <v>725</v>
      </c>
      <c r="D317" t="s">
        <v>31</v>
      </c>
      <c r="E317" t="s">
        <v>21</v>
      </c>
      <c r="F317">
        <v>0.48909999999999998</v>
      </c>
      <c r="G317" s="1">
        <v>1.0582726449100001E-6</v>
      </c>
      <c r="H317">
        <v>-1.09746628914E-2</v>
      </c>
      <c r="I317">
        <v>2.2486845625400002E-3</v>
      </c>
      <c r="J317">
        <v>0.94273300000000004</v>
      </c>
      <c r="K317" t="s">
        <v>718</v>
      </c>
      <c r="L317">
        <v>0.157</v>
      </c>
      <c r="M317">
        <v>0</v>
      </c>
      <c r="N317">
        <v>0</v>
      </c>
      <c r="O317">
        <v>0</v>
      </c>
      <c r="P317" t="s">
        <v>23</v>
      </c>
      <c r="Q317" t="s">
        <v>23</v>
      </c>
      <c r="R317" t="s">
        <v>23</v>
      </c>
      <c r="S317">
        <f t="shared" si="4"/>
        <v>0</v>
      </c>
    </row>
    <row r="318" spans="1:19" hidden="1" x14ac:dyDescent="0.2">
      <c r="A318">
        <v>16</v>
      </c>
      <c r="B318" t="s">
        <v>726</v>
      </c>
      <c r="C318" t="s">
        <v>727</v>
      </c>
      <c r="D318" t="s">
        <v>20</v>
      </c>
      <c r="E318" t="s">
        <v>31</v>
      </c>
      <c r="F318">
        <v>0.48909999999999998</v>
      </c>
      <c r="G318" s="1">
        <v>1.1989771908000001E-6</v>
      </c>
      <c r="H318">
        <v>-1.0919888620699999E-2</v>
      </c>
      <c r="I318">
        <v>2.24883107274E-3</v>
      </c>
      <c r="J318">
        <v>0.94273300000000004</v>
      </c>
      <c r="K318" t="s">
        <v>718</v>
      </c>
      <c r="L318">
        <v>1.494</v>
      </c>
      <c r="M318">
        <v>0</v>
      </c>
      <c r="N318">
        <v>0</v>
      </c>
      <c r="O318">
        <v>0</v>
      </c>
      <c r="P318" t="s">
        <v>23</v>
      </c>
      <c r="Q318" t="s">
        <v>23</v>
      </c>
      <c r="R318" t="s">
        <v>23</v>
      </c>
      <c r="S318">
        <f t="shared" si="4"/>
        <v>0</v>
      </c>
    </row>
    <row r="319" spans="1:19" x14ac:dyDescent="0.2">
      <c r="A319">
        <v>16</v>
      </c>
      <c r="B319" t="s">
        <v>728</v>
      </c>
      <c r="C319" t="s">
        <v>729</v>
      </c>
      <c r="D319" t="s">
        <v>21</v>
      </c>
      <c r="E319" t="s">
        <v>26</v>
      </c>
      <c r="F319">
        <v>0.48709999999999998</v>
      </c>
      <c r="G319" s="1">
        <v>3.1669624430900001E-7</v>
      </c>
      <c r="H319">
        <v>-1.1494025363299999E-2</v>
      </c>
      <c r="I319">
        <v>2.2478991332499998E-3</v>
      </c>
      <c r="J319">
        <v>0.95864899999999997</v>
      </c>
      <c r="K319" t="s">
        <v>718</v>
      </c>
      <c r="L319">
        <v>3.2370000000000001</v>
      </c>
      <c r="M319">
        <v>0</v>
      </c>
      <c r="N319">
        <v>1</v>
      </c>
      <c r="O319">
        <v>1</v>
      </c>
      <c r="P319" t="s">
        <v>23</v>
      </c>
      <c r="Q319" t="s">
        <v>23</v>
      </c>
      <c r="R319" t="s">
        <v>23</v>
      </c>
      <c r="S319">
        <f t="shared" si="4"/>
        <v>2</v>
      </c>
    </row>
    <row r="320" spans="1:19" x14ac:dyDescent="0.2">
      <c r="A320">
        <v>16</v>
      </c>
      <c r="B320" t="s">
        <v>730</v>
      </c>
      <c r="C320" t="s">
        <v>731</v>
      </c>
      <c r="D320" t="s">
        <v>21</v>
      </c>
      <c r="E320" t="s">
        <v>26</v>
      </c>
      <c r="F320">
        <v>0.48309999999999997</v>
      </c>
      <c r="G320" s="1">
        <v>4.3003142061300003E-8</v>
      </c>
      <c r="H320">
        <v>-1.2312131697499999E-2</v>
      </c>
      <c r="I320">
        <v>2.2475379066100002E-3</v>
      </c>
      <c r="J320">
        <v>1</v>
      </c>
      <c r="K320" t="s">
        <v>718</v>
      </c>
      <c r="L320">
        <v>2.2599999999999998</v>
      </c>
      <c r="M320">
        <v>0</v>
      </c>
      <c r="N320">
        <v>1</v>
      </c>
      <c r="O320">
        <v>1</v>
      </c>
      <c r="P320" t="s">
        <v>23</v>
      </c>
      <c r="Q320" t="s">
        <v>23</v>
      </c>
      <c r="R320" t="s">
        <v>23</v>
      </c>
      <c r="S320">
        <f t="shared" si="4"/>
        <v>2</v>
      </c>
    </row>
    <row r="321" spans="1:19" hidden="1" x14ac:dyDescent="0.2">
      <c r="A321">
        <v>16</v>
      </c>
      <c r="B321" t="s">
        <v>732</v>
      </c>
      <c r="C321" t="s">
        <v>718</v>
      </c>
      <c r="D321" t="s">
        <v>21</v>
      </c>
      <c r="E321" t="s">
        <v>20</v>
      </c>
      <c r="F321">
        <v>0.48309999999999997</v>
      </c>
      <c r="G321" s="1">
        <v>3.77586964214E-8</v>
      </c>
      <c r="H321">
        <v>-1.2363996895E-2</v>
      </c>
      <c r="I321">
        <v>2.2475800538400001E-3</v>
      </c>
      <c r="J321">
        <v>1</v>
      </c>
      <c r="K321" t="s">
        <v>718</v>
      </c>
      <c r="L321">
        <v>12.5</v>
      </c>
      <c r="M321">
        <v>0</v>
      </c>
      <c r="N321">
        <v>0</v>
      </c>
      <c r="O321">
        <v>0</v>
      </c>
      <c r="P321" t="s">
        <v>23</v>
      </c>
      <c r="Q321" t="s">
        <v>23</v>
      </c>
      <c r="R321" t="s">
        <v>23</v>
      </c>
      <c r="S321">
        <f t="shared" si="4"/>
        <v>0</v>
      </c>
    </row>
    <row r="322" spans="1:19" hidden="1" x14ac:dyDescent="0.2">
      <c r="A322">
        <v>16</v>
      </c>
      <c r="B322" t="s">
        <v>733</v>
      </c>
      <c r="C322" t="s">
        <v>734</v>
      </c>
      <c r="D322" t="s">
        <v>21</v>
      </c>
      <c r="E322" t="s">
        <v>735</v>
      </c>
      <c r="F322">
        <v>0.48309999999999997</v>
      </c>
      <c r="G322" t="s">
        <v>23</v>
      </c>
      <c r="H322" t="s">
        <v>23</v>
      </c>
      <c r="I322" t="s">
        <v>23</v>
      </c>
      <c r="J322">
        <v>1</v>
      </c>
      <c r="K322" t="s">
        <v>718</v>
      </c>
      <c r="L322">
        <v>14.01</v>
      </c>
      <c r="M322">
        <v>0</v>
      </c>
      <c r="N322">
        <v>0</v>
      </c>
      <c r="O322">
        <v>0</v>
      </c>
      <c r="P322" t="s">
        <v>23</v>
      </c>
      <c r="Q322" t="s">
        <v>23</v>
      </c>
      <c r="R322" t="s">
        <v>23</v>
      </c>
      <c r="S322">
        <f t="shared" si="4"/>
        <v>0</v>
      </c>
    </row>
    <row r="323" spans="1:19" hidden="1" x14ac:dyDescent="0.2">
      <c r="A323">
        <v>16</v>
      </c>
      <c r="B323" t="s">
        <v>736</v>
      </c>
      <c r="C323" t="s">
        <v>737</v>
      </c>
      <c r="D323" t="s">
        <v>26</v>
      </c>
      <c r="E323" t="s">
        <v>21</v>
      </c>
      <c r="F323">
        <v>0.48409999999999997</v>
      </c>
      <c r="G323" s="1">
        <v>4.0645673325599998E-8</v>
      </c>
      <c r="H323">
        <v>-1.2334981718499999E-2</v>
      </c>
      <c r="I323">
        <v>2.2476183699699998E-3</v>
      </c>
      <c r="J323">
        <v>0.99581399999999998</v>
      </c>
      <c r="K323" t="s">
        <v>718</v>
      </c>
      <c r="L323">
        <v>1.399</v>
      </c>
      <c r="M323">
        <v>0</v>
      </c>
      <c r="N323">
        <v>0</v>
      </c>
      <c r="O323">
        <v>0</v>
      </c>
      <c r="P323" t="s">
        <v>23</v>
      </c>
      <c r="Q323" t="s">
        <v>23</v>
      </c>
      <c r="R323" t="s">
        <v>23</v>
      </c>
      <c r="S323">
        <f t="shared" ref="S323:S386" si="5">N323+O323</f>
        <v>0</v>
      </c>
    </row>
    <row r="324" spans="1:19" hidden="1" x14ac:dyDescent="0.2">
      <c r="A324">
        <v>16</v>
      </c>
      <c r="B324" t="s">
        <v>738</v>
      </c>
      <c r="C324" t="s">
        <v>739</v>
      </c>
      <c r="D324" t="s">
        <v>21</v>
      </c>
      <c r="E324" t="s">
        <v>26</v>
      </c>
      <c r="F324">
        <v>0.48309999999999997</v>
      </c>
      <c r="G324" s="1">
        <v>3.9479594062299998E-8</v>
      </c>
      <c r="H324">
        <v>-1.2346002498000001E-2</v>
      </c>
      <c r="I324">
        <v>2.2475212073699998E-3</v>
      </c>
      <c r="J324">
        <v>1</v>
      </c>
      <c r="K324" t="s">
        <v>718</v>
      </c>
      <c r="L324">
        <v>1.0860000000000001</v>
      </c>
      <c r="M324">
        <v>0</v>
      </c>
      <c r="N324">
        <v>0</v>
      </c>
      <c r="O324">
        <v>0</v>
      </c>
      <c r="P324" t="s">
        <v>23</v>
      </c>
      <c r="Q324" t="s">
        <v>23</v>
      </c>
      <c r="R324" t="s">
        <v>23</v>
      </c>
      <c r="S324">
        <f t="shared" si="5"/>
        <v>0</v>
      </c>
    </row>
    <row r="325" spans="1:19" hidden="1" x14ac:dyDescent="0.2">
      <c r="A325">
        <v>16</v>
      </c>
      <c r="B325" t="s">
        <v>740</v>
      </c>
      <c r="C325" t="s">
        <v>741</v>
      </c>
      <c r="D325" t="s">
        <v>31</v>
      </c>
      <c r="E325" t="s">
        <v>20</v>
      </c>
      <c r="F325">
        <v>0.47810000000000002</v>
      </c>
      <c r="G325" s="1">
        <v>5.5656982355100002E-8</v>
      </c>
      <c r="H325">
        <v>1.2206597523000001E-2</v>
      </c>
      <c r="I325">
        <v>2.2470731372099999E-3</v>
      </c>
      <c r="J325">
        <v>0.97937300000000005</v>
      </c>
      <c r="K325" t="s">
        <v>718</v>
      </c>
      <c r="L325">
        <v>0.105</v>
      </c>
      <c r="M325">
        <v>0</v>
      </c>
      <c r="N325">
        <v>0</v>
      </c>
      <c r="O325">
        <v>0</v>
      </c>
      <c r="P325" t="s">
        <v>742</v>
      </c>
      <c r="Q325" t="s">
        <v>743</v>
      </c>
      <c r="R325" t="s">
        <v>744</v>
      </c>
      <c r="S325">
        <f t="shared" si="5"/>
        <v>0</v>
      </c>
    </row>
    <row r="326" spans="1:19" hidden="1" x14ac:dyDescent="0.2">
      <c r="A326">
        <v>17</v>
      </c>
      <c r="B326" t="s">
        <v>745</v>
      </c>
      <c r="C326" t="s">
        <v>746</v>
      </c>
      <c r="D326" t="s">
        <v>26</v>
      </c>
      <c r="E326" t="s">
        <v>21</v>
      </c>
      <c r="F326">
        <v>0.18490000000000001</v>
      </c>
      <c r="G326" s="1">
        <v>2.53944310923E-8</v>
      </c>
      <c r="H326">
        <v>1.59463830434E-2</v>
      </c>
      <c r="I326">
        <v>2.86262550869E-3</v>
      </c>
      <c r="J326">
        <v>1</v>
      </c>
      <c r="K326" t="s">
        <v>746</v>
      </c>
      <c r="L326">
        <v>6.8380000000000001</v>
      </c>
      <c r="M326">
        <v>0</v>
      </c>
      <c r="N326">
        <v>0</v>
      </c>
      <c r="O326">
        <v>0</v>
      </c>
      <c r="P326" t="s">
        <v>23</v>
      </c>
      <c r="Q326" t="s">
        <v>23</v>
      </c>
      <c r="R326" t="s">
        <v>23</v>
      </c>
      <c r="S326">
        <f t="shared" si="5"/>
        <v>0</v>
      </c>
    </row>
    <row r="327" spans="1:19" x14ac:dyDescent="0.2">
      <c r="A327">
        <v>17</v>
      </c>
      <c r="B327" t="s">
        <v>747</v>
      </c>
      <c r="C327" t="s">
        <v>748</v>
      </c>
      <c r="D327" t="s">
        <v>20</v>
      </c>
      <c r="E327" t="s">
        <v>31</v>
      </c>
      <c r="F327">
        <v>0.30819999999999997</v>
      </c>
      <c r="G327" s="1">
        <v>6.9090711060500006E-17</v>
      </c>
      <c r="H327">
        <v>2.1166742645699999E-2</v>
      </c>
      <c r="I327">
        <v>2.5353715298700001E-3</v>
      </c>
      <c r="J327">
        <v>1</v>
      </c>
      <c r="K327" t="s">
        <v>748</v>
      </c>
      <c r="L327">
        <v>5.2720000000000002</v>
      </c>
      <c r="M327">
        <v>0</v>
      </c>
      <c r="N327">
        <v>1</v>
      </c>
      <c r="O327">
        <v>1</v>
      </c>
      <c r="P327" t="s">
        <v>23</v>
      </c>
      <c r="Q327" t="s">
        <v>23</v>
      </c>
      <c r="R327" t="s">
        <v>23</v>
      </c>
      <c r="S327">
        <f t="shared" si="5"/>
        <v>2</v>
      </c>
    </row>
    <row r="328" spans="1:19" x14ac:dyDescent="0.2">
      <c r="A328">
        <v>18</v>
      </c>
      <c r="B328" t="s">
        <v>749</v>
      </c>
      <c r="C328" t="s">
        <v>750</v>
      </c>
      <c r="D328" t="s">
        <v>26</v>
      </c>
      <c r="E328" t="s">
        <v>31</v>
      </c>
      <c r="F328">
        <v>0.2117</v>
      </c>
      <c r="G328" s="1">
        <v>4.0271152026600002E-11</v>
      </c>
      <c r="H328">
        <v>-1.8760044091099999E-2</v>
      </c>
      <c r="I328">
        <v>2.8411065682999999E-3</v>
      </c>
      <c r="J328">
        <v>0.98822100000000002</v>
      </c>
      <c r="K328" t="s">
        <v>751</v>
      </c>
      <c r="L328">
        <v>2.968</v>
      </c>
      <c r="M328">
        <v>0</v>
      </c>
      <c r="N328">
        <v>1</v>
      </c>
      <c r="O328">
        <v>1</v>
      </c>
      <c r="P328" t="s">
        <v>752</v>
      </c>
      <c r="Q328" t="s">
        <v>753</v>
      </c>
      <c r="R328" t="s">
        <v>754</v>
      </c>
      <c r="S328">
        <f t="shared" si="5"/>
        <v>2</v>
      </c>
    </row>
    <row r="329" spans="1:19" x14ac:dyDescent="0.2">
      <c r="A329">
        <v>18</v>
      </c>
      <c r="B329" t="s">
        <v>755</v>
      </c>
      <c r="C329" t="s">
        <v>756</v>
      </c>
      <c r="D329" t="s">
        <v>20</v>
      </c>
      <c r="E329" t="s">
        <v>31</v>
      </c>
      <c r="F329">
        <v>0.21870000000000001</v>
      </c>
      <c r="G329" s="1">
        <v>6.1755322424299997E-10</v>
      </c>
      <c r="H329">
        <v>-1.70820430224E-2</v>
      </c>
      <c r="I329">
        <v>2.7614553416100002E-3</v>
      </c>
      <c r="J329">
        <v>0.95940499999999995</v>
      </c>
      <c r="K329" t="s">
        <v>751</v>
      </c>
      <c r="L329">
        <v>5.5970000000000004</v>
      </c>
      <c r="M329">
        <v>0</v>
      </c>
      <c r="N329">
        <v>1</v>
      </c>
      <c r="O329">
        <v>1</v>
      </c>
      <c r="P329" t="s">
        <v>752</v>
      </c>
      <c r="Q329" t="s">
        <v>753</v>
      </c>
      <c r="R329" t="s">
        <v>754</v>
      </c>
      <c r="S329">
        <f t="shared" si="5"/>
        <v>2</v>
      </c>
    </row>
    <row r="330" spans="1:19" x14ac:dyDescent="0.2">
      <c r="A330">
        <v>18</v>
      </c>
      <c r="B330" t="s">
        <v>757</v>
      </c>
      <c r="C330" t="s">
        <v>758</v>
      </c>
      <c r="D330" t="s">
        <v>31</v>
      </c>
      <c r="E330" t="s">
        <v>26</v>
      </c>
      <c r="F330">
        <v>0.2137</v>
      </c>
      <c r="G330" s="1">
        <v>5.1854023557000001E-11</v>
      </c>
      <c r="H330">
        <v>1.8545855177400001E-2</v>
      </c>
      <c r="I330">
        <v>2.82473816342E-3</v>
      </c>
      <c r="J330">
        <v>0.98817299999999997</v>
      </c>
      <c r="K330" t="s">
        <v>751</v>
      </c>
      <c r="L330">
        <v>0.24199999999999999</v>
      </c>
      <c r="M330">
        <v>0</v>
      </c>
      <c r="N330">
        <v>1</v>
      </c>
      <c r="O330">
        <v>0</v>
      </c>
      <c r="P330" t="s">
        <v>752</v>
      </c>
      <c r="Q330" t="s">
        <v>753</v>
      </c>
      <c r="R330" t="s">
        <v>754</v>
      </c>
      <c r="S330">
        <f t="shared" si="5"/>
        <v>1</v>
      </c>
    </row>
    <row r="331" spans="1:19" x14ac:dyDescent="0.2">
      <c r="A331">
        <v>18</v>
      </c>
      <c r="B331" t="s">
        <v>759</v>
      </c>
      <c r="C331" t="s">
        <v>760</v>
      </c>
      <c r="D331" t="s">
        <v>31</v>
      </c>
      <c r="E331" t="s">
        <v>26</v>
      </c>
      <c r="F331">
        <v>0.2127</v>
      </c>
      <c r="G331" s="1">
        <v>2.1540269711499999E-11</v>
      </c>
      <c r="H331">
        <v>-1.8936109565400001E-2</v>
      </c>
      <c r="I331">
        <v>2.8283186719800001E-3</v>
      </c>
      <c r="J331">
        <v>0.99410399999999999</v>
      </c>
      <c r="K331" t="s">
        <v>751</v>
      </c>
      <c r="L331">
        <v>0.96499999999999997</v>
      </c>
      <c r="M331">
        <v>0</v>
      </c>
      <c r="N331">
        <v>1</v>
      </c>
      <c r="O331">
        <v>0</v>
      </c>
      <c r="P331" t="s">
        <v>752</v>
      </c>
      <c r="Q331" t="s">
        <v>753</v>
      </c>
      <c r="R331" t="s">
        <v>754</v>
      </c>
      <c r="S331">
        <f t="shared" si="5"/>
        <v>1</v>
      </c>
    </row>
    <row r="332" spans="1:19" hidden="1" x14ac:dyDescent="0.2">
      <c r="A332">
        <v>18</v>
      </c>
      <c r="B332" t="s">
        <v>761</v>
      </c>
      <c r="C332" t="s">
        <v>751</v>
      </c>
      <c r="D332" t="s">
        <v>21</v>
      </c>
      <c r="E332" t="s">
        <v>26</v>
      </c>
      <c r="F332">
        <v>0.2137</v>
      </c>
      <c r="G332" s="1">
        <v>1.53066572263E-11</v>
      </c>
      <c r="H332">
        <v>-1.9073436327800002E-2</v>
      </c>
      <c r="I332">
        <v>2.8278046587900002E-3</v>
      </c>
      <c r="J332">
        <v>1</v>
      </c>
      <c r="K332" t="s">
        <v>751</v>
      </c>
      <c r="L332">
        <v>0.48599999999999999</v>
      </c>
      <c r="M332">
        <v>0</v>
      </c>
      <c r="N332">
        <v>0</v>
      </c>
      <c r="O332">
        <v>0</v>
      </c>
      <c r="P332" t="s">
        <v>752</v>
      </c>
      <c r="Q332" t="s">
        <v>753</v>
      </c>
      <c r="R332" t="s">
        <v>754</v>
      </c>
      <c r="S332">
        <f t="shared" si="5"/>
        <v>0</v>
      </c>
    </row>
    <row r="333" spans="1:19" x14ac:dyDescent="0.2">
      <c r="A333">
        <v>18</v>
      </c>
      <c r="B333" t="s">
        <v>762</v>
      </c>
      <c r="C333" t="s">
        <v>763</v>
      </c>
      <c r="D333" t="s">
        <v>20</v>
      </c>
      <c r="E333" t="s">
        <v>21</v>
      </c>
      <c r="F333">
        <v>0.2167</v>
      </c>
      <c r="G333" s="1">
        <v>2.2664306773499999E-10</v>
      </c>
      <c r="H333">
        <v>-1.7522080034999998E-2</v>
      </c>
      <c r="I333">
        <v>2.7628166232500002E-3</v>
      </c>
      <c r="J333">
        <v>0.92479500000000003</v>
      </c>
      <c r="K333" t="s">
        <v>751</v>
      </c>
      <c r="L333">
        <v>2.0680000000000001</v>
      </c>
      <c r="M333">
        <v>0</v>
      </c>
      <c r="N333">
        <v>1</v>
      </c>
      <c r="O333">
        <v>1</v>
      </c>
      <c r="P333" t="s">
        <v>752</v>
      </c>
      <c r="Q333" t="s">
        <v>753</v>
      </c>
      <c r="R333" t="s">
        <v>754</v>
      </c>
      <c r="S333">
        <f t="shared" si="5"/>
        <v>2</v>
      </c>
    </row>
    <row r="334" spans="1:19" hidden="1" x14ac:dyDescent="0.2">
      <c r="A334">
        <v>18</v>
      </c>
      <c r="B334" t="s">
        <v>764</v>
      </c>
      <c r="C334" t="s">
        <v>765</v>
      </c>
      <c r="D334" t="s">
        <v>31</v>
      </c>
      <c r="E334" t="s">
        <v>20</v>
      </c>
      <c r="F334">
        <v>0.17399999999999999</v>
      </c>
      <c r="G334" s="1">
        <v>6.3897620140400005E-8</v>
      </c>
      <c r="H334">
        <v>-1.6855234254200002E-2</v>
      </c>
      <c r="I334">
        <v>3.1169896115400002E-3</v>
      </c>
      <c r="J334">
        <v>0.90924199999999999</v>
      </c>
      <c r="K334" t="s">
        <v>766</v>
      </c>
      <c r="L334">
        <v>1.794</v>
      </c>
      <c r="M334">
        <v>0</v>
      </c>
      <c r="N334">
        <v>0</v>
      </c>
      <c r="O334">
        <v>0</v>
      </c>
      <c r="P334" t="s">
        <v>752</v>
      </c>
      <c r="Q334" t="s">
        <v>753</v>
      </c>
      <c r="R334" t="s">
        <v>754</v>
      </c>
      <c r="S334">
        <f t="shared" si="5"/>
        <v>0</v>
      </c>
    </row>
    <row r="335" spans="1:19" hidden="1" x14ac:dyDescent="0.2">
      <c r="A335">
        <v>18</v>
      </c>
      <c r="B335" t="s">
        <v>767</v>
      </c>
      <c r="C335" t="s">
        <v>768</v>
      </c>
      <c r="D335" t="s">
        <v>20</v>
      </c>
      <c r="E335" t="s">
        <v>31</v>
      </c>
      <c r="F335">
        <v>0.17299999999999999</v>
      </c>
      <c r="G335" s="1">
        <v>8.9073830040900004E-8</v>
      </c>
      <c r="H335">
        <v>-1.6687478160600001E-2</v>
      </c>
      <c r="I335">
        <v>3.1204902408399999E-3</v>
      </c>
      <c r="J335">
        <v>0.90147200000000005</v>
      </c>
      <c r="K335" t="s">
        <v>766</v>
      </c>
      <c r="L335">
        <v>4.2889999999999997</v>
      </c>
      <c r="M335">
        <v>0</v>
      </c>
      <c r="N335">
        <v>0</v>
      </c>
      <c r="O335">
        <v>0</v>
      </c>
      <c r="P335" t="s">
        <v>752</v>
      </c>
      <c r="Q335" t="s">
        <v>753</v>
      </c>
      <c r="R335" t="s">
        <v>754</v>
      </c>
      <c r="S335">
        <f t="shared" si="5"/>
        <v>0</v>
      </c>
    </row>
    <row r="336" spans="1:19" hidden="1" x14ac:dyDescent="0.2">
      <c r="A336">
        <v>18</v>
      </c>
      <c r="B336" t="s">
        <v>769</v>
      </c>
      <c r="C336" t="s">
        <v>770</v>
      </c>
      <c r="D336" t="s">
        <v>21</v>
      </c>
      <c r="E336" t="s">
        <v>26</v>
      </c>
      <c r="F336">
        <v>0.17399999999999999</v>
      </c>
      <c r="G336" s="1">
        <v>8.8084799155300007E-8</v>
      </c>
      <c r="H336">
        <v>-1.66923744198E-2</v>
      </c>
      <c r="I336">
        <v>3.1202265561200001E-3</v>
      </c>
      <c r="J336">
        <v>0.90857399999999999</v>
      </c>
      <c r="K336" t="s">
        <v>766</v>
      </c>
      <c r="L336">
        <v>2.4790000000000001</v>
      </c>
      <c r="M336">
        <v>0</v>
      </c>
      <c r="N336">
        <v>0</v>
      </c>
      <c r="O336">
        <v>0</v>
      </c>
      <c r="P336" t="s">
        <v>752</v>
      </c>
      <c r="Q336" t="s">
        <v>753</v>
      </c>
      <c r="R336" t="s">
        <v>754</v>
      </c>
      <c r="S336">
        <f t="shared" si="5"/>
        <v>0</v>
      </c>
    </row>
    <row r="337" spans="1:19" hidden="1" x14ac:dyDescent="0.2">
      <c r="A337">
        <v>18</v>
      </c>
      <c r="B337" t="s">
        <v>771</v>
      </c>
      <c r="C337" t="s">
        <v>772</v>
      </c>
      <c r="D337" t="s">
        <v>26</v>
      </c>
      <c r="E337" t="s">
        <v>20</v>
      </c>
      <c r="F337">
        <v>0.1759</v>
      </c>
      <c r="G337" s="1">
        <v>3.2603946019099999E-8</v>
      </c>
      <c r="H337">
        <v>-1.7218147138399999E-2</v>
      </c>
      <c r="I337">
        <v>3.1153659896399999E-3</v>
      </c>
      <c r="J337">
        <v>0.92349800000000004</v>
      </c>
      <c r="K337" t="s">
        <v>766</v>
      </c>
      <c r="L337">
        <v>16.260000000000002</v>
      </c>
      <c r="M337">
        <v>0</v>
      </c>
      <c r="N337">
        <v>0</v>
      </c>
      <c r="O337">
        <v>0</v>
      </c>
      <c r="P337" t="s">
        <v>752</v>
      </c>
      <c r="Q337" t="s">
        <v>753</v>
      </c>
      <c r="R337" t="s">
        <v>754</v>
      </c>
      <c r="S337">
        <f t="shared" si="5"/>
        <v>0</v>
      </c>
    </row>
    <row r="338" spans="1:19" hidden="1" x14ac:dyDescent="0.2">
      <c r="A338">
        <v>18</v>
      </c>
      <c r="B338" t="s">
        <v>773</v>
      </c>
      <c r="C338" t="s">
        <v>774</v>
      </c>
      <c r="D338" t="s">
        <v>550</v>
      </c>
      <c r="E338" t="s">
        <v>31</v>
      </c>
      <c r="F338">
        <v>0.17499999999999999</v>
      </c>
      <c r="G338" t="s">
        <v>23</v>
      </c>
      <c r="H338" t="s">
        <v>23</v>
      </c>
      <c r="I338" t="s">
        <v>23</v>
      </c>
      <c r="J338">
        <v>0.93012700000000004</v>
      </c>
      <c r="K338" t="s">
        <v>766</v>
      </c>
      <c r="L338">
        <v>14.23</v>
      </c>
      <c r="M338">
        <v>0</v>
      </c>
      <c r="N338">
        <v>0</v>
      </c>
      <c r="O338">
        <v>0</v>
      </c>
      <c r="P338" t="s">
        <v>752</v>
      </c>
      <c r="Q338" t="s">
        <v>753</v>
      </c>
      <c r="R338" t="s">
        <v>754</v>
      </c>
      <c r="S338">
        <f t="shared" si="5"/>
        <v>0</v>
      </c>
    </row>
    <row r="339" spans="1:19" hidden="1" x14ac:dyDescent="0.2">
      <c r="A339">
        <v>18</v>
      </c>
      <c r="B339" t="s">
        <v>775</v>
      </c>
      <c r="C339" t="s">
        <v>776</v>
      </c>
      <c r="D339" t="s">
        <v>31</v>
      </c>
      <c r="E339" t="s">
        <v>20</v>
      </c>
      <c r="F339">
        <v>0.17499999999999999</v>
      </c>
      <c r="G339" t="s">
        <v>23</v>
      </c>
      <c r="H339" t="s">
        <v>23</v>
      </c>
      <c r="I339" t="s">
        <v>23</v>
      </c>
      <c r="J339">
        <v>0.93012700000000004</v>
      </c>
      <c r="K339" t="s">
        <v>766</v>
      </c>
      <c r="L339">
        <v>10.27</v>
      </c>
      <c r="M339">
        <v>0</v>
      </c>
      <c r="N339">
        <v>0</v>
      </c>
      <c r="O339">
        <v>0</v>
      </c>
      <c r="P339" t="s">
        <v>752</v>
      </c>
      <c r="Q339" t="s">
        <v>753</v>
      </c>
      <c r="R339" t="s">
        <v>754</v>
      </c>
      <c r="S339">
        <f t="shared" si="5"/>
        <v>0</v>
      </c>
    </row>
    <row r="340" spans="1:19" hidden="1" x14ac:dyDescent="0.2">
      <c r="A340">
        <v>18</v>
      </c>
      <c r="B340" t="s">
        <v>777</v>
      </c>
      <c r="C340" t="s">
        <v>778</v>
      </c>
      <c r="D340" t="s">
        <v>20</v>
      </c>
      <c r="E340" t="s">
        <v>31</v>
      </c>
      <c r="F340">
        <v>0.1759</v>
      </c>
      <c r="G340" s="1">
        <v>4.8108204918499997E-8</v>
      </c>
      <c r="H340">
        <v>-1.7052130454499999E-2</v>
      </c>
      <c r="I340">
        <v>3.12415111002E-3</v>
      </c>
      <c r="J340">
        <v>0.93731500000000001</v>
      </c>
      <c r="K340" t="s">
        <v>766</v>
      </c>
      <c r="L340">
        <v>0.23400000000000001</v>
      </c>
      <c r="M340">
        <v>0</v>
      </c>
      <c r="N340">
        <v>0</v>
      </c>
      <c r="O340">
        <v>0</v>
      </c>
      <c r="P340" t="s">
        <v>752</v>
      </c>
      <c r="Q340" t="s">
        <v>753</v>
      </c>
      <c r="R340" t="s">
        <v>754</v>
      </c>
      <c r="S340">
        <f t="shared" si="5"/>
        <v>0</v>
      </c>
    </row>
    <row r="341" spans="1:19" hidden="1" x14ac:dyDescent="0.2">
      <c r="A341">
        <v>18</v>
      </c>
      <c r="B341" t="s">
        <v>779</v>
      </c>
      <c r="C341" t="s">
        <v>766</v>
      </c>
      <c r="D341" t="s">
        <v>21</v>
      </c>
      <c r="E341" t="s">
        <v>26</v>
      </c>
      <c r="F341">
        <v>0.16900000000000001</v>
      </c>
      <c r="G341" s="1">
        <v>2.2743957742400001E-8</v>
      </c>
      <c r="H341">
        <v>-1.7644519484000001E-2</v>
      </c>
      <c r="I341">
        <v>3.1566031906700002E-3</v>
      </c>
      <c r="J341">
        <v>1</v>
      </c>
      <c r="K341" t="s">
        <v>766</v>
      </c>
      <c r="L341">
        <v>4.6779999999999999</v>
      </c>
      <c r="M341">
        <v>0</v>
      </c>
      <c r="N341">
        <v>0</v>
      </c>
      <c r="O341">
        <v>0</v>
      </c>
      <c r="P341" t="s">
        <v>23</v>
      </c>
      <c r="Q341" t="s">
        <v>23</v>
      </c>
      <c r="R341" t="s">
        <v>23</v>
      </c>
      <c r="S341">
        <f t="shared" si="5"/>
        <v>0</v>
      </c>
    </row>
    <row r="342" spans="1:19" hidden="1" x14ac:dyDescent="0.2">
      <c r="A342">
        <v>18</v>
      </c>
      <c r="B342" t="s">
        <v>780</v>
      </c>
      <c r="C342" t="s">
        <v>781</v>
      </c>
      <c r="D342" t="s">
        <v>20</v>
      </c>
      <c r="E342" t="s">
        <v>26</v>
      </c>
      <c r="F342">
        <v>0.16800000000000001</v>
      </c>
      <c r="G342" s="1">
        <v>2.9642583724800001E-8</v>
      </c>
      <c r="H342">
        <v>-1.7521466278000001E-2</v>
      </c>
      <c r="I342">
        <v>3.16070289353E-3</v>
      </c>
      <c r="J342">
        <v>0.99280199999999996</v>
      </c>
      <c r="K342" t="s">
        <v>766</v>
      </c>
      <c r="L342">
        <v>0.47099999999999997</v>
      </c>
      <c r="M342">
        <v>0</v>
      </c>
      <c r="N342">
        <v>0</v>
      </c>
      <c r="O342">
        <v>0</v>
      </c>
      <c r="P342" t="s">
        <v>23</v>
      </c>
      <c r="Q342" t="s">
        <v>23</v>
      </c>
      <c r="R342" t="s">
        <v>23</v>
      </c>
      <c r="S342">
        <f t="shared" si="5"/>
        <v>0</v>
      </c>
    </row>
    <row r="343" spans="1:19" hidden="1" x14ac:dyDescent="0.2">
      <c r="A343">
        <v>18</v>
      </c>
      <c r="B343" t="s">
        <v>782</v>
      </c>
      <c r="C343" t="s">
        <v>783</v>
      </c>
      <c r="D343" t="s">
        <v>20</v>
      </c>
      <c r="E343" t="s">
        <v>31</v>
      </c>
      <c r="F343">
        <v>0.16700000000000001</v>
      </c>
      <c r="G343" s="1">
        <v>3.5782418648300003E-8</v>
      </c>
      <c r="H343">
        <v>-1.7472575531000002E-2</v>
      </c>
      <c r="I343">
        <v>3.1707809807399998E-3</v>
      </c>
      <c r="J343">
        <v>0.98564499999999999</v>
      </c>
      <c r="K343" t="s">
        <v>766</v>
      </c>
      <c r="L343">
        <v>0.42499999999999999</v>
      </c>
      <c r="M343">
        <v>0</v>
      </c>
      <c r="N343">
        <v>0</v>
      </c>
      <c r="O343">
        <v>0</v>
      </c>
      <c r="P343" t="s">
        <v>23</v>
      </c>
      <c r="Q343" t="s">
        <v>23</v>
      </c>
      <c r="R343" t="s">
        <v>23</v>
      </c>
      <c r="S343">
        <f t="shared" si="5"/>
        <v>0</v>
      </c>
    </row>
    <row r="344" spans="1:19" hidden="1" x14ac:dyDescent="0.2">
      <c r="A344">
        <v>18</v>
      </c>
      <c r="B344" t="s">
        <v>784</v>
      </c>
      <c r="C344" t="s">
        <v>785</v>
      </c>
      <c r="D344" t="s">
        <v>20</v>
      </c>
      <c r="E344" t="s">
        <v>31</v>
      </c>
      <c r="F344">
        <v>0.16700000000000001</v>
      </c>
      <c r="G344" s="1">
        <v>3.83491744834E-8</v>
      </c>
      <c r="H344">
        <v>-1.74402700593E-2</v>
      </c>
      <c r="I344">
        <v>3.1719443429699999E-3</v>
      </c>
      <c r="J344">
        <v>0.98564499999999999</v>
      </c>
      <c r="K344" t="s">
        <v>766</v>
      </c>
      <c r="L344">
        <v>2.5539999999999998</v>
      </c>
      <c r="M344">
        <v>0</v>
      </c>
      <c r="N344">
        <v>0</v>
      </c>
      <c r="O344">
        <v>0</v>
      </c>
      <c r="P344" t="s">
        <v>23</v>
      </c>
      <c r="Q344" t="s">
        <v>23</v>
      </c>
      <c r="R344" t="s">
        <v>23</v>
      </c>
      <c r="S344">
        <f t="shared" si="5"/>
        <v>0</v>
      </c>
    </row>
    <row r="345" spans="1:19" hidden="1" x14ac:dyDescent="0.2">
      <c r="A345">
        <v>18</v>
      </c>
      <c r="B345" t="s">
        <v>786</v>
      </c>
      <c r="C345" t="s">
        <v>787</v>
      </c>
      <c r="D345" t="s">
        <v>20</v>
      </c>
      <c r="E345" t="s">
        <v>31</v>
      </c>
      <c r="F345">
        <v>0.16700000000000001</v>
      </c>
      <c r="G345" s="1">
        <v>4.16140027537E-8</v>
      </c>
      <c r="H345">
        <v>-1.7394579990399998E-2</v>
      </c>
      <c r="I345">
        <v>3.1719581534900001E-3</v>
      </c>
      <c r="J345">
        <v>0.98564499999999999</v>
      </c>
      <c r="K345" t="s">
        <v>766</v>
      </c>
      <c r="L345">
        <v>2.992</v>
      </c>
      <c r="M345">
        <v>0</v>
      </c>
      <c r="N345">
        <v>0</v>
      </c>
      <c r="O345">
        <v>0</v>
      </c>
      <c r="P345" t="s">
        <v>23</v>
      </c>
      <c r="Q345" t="s">
        <v>23</v>
      </c>
      <c r="R345" t="s">
        <v>23</v>
      </c>
      <c r="S345">
        <f t="shared" si="5"/>
        <v>0</v>
      </c>
    </row>
    <row r="346" spans="1:19" hidden="1" x14ac:dyDescent="0.2">
      <c r="A346">
        <v>18</v>
      </c>
      <c r="B346" t="s">
        <v>788</v>
      </c>
      <c r="C346" t="s">
        <v>789</v>
      </c>
      <c r="D346" t="s">
        <v>26</v>
      </c>
      <c r="E346" t="s">
        <v>21</v>
      </c>
      <c r="F346">
        <v>0.16900000000000001</v>
      </c>
      <c r="G346" s="1">
        <v>2.93855661126E-8</v>
      </c>
      <c r="H346">
        <v>-1.7587560734800001E-2</v>
      </c>
      <c r="I346">
        <v>3.1717537823300001E-3</v>
      </c>
      <c r="J346">
        <v>0.98577000000000004</v>
      </c>
      <c r="K346" t="s">
        <v>766</v>
      </c>
      <c r="L346">
        <v>2.8530000000000002</v>
      </c>
      <c r="M346">
        <v>0</v>
      </c>
      <c r="N346">
        <v>0</v>
      </c>
      <c r="O346">
        <v>0</v>
      </c>
      <c r="P346" t="s">
        <v>23</v>
      </c>
      <c r="Q346" t="s">
        <v>23</v>
      </c>
      <c r="R346" t="s">
        <v>23</v>
      </c>
      <c r="S346">
        <f t="shared" si="5"/>
        <v>0</v>
      </c>
    </row>
    <row r="347" spans="1:19" hidden="1" x14ac:dyDescent="0.2">
      <c r="A347">
        <v>18</v>
      </c>
      <c r="B347" t="s">
        <v>790</v>
      </c>
      <c r="C347" t="s">
        <v>791</v>
      </c>
      <c r="D347" t="s">
        <v>26</v>
      </c>
      <c r="E347" t="s">
        <v>21</v>
      </c>
      <c r="F347">
        <v>0.16800000000000001</v>
      </c>
      <c r="G347" s="1">
        <v>4.2472596495500003E-8</v>
      </c>
      <c r="H347">
        <v>-1.73675066286E-2</v>
      </c>
      <c r="I347">
        <v>3.1691086268300001E-3</v>
      </c>
      <c r="J347">
        <v>0.99280199999999996</v>
      </c>
      <c r="K347" t="s">
        <v>766</v>
      </c>
      <c r="L347">
        <v>5.8630000000000004</v>
      </c>
      <c r="M347">
        <v>0</v>
      </c>
      <c r="N347">
        <v>0</v>
      </c>
      <c r="O347">
        <v>0</v>
      </c>
      <c r="P347" t="s">
        <v>23</v>
      </c>
      <c r="Q347" t="s">
        <v>23</v>
      </c>
      <c r="R347" t="s">
        <v>23</v>
      </c>
      <c r="S347">
        <f t="shared" si="5"/>
        <v>0</v>
      </c>
    </row>
    <row r="348" spans="1:19" hidden="1" x14ac:dyDescent="0.2">
      <c r="A348">
        <v>18</v>
      </c>
      <c r="B348" t="s">
        <v>792</v>
      </c>
      <c r="C348" t="s">
        <v>793</v>
      </c>
      <c r="D348" t="s">
        <v>20</v>
      </c>
      <c r="E348" t="s">
        <v>21</v>
      </c>
      <c r="F348">
        <v>0.16900000000000001</v>
      </c>
      <c r="G348" s="1">
        <v>4.4472850629699999E-8</v>
      </c>
      <c r="H348">
        <v>-1.7289375636300001E-2</v>
      </c>
      <c r="I348">
        <v>3.1595491754800001E-3</v>
      </c>
      <c r="J348">
        <v>0.98561600000000005</v>
      </c>
      <c r="K348" t="s">
        <v>766</v>
      </c>
      <c r="L348">
        <v>2.964</v>
      </c>
      <c r="M348">
        <v>0</v>
      </c>
      <c r="N348">
        <v>0</v>
      </c>
      <c r="O348">
        <v>0</v>
      </c>
      <c r="P348" t="s">
        <v>23</v>
      </c>
      <c r="Q348" t="s">
        <v>23</v>
      </c>
      <c r="R348" t="s">
        <v>23</v>
      </c>
      <c r="S348">
        <f t="shared" si="5"/>
        <v>0</v>
      </c>
    </row>
    <row r="349" spans="1:19" hidden="1" x14ac:dyDescent="0.2">
      <c r="A349">
        <v>18</v>
      </c>
      <c r="B349" t="s">
        <v>794</v>
      </c>
      <c r="C349" t="s">
        <v>795</v>
      </c>
      <c r="D349" t="s">
        <v>21</v>
      </c>
      <c r="E349" t="s">
        <v>31</v>
      </c>
      <c r="F349">
        <v>0.17499999999999999</v>
      </c>
      <c r="G349" s="1">
        <v>8.4843870985800003E-7</v>
      </c>
      <c r="H349">
        <v>-1.5049505694200001E-2</v>
      </c>
      <c r="I349">
        <v>3.0564308239400002E-3</v>
      </c>
      <c r="J349">
        <v>0.94400799999999996</v>
      </c>
      <c r="K349" t="s">
        <v>766</v>
      </c>
      <c r="L349">
        <v>1.2230000000000001</v>
      </c>
      <c r="M349">
        <v>0</v>
      </c>
      <c r="N349">
        <v>0</v>
      </c>
      <c r="O349">
        <v>0</v>
      </c>
      <c r="P349" t="s">
        <v>23</v>
      </c>
      <c r="Q349" t="s">
        <v>23</v>
      </c>
      <c r="R349" t="s">
        <v>23</v>
      </c>
      <c r="S349">
        <f t="shared" si="5"/>
        <v>0</v>
      </c>
    </row>
    <row r="350" spans="1:19" x14ac:dyDescent="0.2">
      <c r="A350">
        <v>18</v>
      </c>
      <c r="B350" t="s">
        <v>796</v>
      </c>
      <c r="C350" t="s">
        <v>797</v>
      </c>
      <c r="D350" t="s">
        <v>21</v>
      </c>
      <c r="E350" t="s">
        <v>26</v>
      </c>
      <c r="F350">
        <v>0.17100000000000001</v>
      </c>
      <c r="G350" s="1">
        <v>1.9869054030400001E-7</v>
      </c>
      <c r="H350">
        <v>-1.6196650881199998E-2</v>
      </c>
      <c r="I350">
        <v>3.1144060396799999E-3</v>
      </c>
      <c r="J350">
        <v>0.97174799999999995</v>
      </c>
      <c r="K350" t="s">
        <v>766</v>
      </c>
      <c r="L350">
        <v>4.6870000000000003</v>
      </c>
      <c r="M350">
        <v>0</v>
      </c>
      <c r="N350">
        <v>0</v>
      </c>
      <c r="O350">
        <v>1</v>
      </c>
      <c r="P350" t="s">
        <v>23</v>
      </c>
      <c r="Q350" t="s">
        <v>23</v>
      </c>
      <c r="R350" t="s">
        <v>23</v>
      </c>
      <c r="S350">
        <f t="shared" si="5"/>
        <v>1</v>
      </c>
    </row>
    <row r="351" spans="1:19" hidden="1" x14ac:dyDescent="0.2">
      <c r="A351">
        <v>19</v>
      </c>
      <c r="B351" t="s">
        <v>798</v>
      </c>
      <c r="C351" t="s">
        <v>799</v>
      </c>
      <c r="D351" t="s">
        <v>26</v>
      </c>
      <c r="E351" t="s">
        <v>31</v>
      </c>
      <c r="F351">
        <v>4.8710000000000003E-2</v>
      </c>
      <c r="G351" s="1">
        <v>2.3872042319999999E-8</v>
      </c>
      <c r="H351">
        <v>2.8011945798099999E-2</v>
      </c>
      <c r="I351">
        <v>5.0188880852200003E-3</v>
      </c>
      <c r="J351">
        <v>1</v>
      </c>
      <c r="K351" t="s">
        <v>799</v>
      </c>
      <c r="L351">
        <v>0.92300000000000004</v>
      </c>
      <c r="M351">
        <v>0</v>
      </c>
      <c r="N351">
        <v>0</v>
      </c>
      <c r="O351">
        <v>0</v>
      </c>
      <c r="P351" t="s">
        <v>23</v>
      </c>
      <c r="Q351" t="s">
        <v>23</v>
      </c>
      <c r="R351" t="s">
        <v>23</v>
      </c>
      <c r="S351">
        <f t="shared" si="5"/>
        <v>0</v>
      </c>
    </row>
    <row r="352" spans="1:19" hidden="1" x14ac:dyDescent="0.2">
      <c r="A352">
        <v>20</v>
      </c>
      <c r="B352" t="s">
        <v>800</v>
      </c>
      <c r="C352" t="s">
        <v>801</v>
      </c>
      <c r="D352" t="s">
        <v>31</v>
      </c>
      <c r="E352" t="s">
        <v>20</v>
      </c>
      <c r="F352">
        <v>3.3799999999999997E-2</v>
      </c>
      <c r="G352" s="1">
        <v>3.9644443712199999E-8</v>
      </c>
      <c r="H352">
        <v>3.1887256968400002E-2</v>
      </c>
      <c r="I352">
        <v>5.8056755609700002E-3</v>
      </c>
      <c r="J352">
        <v>1</v>
      </c>
      <c r="K352" t="s">
        <v>801</v>
      </c>
      <c r="L352">
        <v>8.4369999999999994</v>
      </c>
      <c r="M352">
        <v>0</v>
      </c>
      <c r="N352">
        <v>0</v>
      </c>
      <c r="O352">
        <v>0</v>
      </c>
      <c r="P352" t="s">
        <v>23</v>
      </c>
      <c r="Q352" t="s">
        <v>23</v>
      </c>
      <c r="R352" t="s">
        <v>23</v>
      </c>
      <c r="S352">
        <f t="shared" si="5"/>
        <v>0</v>
      </c>
    </row>
    <row r="353" spans="1:19" hidden="1" x14ac:dyDescent="0.2">
      <c r="A353">
        <v>20</v>
      </c>
      <c r="B353" t="s">
        <v>802</v>
      </c>
      <c r="C353" t="s">
        <v>803</v>
      </c>
      <c r="D353" t="s">
        <v>31</v>
      </c>
      <c r="E353" t="s">
        <v>26</v>
      </c>
      <c r="F353">
        <v>3.3799999999999997E-2</v>
      </c>
      <c r="G353" s="1">
        <v>2.91117457784E-7</v>
      </c>
      <c r="H353">
        <v>2.7720825778800001E-2</v>
      </c>
      <c r="I353">
        <v>5.4046089175600002E-3</v>
      </c>
      <c r="J353">
        <v>1</v>
      </c>
      <c r="K353" t="s">
        <v>801</v>
      </c>
      <c r="L353">
        <v>8.4760000000000009</v>
      </c>
      <c r="M353">
        <v>0</v>
      </c>
      <c r="N353">
        <v>0</v>
      </c>
      <c r="O353">
        <v>0</v>
      </c>
      <c r="P353" t="s">
        <v>23</v>
      </c>
      <c r="Q353" t="s">
        <v>23</v>
      </c>
      <c r="R353" t="s">
        <v>23</v>
      </c>
      <c r="S353">
        <f t="shared" si="5"/>
        <v>0</v>
      </c>
    </row>
    <row r="354" spans="1:19" hidden="1" x14ac:dyDescent="0.2">
      <c r="A354">
        <v>20</v>
      </c>
      <c r="B354" t="s">
        <v>804</v>
      </c>
      <c r="C354" t="s">
        <v>805</v>
      </c>
      <c r="D354" t="s">
        <v>20</v>
      </c>
      <c r="E354" t="s">
        <v>26</v>
      </c>
      <c r="F354">
        <v>3.3799999999999997E-2</v>
      </c>
      <c r="G354" s="1">
        <v>2.9250558615499998E-7</v>
      </c>
      <c r="H354">
        <v>2.7714271090800002E-2</v>
      </c>
      <c r="I354">
        <v>5.4042746992600003E-3</v>
      </c>
      <c r="J354">
        <v>1</v>
      </c>
      <c r="K354" t="s">
        <v>801</v>
      </c>
      <c r="L354">
        <v>8.1389999999999993</v>
      </c>
      <c r="M354">
        <v>0</v>
      </c>
      <c r="N354">
        <v>0</v>
      </c>
      <c r="O354">
        <v>0</v>
      </c>
      <c r="P354" t="s">
        <v>23</v>
      </c>
      <c r="Q354" t="s">
        <v>23</v>
      </c>
      <c r="R354" t="s">
        <v>23</v>
      </c>
      <c r="S354">
        <f t="shared" si="5"/>
        <v>0</v>
      </c>
    </row>
    <row r="355" spans="1:19" hidden="1" x14ac:dyDescent="0.2">
      <c r="A355">
        <v>20</v>
      </c>
      <c r="B355" t="s">
        <v>806</v>
      </c>
      <c r="C355" t="s">
        <v>807</v>
      </c>
      <c r="D355" t="s">
        <v>21</v>
      </c>
      <c r="E355" t="s">
        <v>31</v>
      </c>
      <c r="F355">
        <v>3.082E-2</v>
      </c>
      <c r="G355" s="1">
        <v>3.75426982173E-7</v>
      </c>
      <c r="H355">
        <v>2.8171318844499998E-2</v>
      </c>
      <c r="I355">
        <v>5.5444293510599997E-3</v>
      </c>
      <c r="J355">
        <v>0.91650100000000001</v>
      </c>
      <c r="K355" t="s">
        <v>801</v>
      </c>
      <c r="L355">
        <v>4.2880000000000003</v>
      </c>
      <c r="M355">
        <v>0</v>
      </c>
      <c r="N355">
        <v>0</v>
      </c>
      <c r="O355">
        <v>0</v>
      </c>
      <c r="P355" t="s">
        <v>808</v>
      </c>
      <c r="Q355" t="s">
        <v>809</v>
      </c>
      <c r="R355" t="s">
        <v>810</v>
      </c>
      <c r="S355">
        <f t="shared" si="5"/>
        <v>0</v>
      </c>
    </row>
    <row r="356" spans="1:19" hidden="1" x14ac:dyDescent="0.2">
      <c r="A356">
        <v>20</v>
      </c>
      <c r="B356" t="s">
        <v>811</v>
      </c>
      <c r="C356" t="s">
        <v>812</v>
      </c>
      <c r="D356" t="s">
        <v>26</v>
      </c>
      <c r="E356" t="s">
        <v>21</v>
      </c>
      <c r="F356">
        <v>3.2800000000000003E-2</v>
      </c>
      <c r="G356" s="1">
        <v>8.0043434366900002E-7</v>
      </c>
      <c r="H356">
        <v>2.7180641269300001E-2</v>
      </c>
      <c r="I356">
        <v>5.5074368784600002E-3</v>
      </c>
      <c r="J356">
        <v>0.91693899999999995</v>
      </c>
      <c r="K356" t="s">
        <v>801</v>
      </c>
      <c r="L356">
        <v>1.0860000000000001</v>
      </c>
      <c r="M356">
        <v>0</v>
      </c>
      <c r="N356">
        <v>0</v>
      </c>
      <c r="O356">
        <v>0</v>
      </c>
      <c r="P356" t="s">
        <v>813</v>
      </c>
      <c r="Q356" t="s">
        <v>814</v>
      </c>
      <c r="R356" t="s">
        <v>815</v>
      </c>
      <c r="S356">
        <f t="shared" si="5"/>
        <v>0</v>
      </c>
    </row>
    <row r="357" spans="1:19" hidden="1" x14ac:dyDescent="0.2">
      <c r="A357">
        <v>20</v>
      </c>
      <c r="B357" t="s">
        <v>816</v>
      </c>
      <c r="C357" t="s">
        <v>817</v>
      </c>
      <c r="D357" t="s">
        <v>20</v>
      </c>
      <c r="E357" t="s">
        <v>31</v>
      </c>
      <c r="F357">
        <v>3.2800000000000003E-2</v>
      </c>
      <c r="G357" s="1">
        <v>6.4345886626299995E-7</v>
      </c>
      <c r="H357">
        <v>2.80877707611E-2</v>
      </c>
      <c r="I357">
        <v>5.64272615949E-3</v>
      </c>
      <c r="J357">
        <v>0.91693899999999995</v>
      </c>
      <c r="K357" t="s">
        <v>801</v>
      </c>
      <c r="L357">
        <v>0.70299999999999996</v>
      </c>
      <c r="M357">
        <v>0</v>
      </c>
      <c r="N357">
        <v>0</v>
      </c>
      <c r="O357">
        <v>0</v>
      </c>
      <c r="P357" t="s">
        <v>23</v>
      </c>
      <c r="Q357" t="s">
        <v>23</v>
      </c>
      <c r="R357" t="s">
        <v>23</v>
      </c>
      <c r="S357">
        <f t="shared" si="5"/>
        <v>0</v>
      </c>
    </row>
    <row r="358" spans="1:19" hidden="1" x14ac:dyDescent="0.2">
      <c r="A358">
        <v>21</v>
      </c>
      <c r="B358" t="s">
        <v>818</v>
      </c>
      <c r="C358" t="s">
        <v>819</v>
      </c>
      <c r="D358" t="s">
        <v>21</v>
      </c>
      <c r="E358" t="s">
        <v>26</v>
      </c>
      <c r="F358">
        <v>0.2893</v>
      </c>
      <c r="G358" s="1">
        <v>2.60517072633E-8</v>
      </c>
      <c r="H358">
        <v>-1.35884028662E-2</v>
      </c>
      <c r="I358">
        <v>2.4412828691300001E-3</v>
      </c>
      <c r="J358">
        <v>1</v>
      </c>
      <c r="K358" t="s">
        <v>819</v>
      </c>
      <c r="L358">
        <v>0.628</v>
      </c>
      <c r="M358">
        <v>0</v>
      </c>
      <c r="N358">
        <v>0</v>
      </c>
      <c r="O358">
        <v>0</v>
      </c>
      <c r="P358" t="s">
        <v>23</v>
      </c>
      <c r="Q358" t="s">
        <v>23</v>
      </c>
      <c r="R358" t="s">
        <v>23</v>
      </c>
      <c r="S358">
        <f t="shared" si="5"/>
        <v>0</v>
      </c>
    </row>
    <row r="359" spans="1:19" hidden="1" x14ac:dyDescent="0.2">
      <c r="A359">
        <v>21</v>
      </c>
      <c r="B359" t="s">
        <v>820</v>
      </c>
      <c r="C359" t="s">
        <v>821</v>
      </c>
      <c r="D359" t="s">
        <v>26</v>
      </c>
      <c r="E359" t="s">
        <v>21</v>
      </c>
      <c r="F359">
        <v>0.31009999999999999</v>
      </c>
      <c r="G359" s="1">
        <v>3.0282103565600002E-7</v>
      </c>
      <c r="H359">
        <v>1.21735412297E-2</v>
      </c>
      <c r="I359">
        <v>2.37686357938E-3</v>
      </c>
      <c r="J359">
        <v>0.95242400000000005</v>
      </c>
      <c r="K359" t="s">
        <v>822</v>
      </c>
      <c r="L359">
        <v>0.06</v>
      </c>
      <c r="M359">
        <v>0</v>
      </c>
      <c r="N359">
        <v>0</v>
      </c>
      <c r="O359">
        <v>0</v>
      </c>
      <c r="P359" t="s">
        <v>23</v>
      </c>
      <c r="Q359" t="s">
        <v>23</v>
      </c>
      <c r="R359" t="s">
        <v>23</v>
      </c>
      <c r="S359">
        <f t="shared" si="5"/>
        <v>0</v>
      </c>
    </row>
    <row r="360" spans="1:19" hidden="1" x14ac:dyDescent="0.2">
      <c r="A360">
        <v>21</v>
      </c>
      <c r="B360" t="s">
        <v>823</v>
      </c>
      <c r="C360" t="s">
        <v>824</v>
      </c>
      <c r="D360" t="s">
        <v>31</v>
      </c>
      <c r="E360" t="s">
        <v>20</v>
      </c>
      <c r="F360">
        <v>0.31009999999999999</v>
      </c>
      <c r="G360" s="1">
        <v>1.6177142822900001E-6</v>
      </c>
      <c r="H360">
        <v>1.13550093806E-2</v>
      </c>
      <c r="I360">
        <v>2.3675425720399998E-3</v>
      </c>
      <c r="J360">
        <v>0.94278899999999999</v>
      </c>
      <c r="K360" t="s">
        <v>822</v>
      </c>
      <c r="L360">
        <v>2.2240000000000002</v>
      </c>
      <c r="M360">
        <v>0</v>
      </c>
      <c r="N360">
        <v>0</v>
      </c>
      <c r="O360">
        <v>0</v>
      </c>
      <c r="P360" t="s">
        <v>23</v>
      </c>
      <c r="Q360" t="s">
        <v>23</v>
      </c>
      <c r="R360" t="s">
        <v>23</v>
      </c>
      <c r="S360">
        <f t="shared" si="5"/>
        <v>0</v>
      </c>
    </row>
    <row r="361" spans="1:19" hidden="1" x14ac:dyDescent="0.2">
      <c r="A361">
        <v>21</v>
      </c>
      <c r="B361" t="s">
        <v>825</v>
      </c>
      <c r="C361" t="s">
        <v>826</v>
      </c>
      <c r="D361" t="s">
        <v>26</v>
      </c>
      <c r="E361" t="s">
        <v>21</v>
      </c>
      <c r="F361">
        <v>0.30909999999999999</v>
      </c>
      <c r="G361" s="1">
        <v>2.43737196304E-7</v>
      </c>
      <c r="H361">
        <v>1.22468933575E-2</v>
      </c>
      <c r="I361">
        <v>2.3723021045299999E-3</v>
      </c>
      <c r="J361">
        <v>0.94761600000000001</v>
      </c>
      <c r="K361" t="s">
        <v>822</v>
      </c>
      <c r="L361">
        <v>1.5089999999999999</v>
      </c>
      <c r="M361">
        <v>0</v>
      </c>
      <c r="N361">
        <v>0</v>
      </c>
      <c r="O361">
        <v>0</v>
      </c>
      <c r="P361" t="s">
        <v>23</v>
      </c>
      <c r="Q361" t="s">
        <v>23</v>
      </c>
      <c r="R361" t="s">
        <v>23</v>
      </c>
      <c r="S361">
        <f t="shared" si="5"/>
        <v>0</v>
      </c>
    </row>
    <row r="362" spans="1:19" hidden="1" x14ac:dyDescent="0.2">
      <c r="A362">
        <v>21</v>
      </c>
      <c r="B362" t="s">
        <v>827</v>
      </c>
      <c r="C362" t="s">
        <v>828</v>
      </c>
      <c r="D362" t="s">
        <v>31</v>
      </c>
      <c r="E362" t="s">
        <v>21</v>
      </c>
      <c r="F362">
        <v>0.30909999999999999</v>
      </c>
      <c r="G362" s="1">
        <v>2.3619383325399999E-7</v>
      </c>
      <c r="H362">
        <v>1.22858434769E-2</v>
      </c>
      <c r="I362">
        <v>2.3771394813500001E-3</v>
      </c>
      <c r="J362">
        <v>0.94761600000000001</v>
      </c>
      <c r="K362" t="s">
        <v>822</v>
      </c>
      <c r="L362">
        <v>0.125</v>
      </c>
      <c r="M362">
        <v>0</v>
      </c>
      <c r="N362">
        <v>0</v>
      </c>
      <c r="O362">
        <v>0</v>
      </c>
      <c r="P362" t="s">
        <v>23</v>
      </c>
      <c r="Q362" t="s">
        <v>23</v>
      </c>
      <c r="R362" t="s">
        <v>23</v>
      </c>
      <c r="S362">
        <f t="shared" si="5"/>
        <v>0</v>
      </c>
    </row>
    <row r="363" spans="1:19" hidden="1" x14ac:dyDescent="0.2">
      <c r="A363">
        <v>21</v>
      </c>
      <c r="B363" t="s">
        <v>829</v>
      </c>
      <c r="C363" t="s">
        <v>830</v>
      </c>
      <c r="D363" t="s">
        <v>21</v>
      </c>
      <c r="E363" t="s">
        <v>31</v>
      </c>
      <c r="F363">
        <v>0.30909999999999999</v>
      </c>
      <c r="G363" s="1">
        <v>2.6982911322299999E-7</v>
      </c>
      <c r="H363">
        <v>1.2227314038599999E-2</v>
      </c>
      <c r="I363">
        <v>2.3772884015699999E-3</v>
      </c>
      <c r="J363">
        <v>0.94761600000000001</v>
      </c>
      <c r="K363" t="s">
        <v>822</v>
      </c>
      <c r="L363">
        <v>13.85</v>
      </c>
      <c r="M363">
        <v>0</v>
      </c>
      <c r="N363">
        <v>0</v>
      </c>
      <c r="O363">
        <v>0</v>
      </c>
      <c r="P363" t="s">
        <v>23</v>
      </c>
      <c r="Q363" t="s">
        <v>23</v>
      </c>
      <c r="R363" t="s">
        <v>23</v>
      </c>
      <c r="S363">
        <f t="shared" si="5"/>
        <v>0</v>
      </c>
    </row>
    <row r="364" spans="1:19" hidden="1" x14ac:dyDescent="0.2">
      <c r="A364">
        <v>21</v>
      </c>
      <c r="B364" t="s">
        <v>831</v>
      </c>
      <c r="C364" t="s">
        <v>832</v>
      </c>
      <c r="D364" t="s">
        <v>31</v>
      </c>
      <c r="E364" t="s">
        <v>20</v>
      </c>
      <c r="F364">
        <v>0.30909999999999999</v>
      </c>
      <c r="G364" s="1">
        <v>6.6438437862600004E-7</v>
      </c>
      <c r="H364">
        <v>1.1802391168499999E-2</v>
      </c>
      <c r="I364">
        <v>2.3740122834000001E-3</v>
      </c>
      <c r="J364">
        <v>0.94761600000000001</v>
      </c>
      <c r="K364" t="s">
        <v>822</v>
      </c>
      <c r="L364">
        <v>1.0109999999999999</v>
      </c>
      <c r="M364">
        <v>0</v>
      </c>
      <c r="N364">
        <v>0</v>
      </c>
      <c r="O364">
        <v>0</v>
      </c>
      <c r="P364" t="s">
        <v>23</v>
      </c>
      <c r="Q364" t="s">
        <v>23</v>
      </c>
      <c r="R364" t="s">
        <v>23</v>
      </c>
      <c r="S364">
        <f t="shared" si="5"/>
        <v>0</v>
      </c>
    </row>
    <row r="365" spans="1:19" x14ac:dyDescent="0.2">
      <c r="A365">
        <v>21</v>
      </c>
      <c r="B365" t="s">
        <v>833</v>
      </c>
      <c r="C365" t="s">
        <v>834</v>
      </c>
      <c r="D365" t="s">
        <v>20</v>
      </c>
      <c r="E365" t="s">
        <v>31</v>
      </c>
      <c r="F365">
        <v>0.31219999999999998</v>
      </c>
      <c r="G365" s="1">
        <v>6.2503517634899998E-7</v>
      </c>
      <c r="H365">
        <v>1.18300166741E-2</v>
      </c>
      <c r="I365">
        <v>2.3739243050900001E-3</v>
      </c>
      <c r="J365">
        <v>0.94712099999999999</v>
      </c>
      <c r="K365" t="s">
        <v>822</v>
      </c>
      <c r="L365">
        <v>0.72899999999999998</v>
      </c>
      <c r="M365">
        <v>0</v>
      </c>
      <c r="N365">
        <v>0</v>
      </c>
      <c r="O365">
        <v>1</v>
      </c>
      <c r="P365" t="s">
        <v>23</v>
      </c>
      <c r="Q365" t="s">
        <v>23</v>
      </c>
      <c r="R365" t="s">
        <v>23</v>
      </c>
      <c r="S365">
        <f t="shared" si="5"/>
        <v>1</v>
      </c>
    </row>
    <row r="366" spans="1:19" x14ac:dyDescent="0.2">
      <c r="A366">
        <v>21</v>
      </c>
      <c r="B366" t="s">
        <v>835</v>
      </c>
      <c r="C366" t="s">
        <v>836</v>
      </c>
      <c r="D366" t="s">
        <v>26</v>
      </c>
      <c r="E366" t="s">
        <v>21</v>
      </c>
      <c r="F366">
        <v>0.30819999999999997</v>
      </c>
      <c r="G366" s="1">
        <v>7.0880371898199995E-7</v>
      </c>
      <c r="H366">
        <v>1.17737918513E-2</v>
      </c>
      <c r="I366">
        <v>2.3742577534000002E-3</v>
      </c>
      <c r="J366">
        <v>0.95246900000000001</v>
      </c>
      <c r="K366" t="s">
        <v>822</v>
      </c>
      <c r="L366">
        <v>6.4640000000000004</v>
      </c>
      <c r="M366">
        <v>0</v>
      </c>
      <c r="N366">
        <v>0</v>
      </c>
      <c r="O366">
        <v>1</v>
      </c>
      <c r="P366" t="s">
        <v>23</v>
      </c>
      <c r="Q366" t="s">
        <v>23</v>
      </c>
      <c r="R366" t="s">
        <v>23</v>
      </c>
      <c r="S366">
        <f t="shared" si="5"/>
        <v>1</v>
      </c>
    </row>
    <row r="367" spans="1:19" x14ac:dyDescent="0.2">
      <c r="A367">
        <v>21</v>
      </c>
      <c r="B367" t="s">
        <v>837</v>
      </c>
      <c r="C367" t="s">
        <v>838</v>
      </c>
      <c r="D367" t="s">
        <v>31</v>
      </c>
      <c r="E367" t="s">
        <v>21</v>
      </c>
      <c r="F367">
        <v>0.30819999999999997</v>
      </c>
      <c r="G367" s="1">
        <v>7.2869262103099995E-7</v>
      </c>
      <c r="H367">
        <v>1.1734405542699999E-2</v>
      </c>
      <c r="I367">
        <v>2.3688850663900001E-3</v>
      </c>
      <c r="J367">
        <v>0.95246900000000001</v>
      </c>
      <c r="K367" t="s">
        <v>822</v>
      </c>
      <c r="L367">
        <v>2.9630000000000001</v>
      </c>
      <c r="M367">
        <v>0</v>
      </c>
      <c r="N367">
        <v>1</v>
      </c>
      <c r="O367">
        <v>1</v>
      </c>
      <c r="P367" t="s">
        <v>23</v>
      </c>
      <c r="Q367" t="s">
        <v>23</v>
      </c>
      <c r="R367" t="s">
        <v>23</v>
      </c>
      <c r="S367">
        <f t="shared" si="5"/>
        <v>2</v>
      </c>
    </row>
    <row r="368" spans="1:19" hidden="1" x14ac:dyDescent="0.2">
      <c r="A368">
        <v>21</v>
      </c>
      <c r="B368" t="s">
        <v>839</v>
      </c>
      <c r="C368" t="s">
        <v>840</v>
      </c>
      <c r="D368" t="s">
        <v>31</v>
      </c>
      <c r="E368" t="s">
        <v>20</v>
      </c>
      <c r="F368">
        <v>0.30909999999999999</v>
      </c>
      <c r="G368" s="1">
        <v>3.5395929744400003E-7</v>
      </c>
      <c r="H368">
        <v>1.20569137248E-2</v>
      </c>
      <c r="I368">
        <v>2.3677286340600002E-3</v>
      </c>
      <c r="J368">
        <v>0.95708700000000002</v>
      </c>
      <c r="K368" t="s">
        <v>822</v>
      </c>
      <c r="L368">
        <v>0.56000000000000005</v>
      </c>
      <c r="M368">
        <v>0</v>
      </c>
      <c r="N368">
        <v>0</v>
      </c>
      <c r="O368">
        <v>0</v>
      </c>
      <c r="P368" t="s">
        <v>23</v>
      </c>
      <c r="Q368" t="s">
        <v>23</v>
      </c>
      <c r="R368" t="s">
        <v>23</v>
      </c>
      <c r="S368">
        <f t="shared" si="5"/>
        <v>0</v>
      </c>
    </row>
    <row r="369" spans="1:19" hidden="1" x14ac:dyDescent="0.2">
      <c r="A369">
        <v>21</v>
      </c>
      <c r="B369" t="s">
        <v>841</v>
      </c>
      <c r="C369" t="s">
        <v>842</v>
      </c>
      <c r="D369" t="s">
        <v>21</v>
      </c>
      <c r="E369" t="s">
        <v>26</v>
      </c>
      <c r="F369">
        <v>0.30909999999999999</v>
      </c>
      <c r="G369" s="1">
        <v>2.9662828493399999E-7</v>
      </c>
      <c r="H369">
        <v>1.2137539753599999E-2</v>
      </c>
      <c r="I369">
        <v>2.3680339453600002E-3</v>
      </c>
      <c r="J369">
        <v>0.95708700000000002</v>
      </c>
      <c r="K369" t="s">
        <v>822</v>
      </c>
      <c r="L369">
        <v>3.452</v>
      </c>
      <c r="M369">
        <v>0</v>
      </c>
      <c r="N369">
        <v>0</v>
      </c>
      <c r="O369">
        <v>0</v>
      </c>
      <c r="P369" t="s">
        <v>23</v>
      </c>
      <c r="Q369" t="s">
        <v>23</v>
      </c>
      <c r="R369" t="s">
        <v>23</v>
      </c>
      <c r="S369">
        <f t="shared" si="5"/>
        <v>0</v>
      </c>
    </row>
    <row r="370" spans="1:19" hidden="1" x14ac:dyDescent="0.2">
      <c r="A370">
        <v>21</v>
      </c>
      <c r="B370" t="s">
        <v>843</v>
      </c>
      <c r="C370" t="s">
        <v>844</v>
      </c>
      <c r="D370" t="s">
        <v>31</v>
      </c>
      <c r="E370" t="s">
        <v>21</v>
      </c>
      <c r="F370">
        <v>0.30909999999999999</v>
      </c>
      <c r="G370" s="1">
        <v>2.4425891244000001E-7</v>
      </c>
      <c r="H370">
        <v>1.2221415150400001E-2</v>
      </c>
      <c r="I370">
        <v>2.3675503211500002E-3</v>
      </c>
      <c r="J370">
        <v>0.95708700000000002</v>
      </c>
      <c r="K370" t="s">
        <v>822</v>
      </c>
      <c r="L370">
        <v>0.218</v>
      </c>
      <c r="M370">
        <v>0</v>
      </c>
      <c r="N370">
        <v>0</v>
      </c>
      <c r="O370">
        <v>0</v>
      </c>
      <c r="P370" t="s">
        <v>23</v>
      </c>
      <c r="Q370" t="s">
        <v>23</v>
      </c>
      <c r="R370" t="s">
        <v>23</v>
      </c>
      <c r="S370">
        <f t="shared" si="5"/>
        <v>0</v>
      </c>
    </row>
    <row r="371" spans="1:19" hidden="1" x14ac:dyDescent="0.2">
      <c r="A371">
        <v>21</v>
      </c>
      <c r="B371" t="s">
        <v>845</v>
      </c>
      <c r="C371" t="s">
        <v>846</v>
      </c>
      <c r="D371" t="s">
        <v>31</v>
      </c>
      <c r="E371" t="s">
        <v>21</v>
      </c>
      <c r="F371">
        <v>0.30909999999999999</v>
      </c>
      <c r="G371" s="1">
        <v>1.16067769516E-7</v>
      </c>
      <c r="H371">
        <v>1.2566159150999999E-2</v>
      </c>
      <c r="I371">
        <v>2.3711602009800002E-3</v>
      </c>
      <c r="J371">
        <v>0.95708700000000002</v>
      </c>
      <c r="K371" t="s">
        <v>822</v>
      </c>
      <c r="L371">
        <v>0.28399999999999997</v>
      </c>
      <c r="M371">
        <v>0</v>
      </c>
      <c r="N371">
        <v>0</v>
      </c>
      <c r="O371">
        <v>0</v>
      </c>
      <c r="P371" t="s">
        <v>23</v>
      </c>
      <c r="Q371" t="s">
        <v>23</v>
      </c>
      <c r="R371" t="s">
        <v>23</v>
      </c>
      <c r="S371">
        <f t="shared" si="5"/>
        <v>0</v>
      </c>
    </row>
    <row r="372" spans="1:19" hidden="1" x14ac:dyDescent="0.2">
      <c r="A372">
        <v>21</v>
      </c>
      <c r="B372" t="s">
        <v>847</v>
      </c>
      <c r="C372" t="s">
        <v>848</v>
      </c>
      <c r="D372" t="s">
        <v>26</v>
      </c>
      <c r="E372" t="s">
        <v>21</v>
      </c>
      <c r="F372">
        <v>0.33200000000000002</v>
      </c>
      <c r="G372" s="1">
        <v>1.75407182158E-7</v>
      </c>
      <c r="H372">
        <v>1.2307580928399999E-2</v>
      </c>
      <c r="I372">
        <v>2.35611567331E-3</v>
      </c>
      <c r="J372">
        <v>0.90093599999999996</v>
      </c>
      <c r="K372" t="s">
        <v>822</v>
      </c>
      <c r="L372">
        <v>9.4E-2</v>
      </c>
      <c r="M372">
        <v>0</v>
      </c>
      <c r="N372">
        <v>0</v>
      </c>
      <c r="O372">
        <v>0</v>
      </c>
      <c r="P372" t="s">
        <v>23</v>
      </c>
      <c r="Q372" t="s">
        <v>23</v>
      </c>
      <c r="R372" t="s">
        <v>23</v>
      </c>
      <c r="S372">
        <f t="shared" si="5"/>
        <v>0</v>
      </c>
    </row>
    <row r="373" spans="1:19" hidden="1" x14ac:dyDescent="0.2">
      <c r="A373">
        <v>21</v>
      </c>
      <c r="B373" t="s">
        <v>849</v>
      </c>
      <c r="C373" t="s">
        <v>850</v>
      </c>
      <c r="D373" t="s">
        <v>31</v>
      </c>
      <c r="E373" t="s">
        <v>26</v>
      </c>
      <c r="F373">
        <v>0.30909999999999999</v>
      </c>
      <c r="G373" s="1">
        <v>3.7781835578399998E-7</v>
      </c>
      <c r="H373">
        <v>1.2052679080499999E-2</v>
      </c>
      <c r="I373">
        <v>2.3726647293500001E-3</v>
      </c>
      <c r="J373">
        <v>0.95708700000000002</v>
      </c>
      <c r="K373" t="s">
        <v>822</v>
      </c>
      <c r="L373">
        <v>8.7949999999999999</v>
      </c>
      <c r="M373">
        <v>0</v>
      </c>
      <c r="N373">
        <v>0</v>
      </c>
      <c r="O373">
        <v>0</v>
      </c>
      <c r="P373" t="s">
        <v>23</v>
      </c>
      <c r="Q373" t="s">
        <v>23</v>
      </c>
      <c r="R373" t="s">
        <v>23</v>
      </c>
      <c r="S373">
        <f t="shared" si="5"/>
        <v>0</v>
      </c>
    </row>
    <row r="374" spans="1:19" x14ac:dyDescent="0.2">
      <c r="A374">
        <v>21</v>
      </c>
      <c r="B374" t="s">
        <v>851</v>
      </c>
      <c r="C374" t="s">
        <v>852</v>
      </c>
      <c r="D374" t="s">
        <v>26</v>
      </c>
      <c r="E374" t="s">
        <v>21</v>
      </c>
      <c r="F374">
        <v>0.33200000000000002</v>
      </c>
      <c r="G374" s="1">
        <v>2.5302774037500001E-7</v>
      </c>
      <c r="H374">
        <v>1.21093728472E-2</v>
      </c>
      <c r="I374">
        <v>2.34885060882E-3</v>
      </c>
      <c r="J374">
        <v>0.90093599999999996</v>
      </c>
      <c r="K374" t="s">
        <v>822</v>
      </c>
      <c r="L374">
        <v>2.1859999999999999</v>
      </c>
      <c r="M374">
        <v>0</v>
      </c>
      <c r="N374">
        <v>1</v>
      </c>
      <c r="O374">
        <v>0</v>
      </c>
      <c r="P374" t="s">
        <v>23</v>
      </c>
      <c r="Q374" t="s">
        <v>23</v>
      </c>
      <c r="R374" t="s">
        <v>23</v>
      </c>
      <c r="S374">
        <f t="shared" si="5"/>
        <v>1</v>
      </c>
    </row>
    <row r="375" spans="1:19" hidden="1" x14ac:dyDescent="0.2">
      <c r="A375">
        <v>21</v>
      </c>
      <c r="B375" t="s">
        <v>853</v>
      </c>
      <c r="C375" t="s">
        <v>854</v>
      </c>
      <c r="D375" t="s">
        <v>26</v>
      </c>
      <c r="E375" t="s">
        <v>21</v>
      </c>
      <c r="F375">
        <v>0.30909999999999999</v>
      </c>
      <c r="G375" s="1">
        <v>1.31685627687E-7</v>
      </c>
      <c r="H375">
        <v>1.25358783682E-2</v>
      </c>
      <c r="I375">
        <v>2.37580121925E-3</v>
      </c>
      <c r="J375">
        <v>0.95708700000000002</v>
      </c>
      <c r="K375" t="s">
        <v>822</v>
      </c>
      <c r="L375">
        <v>4.8000000000000001E-2</v>
      </c>
      <c r="M375">
        <v>0</v>
      </c>
      <c r="N375">
        <v>0</v>
      </c>
      <c r="O375">
        <v>0</v>
      </c>
      <c r="P375" t="s">
        <v>23</v>
      </c>
      <c r="Q375" t="s">
        <v>23</v>
      </c>
      <c r="R375" t="s">
        <v>23</v>
      </c>
      <c r="S375">
        <f t="shared" si="5"/>
        <v>0</v>
      </c>
    </row>
    <row r="376" spans="1:19" hidden="1" x14ac:dyDescent="0.2">
      <c r="A376">
        <v>21</v>
      </c>
      <c r="B376" t="s">
        <v>855</v>
      </c>
      <c r="C376" t="s">
        <v>856</v>
      </c>
      <c r="D376" t="s">
        <v>20</v>
      </c>
      <c r="E376" t="s">
        <v>31</v>
      </c>
      <c r="F376">
        <v>0.30909999999999999</v>
      </c>
      <c r="G376" s="1">
        <v>3.6741837135000001E-7</v>
      </c>
      <c r="H376">
        <v>1.20654432592E-2</v>
      </c>
      <c r="I376">
        <v>2.3727018219600001E-3</v>
      </c>
      <c r="J376">
        <v>0.95708700000000002</v>
      </c>
      <c r="K376" t="s">
        <v>822</v>
      </c>
      <c r="L376">
        <v>3.661</v>
      </c>
      <c r="M376">
        <v>0</v>
      </c>
      <c r="N376">
        <v>0</v>
      </c>
      <c r="O376">
        <v>0</v>
      </c>
      <c r="P376" t="s">
        <v>23</v>
      </c>
      <c r="Q376" t="s">
        <v>23</v>
      </c>
      <c r="R376" t="s">
        <v>23</v>
      </c>
      <c r="S376">
        <f t="shared" si="5"/>
        <v>0</v>
      </c>
    </row>
    <row r="377" spans="1:19" hidden="1" x14ac:dyDescent="0.2">
      <c r="A377">
        <v>21</v>
      </c>
      <c r="B377" t="s">
        <v>857</v>
      </c>
      <c r="C377" t="s">
        <v>858</v>
      </c>
      <c r="D377" t="s">
        <v>31</v>
      </c>
      <c r="E377" t="s">
        <v>20</v>
      </c>
      <c r="F377">
        <v>0.33400000000000002</v>
      </c>
      <c r="G377" s="1">
        <v>2.1029028834599999E-7</v>
      </c>
      <c r="H377">
        <v>1.2177711110300001E-2</v>
      </c>
      <c r="I377">
        <v>2.34637827197E-3</v>
      </c>
      <c r="J377">
        <v>0.91104399999999996</v>
      </c>
      <c r="K377" t="s">
        <v>822</v>
      </c>
      <c r="L377">
        <v>2.1360000000000001</v>
      </c>
      <c r="M377">
        <v>0</v>
      </c>
      <c r="N377">
        <v>0</v>
      </c>
      <c r="O377">
        <v>0</v>
      </c>
      <c r="P377" t="s">
        <v>23</v>
      </c>
      <c r="Q377" t="s">
        <v>23</v>
      </c>
      <c r="R377" t="s">
        <v>23</v>
      </c>
      <c r="S377">
        <f t="shared" si="5"/>
        <v>0</v>
      </c>
    </row>
    <row r="378" spans="1:19" hidden="1" x14ac:dyDescent="0.2">
      <c r="A378">
        <v>21</v>
      </c>
      <c r="B378" t="s">
        <v>859</v>
      </c>
      <c r="C378" t="s">
        <v>860</v>
      </c>
      <c r="D378" t="s">
        <v>31</v>
      </c>
      <c r="E378" t="s">
        <v>20</v>
      </c>
      <c r="F378">
        <v>0.30909999999999999</v>
      </c>
      <c r="G378" s="1">
        <v>2.1227386725499999E-7</v>
      </c>
      <c r="H378">
        <v>1.22835752735E-2</v>
      </c>
      <c r="I378">
        <v>2.3675735702999999E-3</v>
      </c>
      <c r="J378">
        <v>0.95708700000000002</v>
      </c>
      <c r="K378" t="s">
        <v>822</v>
      </c>
      <c r="L378" t="s">
        <v>23</v>
      </c>
      <c r="M378">
        <v>0</v>
      </c>
      <c r="N378">
        <v>0</v>
      </c>
      <c r="O378">
        <v>0</v>
      </c>
      <c r="P378" t="s">
        <v>23</v>
      </c>
      <c r="Q378" t="s">
        <v>23</v>
      </c>
      <c r="R378" t="s">
        <v>23</v>
      </c>
      <c r="S378">
        <f t="shared" si="5"/>
        <v>0</v>
      </c>
    </row>
    <row r="379" spans="1:19" hidden="1" x14ac:dyDescent="0.2">
      <c r="A379">
        <v>21</v>
      </c>
      <c r="B379" t="s">
        <v>861</v>
      </c>
      <c r="C379" t="s">
        <v>862</v>
      </c>
      <c r="D379" t="s">
        <v>26</v>
      </c>
      <c r="E379" t="s">
        <v>31</v>
      </c>
      <c r="F379">
        <v>0.33400000000000002</v>
      </c>
      <c r="G379" s="1">
        <v>1.96743876543E-7</v>
      </c>
      <c r="H379">
        <v>1.2215570352899999E-2</v>
      </c>
      <c r="I379">
        <v>2.3480698161400001E-3</v>
      </c>
      <c r="J379">
        <v>0.91104399999999996</v>
      </c>
      <c r="K379" t="s">
        <v>822</v>
      </c>
      <c r="L379">
        <v>4.1120000000000001</v>
      </c>
      <c r="M379">
        <v>0</v>
      </c>
      <c r="N379">
        <v>0</v>
      </c>
      <c r="O379">
        <v>0</v>
      </c>
      <c r="P379" t="s">
        <v>23</v>
      </c>
      <c r="Q379" t="s">
        <v>23</v>
      </c>
      <c r="R379" t="s">
        <v>23</v>
      </c>
      <c r="S379">
        <f t="shared" si="5"/>
        <v>0</v>
      </c>
    </row>
    <row r="380" spans="1:19" hidden="1" x14ac:dyDescent="0.2">
      <c r="A380">
        <v>21</v>
      </c>
      <c r="B380" t="s">
        <v>863</v>
      </c>
      <c r="C380" t="s">
        <v>864</v>
      </c>
      <c r="D380" t="s">
        <v>21</v>
      </c>
      <c r="E380" t="s">
        <v>26</v>
      </c>
      <c r="F380">
        <v>0.31309999999999999</v>
      </c>
      <c r="G380" t="s">
        <v>23</v>
      </c>
      <c r="H380" t="s">
        <v>23</v>
      </c>
      <c r="I380" t="s">
        <v>23</v>
      </c>
      <c r="J380">
        <v>0.99519899999999994</v>
      </c>
      <c r="K380" t="s">
        <v>822</v>
      </c>
      <c r="L380">
        <v>8.4550000000000001</v>
      </c>
      <c r="M380">
        <v>0</v>
      </c>
      <c r="N380">
        <v>0</v>
      </c>
      <c r="O380">
        <v>0</v>
      </c>
      <c r="P380" t="s">
        <v>23</v>
      </c>
      <c r="Q380" t="s">
        <v>23</v>
      </c>
      <c r="R380" t="s">
        <v>23</v>
      </c>
      <c r="S380">
        <f t="shared" si="5"/>
        <v>0</v>
      </c>
    </row>
    <row r="381" spans="1:19" hidden="1" x14ac:dyDescent="0.2">
      <c r="A381">
        <v>21</v>
      </c>
      <c r="B381" t="s">
        <v>865</v>
      </c>
      <c r="C381" t="s">
        <v>866</v>
      </c>
      <c r="D381" t="s">
        <v>26</v>
      </c>
      <c r="E381" t="s">
        <v>21</v>
      </c>
      <c r="F381">
        <v>0.33200000000000002</v>
      </c>
      <c r="G381" s="1">
        <v>5.2722273304999999E-8</v>
      </c>
      <c r="H381">
        <v>1.2823200675900001E-2</v>
      </c>
      <c r="I381">
        <v>2.3563932542299999E-3</v>
      </c>
      <c r="J381">
        <v>0.91961499999999996</v>
      </c>
      <c r="K381" t="s">
        <v>822</v>
      </c>
      <c r="L381">
        <v>0.433</v>
      </c>
      <c r="M381">
        <v>0</v>
      </c>
      <c r="N381">
        <v>0</v>
      </c>
      <c r="O381">
        <v>0</v>
      </c>
      <c r="P381" t="s">
        <v>23</v>
      </c>
      <c r="Q381" t="s">
        <v>23</v>
      </c>
      <c r="R381" t="s">
        <v>23</v>
      </c>
      <c r="S381">
        <f t="shared" si="5"/>
        <v>0</v>
      </c>
    </row>
    <row r="382" spans="1:19" hidden="1" x14ac:dyDescent="0.2">
      <c r="A382">
        <v>21</v>
      </c>
      <c r="B382" t="s">
        <v>867</v>
      </c>
      <c r="C382" t="s">
        <v>822</v>
      </c>
      <c r="D382" t="s">
        <v>26</v>
      </c>
      <c r="E382" t="s">
        <v>21</v>
      </c>
      <c r="F382">
        <v>0.31409999999999999</v>
      </c>
      <c r="G382" s="1">
        <v>2.2530132623700002E-8</v>
      </c>
      <c r="H382">
        <v>1.3226325442199999E-2</v>
      </c>
      <c r="I382">
        <v>2.3654945605100001E-3</v>
      </c>
      <c r="J382">
        <v>1</v>
      </c>
      <c r="K382" t="s">
        <v>822</v>
      </c>
      <c r="L382">
        <v>1.65</v>
      </c>
      <c r="M382">
        <v>0</v>
      </c>
      <c r="N382">
        <v>0</v>
      </c>
      <c r="O382">
        <v>0</v>
      </c>
      <c r="P382" t="s">
        <v>23</v>
      </c>
      <c r="Q382" t="s">
        <v>23</v>
      </c>
      <c r="R382" t="s">
        <v>23</v>
      </c>
      <c r="S382">
        <f t="shared" si="5"/>
        <v>0</v>
      </c>
    </row>
    <row r="383" spans="1:19" hidden="1" x14ac:dyDescent="0.2">
      <c r="A383">
        <v>21</v>
      </c>
      <c r="B383" t="s">
        <v>868</v>
      </c>
      <c r="C383" t="s">
        <v>869</v>
      </c>
      <c r="D383" t="s">
        <v>31</v>
      </c>
      <c r="E383" t="s">
        <v>21</v>
      </c>
      <c r="F383">
        <v>0.31409999999999999</v>
      </c>
      <c r="G383" s="1">
        <v>7.3253156115499994E-8</v>
      </c>
      <c r="H383">
        <v>1.27178669499E-2</v>
      </c>
      <c r="I383">
        <v>2.36259686585E-3</v>
      </c>
      <c r="J383">
        <v>1</v>
      </c>
      <c r="K383" t="s">
        <v>822</v>
      </c>
      <c r="L383">
        <v>0.29599999999999999</v>
      </c>
      <c r="M383">
        <v>0</v>
      </c>
      <c r="N383">
        <v>0</v>
      </c>
      <c r="O383">
        <v>0</v>
      </c>
      <c r="P383" t="s">
        <v>23</v>
      </c>
      <c r="Q383" t="s">
        <v>23</v>
      </c>
      <c r="R383" t="s">
        <v>23</v>
      </c>
      <c r="S383">
        <f t="shared" si="5"/>
        <v>0</v>
      </c>
    </row>
    <row r="384" spans="1:19" hidden="1" x14ac:dyDescent="0.2">
      <c r="A384">
        <v>21</v>
      </c>
      <c r="B384" t="s">
        <v>870</v>
      </c>
      <c r="C384" t="s">
        <v>871</v>
      </c>
      <c r="D384" t="s">
        <v>21</v>
      </c>
      <c r="E384" t="s">
        <v>20</v>
      </c>
      <c r="F384">
        <v>0.31409999999999999</v>
      </c>
      <c r="G384" s="1">
        <v>8.6225697177300003E-8</v>
      </c>
      <c r="H384">
        <v>1.26478243805E-2</v>
      </c>
      <c r="I384">
        <v>2.36249363553E-3</v>
      </c>
      <c r="J384">
        <v>1</v>
      </c>
      <c r="K384" t="s">
        <v>822</v>
      </c>
      <c r="L384">
        <v>2.8490000000000002</v>
      </c>
      <c r="M384">
        <v>0</v>
      </c>
      <c r="N384">
        <v>0</v>
      </c>
      <c r="O384">
        <v>0</v>
      </c>
      <c r="P384" t="s">
        <v>23</v>
      </c>
      <c r="Q384" t="s">
        <v>23</v>
      </c>
      <c r="R384" t="s">
        <v>23</v>
      </c>
      <c r="S384">
        <f t="shared" si="5"/>
        <v>0</v>
      </c>
    </row>
    <row r="385" spans="1:19" hidden="1" x14ac:dyDescent="0.2">
      <c r="A385">
        <v>21</v>
      </c>
      <c r="B385" t="s">
        <v>872</v>
      </c>
      <c r="C385" t="s">
        <v>873</v>
      </c>
      <c r="D385" t="s">
        <v>26</v>
      </c>
      <c r="E385" t="s">
        <v>21</v>
      </c>
      <c r="F385">
        <v>0.33100000000000002</v>
      </c>
      <c r="G385" s="1">
        <v>4.8636102039000003E-8</v>
      </c>
      <c r="H385">
        <v>1.28573198235E-2</v>
      </c>
      <c r="I385">
        <v>2.3564493082699998E-3</v>
      </c>
      <c r="J385">
        <v>0.91432199999999997</v>
      </c>
      <c r="K385" t="s">
        <v>822</v>
      </c>
      <c r="L385">
        <v>4.5449999999999999</v>
      </c>
      <c r="M385">
        <v>0</v>
      </c>
      <c r="N385">
        <v>0</v>
      </c>
      <c r="O385">
        <v>0</v>
      </c>
      <c r="P385" t="s">
        <v>23</v>
      </c>
      <c r="Q385" t="s">
        <v>23</v>
      </c>
      <c r="R385" t="s">
        <v>23</v>
      </c>
      <c r="S385">
        <f t="shared" si="5"/>
        <v>0</v>
      </c>
    </row>
    <row r="386" spans="1:19" hidden="1" x14ac:dyDescent="0.2">
      <c r="A386">
        <v>21</v>
      </c>
      <c r="B386" t="s">
        <v>874</v>
      </c>
      <c r="C386" t="s">
        <v>875</v>
      </c>
      <c r="D386" t="s">
        <v>20</v>
      </c>
      <c r="E386" t="s">
        <v>26</v>
      </c>
      <c r="F386">
        <v>0.31409999999999999</v>
      </c>
      <c r="G386" s="1">
        <v>9.3549498241299999E-8</v>
      </c>
      <c r="H386">
        <v>1.2611939050299999E-2</v>
      </c>
      <c r="I386">
        <v>2.3623049430200002E-3</v>
      </c>
      <c r="J386">
        <v>1</v>
      </c>
      <c r="K386" t="s">
        <v>822</v>
      </c>
      <c r="L386">
        <v>1.748</v>
      </c>
      <c r="M386">
        <v>0</v>
      </c>
      <c r="N386">
        <v>0</v>
      </c>
      <c r="O386">
        <v>0</v>
      </c>
      <c r="P386" t="s">
        <v>23</v>
      </c>
      <c r="Q386" t="s">
        <v>23</v>
      </c>
      <c r="R386" t="s">
        <v>23</v>
      </c>
      <c r="S386">
        <f t="shared" si="5"/>
        <v>0</v>
      </c>
    </row>
    <row r="387" spans="1:19" hidden="1" x14ac:dyDescent="0.2">
      <c r="A387">
        <v>21</v>
      </c>
      <c r="B387" t="s">
        <v>876</v>
      </c>
      <c r="C387" t="s">
        <v>877</v>
      </c>
      <c r="D387" t="s">
        <v>21</v>
      </c>
      <c r="E387" t="s">
        <v>26</v>
      </c>
      <c r="F387">
        <v>0.31409999999999999</v>
      </c>
      <c r="G387" s="1">
        <v>1.0572985292899999E-7</v>
      </c>
      <c r="H387">
        <v>1.25599421002E-2</v>
      </c>
      <c r="I387">
        <v>2.3624055559500002E-3</v>
      </c>
      <c r="J387">
        <v>1</v>
      </c>
      <c r="K387" t="s">
        <v>822</v>
      </c>
      <c r="L387">
        <v>0.85599999999999998</v>
      </c>
      <c r="M387">
        <v>0</v>
      </c>
      <c r="N387">
        <v>0</v>
      </c>
      <c r="O387">
        <v>0</v>
      </c>
      <c r="P387" t="s">
        <v>23</v>
      </c>
      <c r="Q387" t="s">
        <v>23</v>
      </c>
      <c r="R387" t="s">
        <v>23</v>
      </c>
      <c r="S387">
        <f t="shared" ref="S387:S450" si="6">N387+O387</f>
        <v>0</v>
      </c>
    </row>
    <row r="388" spans="1:19" hidden="1" x14ac:dyDescent="0.2">
      <c r="A388">
        <v>21</v>
      </c>
      <c r="B388" t="s">
        <v>878</v>
      </c>
      <c r="C388" t="s">
        <v>879</v>
      </c>
      <c r="D388" t="s">
        <v>20</v>
      </c>
      <c r="E388" t="s">
        <v>31</v>
      </c>
      <c r="F388">
        <v>0.33200000000000002</v>
      </c>
      <c r="G388" s="1">
        <v>5.9544230843100002E-8</v>
      </c>
      <c r="H388">
        <v>1.27620123983E-2</v>
      </c>
      <c r="I388">
        <v>2.3545433869799999E-3</v>
      </c>
      <c r="J388">
        <v>0.91961499999999996</v>
      </c>
      <c r="K388" t="s">
        <v>822</v>
      </c>
      <c r="L388">
        <v>1.736</v>
      </c>
      <c r="M388">
        <v>0</v>
      </c>
      <c r="N388">
        <v>0</v>
      </c>
      <c r="O388">
        <v>0</v>
      </c>
      <c r="P388" t="s">
        <v>23</v>
      </c>
      <c r="Q388" t="s">
        <v>23</v>
      </c>
      <c r="R388" t="s">
        <v>23</v>
      </c>
      <c r="S388">
        <f t="shared" si="6"/>
        <v>0</v>
      </c>
    </row>
    <row r="389" spans="1:19" hidden="1" x14ac:dyDescent="0.2">
      <c r="A389">
        <v>21</v>
      </c>
      <c r="B389" t="s">
        <v>880</v>
      </c>
      <c r="C389" t="s">
        <v>881</v>
      </c>
      <c r="D389" t="s">
        <v>21</v>
      </c>
      <c r="E389" t="s">
        <v>31</v>
      </c>
      <c r="F389">
        <v>0.31409999999999999</v>
      </c>
      <c r="G389" s="1">
        <v>8.83266000445E-8</v>
      </c>
      <c r="H389">
        <v>1.2652575789800001E-2</v>
      </c>
      <c r="I389">
        <v>2.3653054821699999E-3</v>
      </c>
      <c r="J389">
        <v>1</v>
      </c>
      <c r="K389" t="s">
        <v>822</v>
      </c>
      <c r="L389">
        <v>0.25600000000000001</v>
      </c>
      <c r="M389">
        <v>0</v>
      </c>
      <c r="N389">
        <v>0</v>
      </c>
      <c r="O389">
        <v>0</v>
      </c>
      <c r="P389" t="s">
        <v>23</v>
      </c>
      <c r="Q389" t="s">
        <v>23</v>
      </c>
      <c r="R389" t="s">
        <v>23</v>
      </c>
      <c r="S389">
        <f t="shared" si="6"/>
        <v>0</v>
      </c>
    </row>
    <row r="390" spans="1:19" hidden="1" x14ac:dyDescent="0.2">
      <c r="A390">
        <v>21</v>
      </c>
      <c r="B390" t="s">
        <v>882</v>
      </c>
      <c r="C390" t="s">
        <v>883</v>
      </c>
      <c r="D390" t="s">
        <v>31</v>
      </c>
      <c r="E390" t="s">
        <v>21</v>
      </c>
      <c r="F390">
        <v>0.31409999999999999</v>
      </c>
      <c r="G390" s="1">
        <v>5.8454954780800002E-8</v>
      </c>
      <c r="H390">
        <v>1.28553617928E-2</v>
      </c>
      <c r="I390">
        <v>2.37032301124E-3</v>
      </c>
      <c r="J390">
        <v>1</v>
      </c>
      <c r="K390" t="s">
        <v>822</v>
      </c>
      <c r="L390">
        <v>0.61299999999999999</v>
      </c>
      <c r="M390">
        <v>0</v>
      </c>
      <c r="N390">
        <v>0</v>
      </c>
      <c r="O390">
        <v>0</v>
      </c>
      <c r="P390" t="s">
        <v>23</v>
      </c>
      <c r="Q390" t="s">
        <v>23</v>
      </c>
      <c r="R390" t="s">
        <v>23</v>
      </c>
      <c r="S390">
        <f t="shared" si="6"/>
        <v>0</v>
      </c>
    </row>
    <row r="391" spans="1:19" hidden="1" x14ac:dyDescent="0.2">
      <c r="A391">
        <v>21</v>
      </c>
      <c r="B391" t="s">
        <v>884</v>
      </c>
      <c r="C391" t="s">
        <v>885</v>
      </c>
      <c r="D391" t="s">
        <v>26</v>
      </c>
      <c r="E391" t="s">
        <v>21</v>
      </c>
      <c r="F391">
        <v>0.31509999999999999</v>
      </c>
      <c r="G391" s="1">
        <v>4.94057126591E-8</v>
      </c>
      <c r="H391">
        <v>1.29287927856E-2</v>
      </c>
      <c r="I391">
        <v>2.3707608588899999E-3</v>
      </c>
      <c r="J391">
        <v>0.99523300000000003</v>
      </c>
      <c r="K391" t="s">
        <v>822</v>
      </c>
      <c r="L391">
        <v>0.56799999999999995</v>
      </c>
      <c r="M391">
        <v>0</v>
      </c>
      <c r="N391">
        <v>0</v>
      </c>
      <c r="O391">
        <v>0</v>
      </c>
      <c r="P391" t="s">
        <v>23</v>
      </c>
      <c r="Q391" t="s">
        <v>23</v>
      </c>
      <c r="R391" t="s">
        <v>23</v>
      </c>
      <c r="S391">
        <f t="shared" si="6"/>
        <v>0</v>
      </c>
    </row>
    <row r="392" spans="1:19" hidden="1" x14ac:dyDescent="0.2">
      <c r="A392">
        <v>21</v>
      </c>
      <c r="B392" t="s">
        <v>886</v>
      </c>
      <c r="C392" t="s">
        <v>887</v>
      </c>
      <c r="D392" t="s">
        <v>20</v>
      </c>
      <c r="E392" t="s">
        <v>26</v>
      </c>
      <c r="F392">
        <v>0.31509999999999999</v>
      </c>
      <c r="G392" s="1">
        <v>4.2312887939999998E-8</v>
      </c>
      <c r="H392">
        <v>1.2992762600000001E-2</v>
      </c>
      <c r="I392">
        <v>2.3705457497400001E-3</v>
      </c>
      <c r="J392">
        <v>0.99523300000000003</v>
      </c>
      <c r="K392" t="s">
        <v>822</v>
      </c>
      <c r="L392">
        <v>0.748</v>
      </c>
      <c r="M392">
        <v>0</v>
      </c>
      <c r="N392">
        <v>0</v>
      </c>
      <c r="O392">
        <v>0</v>
      </c>
      <c r="P392" t="s">
        <v>23</v>
      </c>
      <c r="Q392" t="s">
        <v>23</v>
      </c>
      <c r="R392" t="s">
        <v>23</v>
      </c>
      <c r="S392">
        <f t="shared" si="6"/>
        <v>0</v>
      </c>
    </row>
    <row r="393" spans="1:19" hidden="1" x14ac:dyDescent="0.2">
      <c r="A393">
        <v>21</v>
      </c>
      <c r="B393" t="s">
        <v>888</v>
      </c>
      <c r="C393" t="s">
        <v>889</v>
      </c>
      <c r="D393" t="s">
        <v>21</v>
      </c>
      <c r="E393" t="s">
        <v>31</v>
      </c>
      <c r="F393">
        <v>0.31409999999999999</v>
      </c>
      <c r="G393" s="1">
        <v>2.8793746160800002E-8</v>
      </c>
      <c r="H393">
        <v>1.3156223143899999E-2</v>
      </c>
      <c r="I393">
        <v>2.37108132136E-3</v>
      </c>
      <c r="J393">
        <v>0.97128999999999999</v>
      </c>
      <c r="K393" t="s">
        <v>822</v>
      </c>
      <c r="L393">
        <v>2.5019999999999998</v>
      </c>
      <c r="M393">
        <v>0</v>
      </c>
      <c r="N393">
        <v>0</v>
      </c>
      <c r="O393">
        <v>0</v>
      </c>
      <c r="P393" t="s">
        <v>23</v>
      </c>
      <c r="Q393" t="s">
        <v>23</v>
      </c>
      <c r="R393" t="s">
        <v>23</v>
      </c>
      <c r="S393">
        <f t="shared" si="6"/>
        <v>0</v>
      </c>
    </row>
    <row r="394" spans="1:19" hidden="1" x14ac:dyDescent="0.2">
      <c r="A394">
        <v>21</v>
      </c>
      <c r="B394" t="s">
        <v>890</v>
      </c>
      <c r="C394" t="s">
        <v>891</v>
      </c>
      <c r="D394" t="s">
        <v>31</v>
      </c>
      <c r="E394" t="s">
        <v>20</v>
      </c>
      <c r="F394">
        <v>0.31409999999999999</v>
      </c>
      <c r="G394" s="1">
        <v>2.6879649868399999E-8</v>
      </c>
      <c r="H394">
        <v>1.3179639625400001E-2</v>
      </c>
      <c r="I394">
        <v>2.3701685483700002E-3</v>
      </c>
      <c r="J394">
        <v>0.97128999999999999</v>
      </c>
      <c r="K394" t="s">
        <v>822</v>
      </c>
      <c r="L394">
        <v>3.4780000000000002</v>
      </c>
      <c r="M394">
        <v>0</v>
      </c>
      <c r="N394">
        <v>0</v>
      </c>
      <c r="O394">
        <v>0</v>
      </c>
      <c r="P394" t="s">
        <v>23</v>
      </c>
      <c r="Q394" t="s">
        <v>23</v>
      </c>
      <c r="R394" t="s">
        <v>23</v>
      </c>
      <c r="S394">
        <f t="shared" si="6"/>
        <v>0</v>
      </c>
    </row>
    <row r="395" spans="1:19" hidden="1" x14ac:dyDescent="0.2">
      <c r="A395">
        <v>21</v>
      </c>
      <c r="B395" t="s">
        <v>892</v>
      </c>
      <c r="C395" t="s">
        <v>893</v>
      </c>
      <c r="D395" t="s">
        <v>20</v>
      </c>
      <c r="E395" t="s">
        <v>31</v>
      </c>
      <c r="F395">
        <v>0.43340000000000001</v>
      </c>
      <c r="G395" s="1">
        <v>2.9418242771900002E-9</v>
      </c>
      <c r="H395">
        <v>1.34219208961E-2</v>
      </c>
      <c r="I395">
        <v>2.2615578953100002E-3</v>
      </c>
      <c r="J395">
        <v>1</v>
      </c>
      <c r="K395" t="s">
        <v>893</v>
      </c>
      <c r="L395">
        <v>5.36</v>
      </c>
      <c r="M395">
        <v>0</v>
      </c>
      <c r="N395">
        <v>0</v>
      </c>
      <c r="O395">
        <v>0</v>
      </c>
      <c r="P395" t="s">
        <v>23</v>
      </c>
      <c r="Q395" t="s">
        <v>23</v>
      </c>
      <c r="R395" t="s">
        <v>23</v>
      </c>
      <c r="S395">
        <f t="shared" si="6"/>
        <v>0</v>
      </c>
    </row>
    <row r="396" spans="1:19" hidden="1" x14ac:dyDescent="0.2">
      <c r="A396">
        <v>21</v>
      </c>
      <c r="B396" t="s">
        <v>894</v>
      </c>
      <c r="C396" t="s">
        <v>895</v>
      </c>
      <c r="D396" t="s">
        <v>26</v>
      </c>
      <c r="E396" t="s">
        <v>31</v>
      </c>
      <c r="F396">
        <v>0.24160000000000001</v>
      </c>
      <c r="G396" s="1">
        <v>1.3690517298699999E-12</v>
      </c>
      <c r="H396">
        <v>1.7593957887400001E-2</v>
      </c>
      <c r="I396">
        <v>2.4825163733600002E-3</v>
      </c>
      <c r="J396">
        <v>0.90558099999999997</v>
      </c>
      <c r="K396" t="s">
        <v>896</v>
      </c>
      <c r="L396">
        <v>9.5090000000000003</v>
      </c>
      <c r="M396">
        <v>0</v>
      </c>
      <c r="N396">
        <v>0</v>
      </c>
      <c r="O396">
        <v>0</v>
      </c>
      <c r="P396" t="s">
        <v>23</v>
      </c>
      <c r="Q396" t="s">
        <v>23</v>
      </c>
      <c r="R396" t="s">
        <v>23</v>
      </c>
      <c r="S396">
        <f t="shared" si="6"/>
        <v>0</v>
      </c>
    </row>
    <row r="397" spans="1:19" hidden="1" x14ac:dyDescent="0.2">
      <c r="A397">
        <v>21</v>
      </c>
      <c r="B397" t="s">
        <v>897</v>
      </c>
      <c r="C397" t="s">
        <v>898</v>
      </c>
      <c r="D397" t="s">
        <v>31</v>
      </c>
      <c r="E397" t="s">
        <v>20</v>
      </c>
      <c r="F397">
        <v>0.49399999999999999</v>
      </c>
      <c r="G397" s="1">
        <v>4.4404021806000003E-9</v>
      </c>
      <c r="H397">
        <v>1.3171826700499999E-2</v>
      </c>
      <c r="I397">
        <v>2.24511157514E-3</v>
      </c>
      <c r="J397">
        <v>0.90897700000000003</v>
      </c>
      <c r="K397" t="s">
        <v>899</v>
      </c>
      <c r="L397">
        <v>0.64100000000000001</v>
      </c>
      <c r="M397">
        <v>0</v>
      </c>
      <c r="N397">
        <v>0</v>
      </c>
      <c r="O397">
        <v>0</v>
      </c>
      <c r="P397" t="s">
        <v>23</v>
      </c>
      <c r="Q397" t="s">
        <v>23</v>
      </c>
      <c r="R397" t="s">
        <v>23</v>
      </c>
      <c r="S397">
        <f t="shared" si="6"/>
        <v>0</v>
      </c>
    </row>
    <row r="398" spans="1:19" hidden="1" x14ac:dyDescent="0.2">
      <c r="A398">
        <v>21</v>
      </c>
      <c r="B398" t="s">
        <v>900</v>
      </c>
      <c r="C398" t="s">
        <v>901</v>
      </c>
      <c r="D398" t="s">
        <v>31</v>
      </c>
      <c r="E398" t="s">
        <v>26</v>
      </c>
      <c r="F398">
        <v>0.48509999999999998</v>
      </c>
      <c r="G398" s="1">
        <v>1.01949240592E-9</v>
      </c>
      <c r="H398">
        <v>1.37105959813E-2</v>
      </c>
      <c r="I398">
        <v>2.2453093669400001E-3</v>
      </c>
      <c r="J398">
        <v>0.94046300000000005</v>
      </c>
      <c r="K398" t="s">
        <v>899</v>
      </c>
      <c r="L398">
        <v>7.2930000000000001</v>
      </c>
      <c r="M398">
        <v>0</v>
      </c>
      <c r="N398">
        <v>0</v>
      </c>
      <c r="O398">
        <v>0</v>
      </c>
      <c r="P398" t="s">
        <v>23</v>
      </c>
      <c r="Q398" t="s">
        <v>23</v>
      </c>
      <c r="R398" t="s">
        <v>23</v>
      </c>
      <c r="S398">
        <f t="shared" si="6"/>
        <v>0</v>
      </c>
    </row>
    <row r="399" spans="1:19" hidden="1" x14ac:dyDescent="0.2">
      <c r="A399">
        <v>21</v>
      </c>
      <c r="B399" t="s">
        <v>902</v>
      </c>
      <c r="C399" t="s">
        <v>903</v>
      </c>
      <c r="D399" t="s">
        <v>31</v>
      </c>
      <c r="E399" t="s">
        <v>20</v>
      </c>
      <c r="F399">
        <v>0.48509999999999998</v>
      </c>
      <c r="G399" s="1">
        <v>1.1307986529700001E-9</v>
      </c>
      <c r="H399">
        <v>1.36737900053E-2</v>
      </c>
      <c r="I399">
        <v>2.2453740914400002E-3</v>
      </c>
      <c r="J399">
        <v>0.94046300000000005</v>
      </c>
      <c r="K399" t="s">
        <v>899</v>
      </c>
      <c r="L399">
        <v>1.115</v>
      </c>
      <c r="M399">
        <v>0</v>
      </c>
      <c r="N399">
        <v>0</v>
      </c>
      <c r="O399">
        <v>0</v>
      </c>
      <c r="P399" t="s">
        <v>23</v>
      </c>
      <c r="Q399" t="s">
        <v>23</v>
      </c>
      <c r="R399" t="s">
        <v>23</v>
      </c>
      <c r="S399">
        <f t="shared" si="6"/>
        <v>0</v>
      </c>
    </row>
    <row r="400" spans="1:19" hidden="1" x14ac:dyDescent="0.2">
      <c r="A400">
        <v>21</v>
      </c>
      <c r="B400" t="s">
        <v>904</v>
      </c>
      <c r="C400" t="s">
        <v>905</v>
      </c>
      <c r="D400" t="s">
        <v>26</v>
      </c>
      <c r="E400" t="s">
        <v>21</v>
      </c>
      <c r="F400">
        <v>0.24349999999999999</v>
      </c>
      <c r="G400" s="1">
        <v>7.6628706344000005E-14</v>
      </c>
      <c r="H400">
        <v>1.85086797071E-2</v>
      </c>
      <c r="I400">
        <v>2.4757518899200001E-3</v>
      </c>
      <c r="J400">
        <v>0.94989199999999996</v>
      </c>
      <c r="K400" t="s">
        <v>896</v>
      </c>
      <c r="L400">
        <v>2.0550000000000002</v>
      </c>
      <c r="M400">
        <v>0</v>
      </c>
      <c r="N400">
        <v>0</v>
      </c>
      <c r="O400">
        <v>0</v>
      </c>
      <c r="P400" t="s">
        <v>23</v>
      </c>
      <c r="Q400" t="s">
        <v>23</v>
      </c>
      <c r="R400" t="s">
        <v>23</v>
      </c>
      <c r="S400">
        <f t="shared" si="6"/>
        <v>0</v>
      </c>
    </row>
    <row r="401" spans="1:19" hidden="1" x14ac:dyDescent="0.2">
      <c r="A401">
        <v>21</v>
      </c>
      <c r="B401" t="s">
        <v>906</v>
      </c>
      <c r="C401" t="s">
        <v>907</v>
      </c>
      <c r="D401" t="s">
        <v>31</v>
      </c>
      <c r="E401" t="s">
        <v>20</v>
      </c>
      <c r="F401">
        <v>0.37769999999999998</v>
      </c>
      <c r="G401" s="1">
        <v>4.8621093271299998E-14</v>
      </c>
      <c r="H401">
        <v>1.73176796853E-2</v>
      </c>
      <c r="I401">
        <v>2.29812509899E-3</v>
      </c>
      <c r="J401">
        <v>0.92409300000000005</v>
      </c>
      <c r="K401" t="s">
        <v>908</v>
      </c>
      <c r="L401">
        <v>2.4590000000000001</v>
      </c>
      <c r="M401">
        <v>0</v>
      </c>
      <c r="N401">
        <v>0</v>
      </c>
      <c r="O401">
        <v>0</v>
      </c>
      <c r="P401" t="s">
        <v>23</v>
      </c>
      <c r="Q401" t="s">
        <v>23</v>
      </c>
      <c r="R401" t="s">
        <v>23</v>
      </c>
      <c r="S401">
        <f t="shared" si="6"/>
        <v>0</v>
      </c>
    </row>
    <row r="402" spans="1:19" hidden="1" x14ac:dyDescent="0.2">
      <c r="A402">
        <v>21</v>
      </c>
      <c r="B402" t="s">
        <v>909</v>
      </c>
      <c r="C402" t="s">
        <v>896</v>
      </c>
      <c r="D402" t="s">
        <v>26</v>
      </c>
      <c r="E402" t="s">
        <v>21</v>
      </c>
      <c r="F402">
        <v>0.2525</v>
      </c>
      <c r="G402" s="1">
        <v>4.9388165134999998E-15</v>
      </c>
      <c r="H402">
        <v>1.9089873145800001E-2</v>
      </c>
      <c r="I402">
        <v>2.43852212487E-3</v>
      </c>
      <c r="J402">
        <v>1</v>
      </c>
      <c r="K402" t="s">
        <v>896</v>
      </c>
      <c r="L402">
        <v>34</v>
      </c>
      <c r="M402">
        <v>1</v>
      </c>
      <c r="N402">
        <v>0</v>
      </c>
      <c r="O402">
        <v>0</v>
      </c>
      <c r="P402" t="s">
        <v>23</v>
      </c>
      <c r="Q402" t="s">
        <v>23</v>
      </c>
      <c r="R402" t="s">
        <v>23</v>
      </c>
      <c r="S402">
        <f t="shared" si="6"/>
        <v>0</v>
      </c>
    </row>
    <row r="403" spans="1:19" hidden="1" x14ac:dyDescent="0.2">
      <c r="A403">
        <v>21</v>
      </c>
      <c r="B403" t="s">
        <v>910</v>
      </c>
      <c r="C403" t="s">
        <v>911</v>
      </c>
      <c r="D403" t="s">
        <v>21</v>
      </c>
      <c r="E403" t="s">
        <v>26</v>
      </c>
      <c r="F403">
        <v>0.37769999999999998</v>
      </c>
      <c r="G403" s="1">
        <v>4.8905168032E-14</v>
      </c>
      <c r="H403">
        <v>1.7320516708599999E-2</v>
      </c>
      <c r="I403">
        <v>2.2987334736000002E-3</v>
      </c>
      <c r="J403">
        <v>0.92409300000000005</v>
      </c>
      <c r="K403" t="s">
        <v>908</v>
      </c>
      <c r="L403">
        <v>0.2</v>
      </c>
      <c r="M403">
        <v>0</v>
      </c>
      <c r="N403">
        <v>0</v>
      </c>
      <c r="O403">
        <v>0</v>
      </c>
      <c r="P403" t="s">
        <v>23</v>
      </c>
      <c r="Q403" t="s">
        <v>23</v>
      </c>
      <c r="R403" t="s">
        <v>23</v>
      </c>
      <c r="S403">
        <f t="shared" si="6"/>
        <v>0</v>
      </c>
    </row>
    <row r="404" spans="1:19" hidden="1" x14ac:dyDescent="0.2">
      <c r="A404">
        <v>21</v>
      </c>
      <c r="B404" t="s">
        <v>912</v>
      </c>
      <c r="C404" t="s">
        <v>913</v>
      </c>
      <c r="D404" t="s">
        <v>20</v>
      </c>
      <c r="E404" t="s">
        <v>31</v>
      </c>
      <c r="F404">
        <v>0.4662</v>
      </c>
      <c r="G404" s="1">
        <v>1.33787354597E-11</v>
      </c>
      <c r="H404">
        <v>1.52127527374E-2</v>
      </c>
      <c r="I404">
        <v>2.2489162692400002E-3</v>
      </c>
      <c r="J404">
        <v>0.94400200000000001</v>
      </c>
      <c r="K404" t="s">
        <v>899</v>
      </c>
      <c r="L404">
        <v>0.86299999999999999</v>
      </c>
      <c r="M404">
        <v>0</v>
      </c>
      <c r="N404">
        <v>0</v>
      </c>
      <c r="O404">
        <v>0</v>
      </c>
      <c r="P404" t="s">
        <v>23</v>
      </c>
      <c r="Q404" t="s">
        <v>23</v>
      </c>
      <c r="R404" t="s">
        <v>23</v>
      </c>
      <c r="S404">
        <f t="shared" si="6"/>
        <v>0</v>
      </c>
    </row>
    <row r="405" spans="1:19" hidden="1" x14ac:dyDescent="0.2">
      <c r="A405">
        <v>21</v>
      </c>
      <c r="B405" t="s">
        <v>914</v>
      </c>
      <c r="C405" t="s">
        <v>915</v>
      </c>
      <c r="D405" t="s">
        <v>31</v>
      </c>
      <c r="E405" t="s">
        <v>20</v>
      </c>
      <c r="F405">
        <v>0.37669999999999998</v>
      </c>
      <c r="G405" s="1">
        <v>8.0698677422300004E-14</v>
      </c>
      <c r="H405">
        <v>1.71772208136E-2</v>
      </c>
      <c r="I405">
        <v>2.2997478314599998E-3</v>
      </c>
      <c r="J405">
        <v>0.92818599999999996</v>
      </c>
      <c r="K405" t="s">
        <v>908</v>
      </c>
      <c r="L405">
        <v>0.27400000000000002</v>
      </c>
      <c r="M405">
        <v>0</v>
      </c>
      <c r="N405">
        <v>0</v>
      </c>
      <c r="O405">
        <v>0</v>
      </c>
      <c r="P405" t="s">
        <v>23</v>
      </c>
      <c r="Q405" t="s">
        <v>23</v>
      </c>
      <c r="R405" t="s">
        <v>23</v>
      </c>
      <c r="S405">
        <f t="shared" si="6"/>
        <v>0</v>
      </c>
    </row>
    <row r="406" spans="1:19" hidden="1" x14ac:dyDescent="0.2">
      <c r="A406">
        <v>21</v>
      </c>
      <c r="B406" t="s">
        <v>916</v>
      </c>
      <c r="C406" t="s">
        <v>917</v>
      </c>
      <c r="D406" t="s">
        <v>31</v>
      </c>
      <c r="E406" t="s">
        <v>21</v>
      </c>
      <c r="F406">
        <v>0.48609999999999998</v>
      </c>
      <c r="G406" s="1">
        <v>6.3017107087500004E-10</v>
      </c>
      <c r="H406">
        <v>1.38806329297E-2</v>
      </c>
      <c r="I406">
        <v>2.2450787129299999E-3</v>
      </c>
      <c r="J406">
        <v>0.94391700000000001</v>
      </c>
      <c r="K406" t="s">
        <v>899</v>
      </c>
      <c r="L406">
        <v>0.92900000000000005</v>
      </c>
      <c r="M406">
        <v>0</v>
      </c>
      <c r="N406">
        <v>0</v>
      </c>
      <c r="O406">
        <v>0</v>
      </c>
      <c r="P406" t="s">
        <v>23</v>
      </c>
      <c r="Q406" t="s">
        <v>23</v>
      </c>
      <c r="R406" t="s">
        <v>23</v>
      </c>
      <c r="S406">
        <f t="shared" si="6"/>
        <v>0</v>
      </c>
    </row>
    <row r="407" spans="1:19" hidden="1" x14ac:dyDescent="0.2">
      <c r="A407">
        <v>21</v>
      </c>
      <c r="B407" t="s">
        <v>918</v>
      </c>
      <c r="C407" t="s">
        <v>919</v>
      </c>
      <c r="D407" t="s">
        <v>31</v>
      </c>
      <c r="E407" t="s">
        <v>21</v>
      </c>
      <c r="F407">
        <v>0.37569999999999998</v>
      </c>
      <c r="G407" t="s">
        <v>23</v>
      </c>
      <c r="H407" t="s">
        <v>23</v>
      </c>
      <c r="I407" t="s">
        <v>23</v>
      </c>
      <c r="J407">
        <v>0.93200300000000003</v>
      </c>
      <c r="K407" t="s">
        <v>908</v>
      </c>
      <c r="L407">
        <v>1.2</v>
      </c>
      <c r="M407">
        <v>0</v>
      </c>
      <c r="N407">
        <v>0</v>
      </c>
      <c r="O407">
        <v>0</v>
      </c>
      <c r="P407" t="s">
        <v>23</v>
      </c>
      <c r="Q407" t="s">
        <v>23</v>
      </c>
      <c r="R407" t="s">
        <v>23</v>
      </c>
      <c r="S407">
        <f t="shared" si="6"/>
        <v>0</v>
      </c>
    </row>
    <row r="408" spans="1:19" hidden="1" x14ac:dyDescent="0.2">
      <c r="A408">
        <v>21</v>
      </c>
      <c r="B408" t="s">
        <v>920</v>
      </c>
      <c r="C408" t="s">
        <v>921</v>
      </c>
      <c r="D408" t="s">
        <v>20</v>
      </c>
      <c r="E408" t="s">
        <v>26</v>
      </c>
      <c r="F408">
        <v>0.37480000000000002</v>
      </c>
      <c r="G408" t="s">
        <v>23</v>
      </c>
      <c r="H408" t="s">
        <v>23</v>
      </c>
      <c r="I408" t="s">
        <v>23</v>
      </c>
      <c r="J408">
        <v>0.92740900000000004</v>
      </c>
      <c r="K408" t="s">
        <v>908</v>
      </c>
      <c r="L408">
        <v>7.2569999999999997</v>
      </c>
      <c r="M408">
        <v>0</v>
      </c>
      <c r="N408">
        <v>0</v>
      </c>
      <c r="O408">
        <v>0</v>
      </c>
      <c r="P408" t="s">
        <v>23</v>
      </c>
      <c r="Q408" t="s">
        <v>23</v>
      </c>
      <c r="R408" t="s">
        <v>23</v>
      </c>
      <c r="S408">
        <f t="shared" si="6"/>
        <v>0</v>
      </c>
    </row>
    <row r="409" spans="1:19" hidden="1" x14ac:dyDescent="0.2">
      <c r="A409">
        <v>21</v>
      </c>
      <c r="B409" t="s">
        <v>922</v>
      </c>
      <c r="C409" t="s">
        <v>899</v>
      </c>
      <c r="D409" t="s">
        <v>20</v>
      </c>
      <c r="E409" t="s">
        <v>31</v>
      </c>
      <c r="F409">
        <v>0.47710000000000002</v>
      </c>
      <c r="G409" s="1">
        <v>8.4550230463899998E-11</v>
      </c>
      <c r="H409">
        <v>1.4588636969799999E-2</v>
      </c>
      <c r="I409">
        <v>2.2470765543399999E-3</v>
      </c>
      <c r="J409">
        <v>1</v>
      </c>
      <c r="K409" t="s">
        <v>899</v>
      </c>
      <c r="L409">
        <v>4.2270000000000003</v>
      </c>
      <c r="M409">
        <v>0</v>
      </c>
      <c r="N409">
        <v>0</v>
      </c>
      <c r="O409">
        <v>0</v>
      </c>
      <c r="P409" t="s">
        <v>23</v>
      </c>
      <c r="Q409" t="s">
        <v>23</v>
      </c>
      <c r="R409" t="s">
        <v>23</v>
      </c>
      <c r="S409">
        <f t="shared" si="6"/>
        <v>0</v>
      </c>
    </row>
    <row r="410" spans="1:19" hidden="1" x14ac:dyDescent="0.2">
      <c r="A410">
        <v>21</v>
      </c>
      <c r="B410" t="s">
        <v>923</v>
      </c>
      <c r="C410" t="s">
        <v>924</v>
      </c>
      <c r="D410" t="s">
        <v>31</v>
      </c>
      <c r="E410" t="s">
        <v>20</v>
      </c>
      <c r="F410">
        <v>0.45729999999999998</v>
      </c>
      <c r="G410" s="1">
        <v>2.6634995780599998E-12</v>
      </c>
      <c r="H410">
        <v>1.5727159467099999E-2</v>
      </c>
      <c r="I410">
        <v>2.2485280177100002E-3</v>
      </c>
      <c r="J410">
        <v>0.91369400000000001</v>
      </c>
      <c r="K410" t="s">
        <v>899</v>
      </c>
      <c r="L410">
        <v>0.68200000000000005</v>
      </c>
      <c r="M410">
        <v>0</v>
      </c>
      <c r="N410">
        <v>0</v>
      </c>
      <c r="O410">
        <v>0</v>
      </c>
      <c r="P410" t="s">
        <v>23</v>
      </c>
      <c r="Q410" t="s">
        <v>23</v>
      </c>
      <c r="R410" t="s">
        <v>23</v>
      </c>
      <c r="S410">
        <f t="shared" si="6"/>
        <v>0</v>
      </c>
    </row>
    <row r="411" spans="1:19" hidden="1" x14ac:dyDescent="0.2">
      <c r="A411">
        <v>21</v>
      </c>
      <c r="B411" t="s">
        <v>925</v>
      </c>
      <c r="C411" t="s">
        <v>926</v>
      </c>
      <c r="D411" t="s">
        <v>20</v>
      </c>
      <c r="E411" t="s">
        <v>21</v>
      </c>
      <c r="F411">
        <v>0.35289999999999999</v>
      </c>
      <c r="G411" s="1">
        <v>1.02765645434E-14</v>
      </c>
      <c r="H411">
        <v>1.7894270702599999E-2</v>
      </c>
      <c r="I411">
        <v>2.3131804728300002E-3</v>
      </c>
      <c r="J411">
        <v>0.93592799999999998</v>
      </c>
      <c r="K411" t="s">
        <v>908</v>
      </c>
      <c r="L411">
        <v>1.0049999999999999</v>
      </c>
      <c r="M411">
        <v>0</v>
      </c>
      <c r="N411">
        <v>0</v>
      </c>
      <c r="O411">
        <v>0</v>
      </c>
      <c r="P411" t="s">
        <v>23</v>
      </c>
      <c r="Q411" t="s">
        <v>23</v>
      </c>
      <c r="R411" t="s">
        <v>23</v>
      </c>
      <c r="S411">
        <f t="shared" si="6"/>
        <v>0</v>
      </c>
    </row>
    <row r="412" spans="1:19" hidden="1" x14ac:dyDescent="0.2">
      <c r="A412">
        <v>21</v>
      </c>
      <c r="B412" t="s">
        <v>927</v>
      </c>
      <c r="C412" t="s">
        <v>928</v>
      </c>
      <c r="D412" t="s">
        <v>26</v>
      </c>
      <c r="E412" t="s">
        <v>31</v>
      </c>
      <c r="F412">
        <v>0.35189999999999999</v>
      </c>
      <c r="G412" s="1">
        <v>1.2057050408100001E-14</v>
      </c>
      <c r="H412">
        <v>1.78484218267E-2</v>
      </c>
      <c r="I412">
        <v>2.3133397320600001E-3</v>
      </c>
      <c r="J412">
        <v>0.94052000000000002</v>
      </c>
      <c r="K412" t="s">
        <v>908</v>
      </c>
      <c r="L412">
        <v>2.8140000000000001</v>
      </c>
      <c r="M412">
        <v>0</v>
      </c>
      <c r="N412">
        <v>0</v>
      </c>
      <c r="O412">
        <v>0</v>
      </c>
      <c r="P412" t="s">
        <v>23</v>
      </c>
      <c r="Q412" t="s">
        <v>23</v>
      </c>
      <c r="R412" t="s">
        <v>23</v>
      </c>
      <c r="S412">
        <f t="shared" si="6"/>
        <v>0</v>
      </c>
    </row>
    <row r="413" spans="1:19" hidden="1" x14ac:dyDescent="0.2">
      <c r="A413">
        <v>21</v>
      </c>
      <c r="B413" t="s">
        <v>929</v>
      </c>
      <c r="C413" t="s">
        <v>930</v>
      </c>
      <c r="D413" t="s">
        <v>26</v>
      </c>
      <c r="E413" t="s">
        <v>21</v>
      </c>
      <c r="F413">
        <v>0.45529999999999998</v>
      </c>
      <c r="G413" s="1">
        <v>6.4798021436399997E-13</v>
      </c>
      <c r="H413">
        <v>1.6173152069799999E-2</v>
      </c>
      <c r="I413">
        <v>2.2493996972799998E-3</v>
      </c>
      <c r="J413">
        <v>0.92153499999999999</v>
      </c>
      <c r="K413" t="s">
        <v>899</v>
      </c>
      <c r="L413">
        <v>2.8090000000000002</v>
      </c>
      <c r="M413">
        <v>0</v>
      </c>
      <c r="N413">
        <v>0</v>
      </c>
      <c r="O413">
        <v>0</v>
      </c>
      <c r="P413" t="s">
        <v>23</v>
      </c>
      <c r="Q413" t="s">
        <v>23</v>
      </c>
      <c r="R413" t="s">
        <v>23</v>
      </c>
      <c r="S413">
        <f t="shared" si="6"/>
        <v>0</v>
      </c>
    </row>
    <row r="414" spans="1:19" hidden="1" x14ac:dyDescent="0.2">
      <c r="A414">
        <v>21</v>
      </c>
      <c r="B414" t="s">
        <v>931</v>
      </c>
      <c r="C414" t="s">
        <v>908</v>
      </c>
      <c r="D414" t="s">
        <v>31</v>
      </c>
      <c r="E414" t="s">
        <v>20</v>
      </c>
      <c r="F414">
        <v>0.36580000000000001</v>
      </c>
      <c r="G414" s="1">
        <v>5.4616231924799996E-15</v>
      </c>
      <c r="H414">
        <v>1.7977518776900001E-2</v>
      </c>
      <c r="I414">
        <v>2.3001516325799999E-3</v>
      </c>
      <c r="J414">
        <v>1</v>
      </c>
      <c r="K414" t="s">
        <v>908</v>
      </c>
      <c r="L414">
        <v>0.39500000000000002</v>
      </c>
      <c r="M414">
        <v>0</v>
      </c>
      <c r="N414">
        <v>0</v>
      </c>
      <c r="O414">
        <v>0</v>
      </c>
      <c r="P414" t="s">
        <v>23</v>
      </c>
      <c r="Q414" t="s">
        <v>23</v>
      </c>
      <c r="R414" t="s">
        <v>23</v>
      </c>
      <c r="S414">
        <f t="shared" si="6"/>
        <v>0</v>
      </c>
    </row>
    <row r="415" spans="1:19" hidden="1" x14ac:dyDescent="0.2">
      <c r="A415">
        <v>21</v>
      </c>
      <c r="B415" t="s">
        <v>932</v>
      </c>
      <c r="C415" t="s">
        <v>933</v>
      </c>
      <c r="D415" t="s">
        <v>21</v>
      </c>
      <c r="E415" t="s">
        <v>20</v>
      </c>
      <c r="F415">
        <v>0.34989999999999999</v>
      </c>
      <c r="G415" t="s">
        <v>23</v>
      </c>
      <c r="H415" t="s">
        <v>23</v>
      </c>
      <c r="I415" t="s">
        <v>23</v>
      </c>
      <c r="J415">
        <v>0.93238200000000004</v>
      </c>
      <c r="K415" t="s">
        <v>908</v>
      </c>
      <c r="L415">
        <v>1.417</v>
      </c>
      <c r="M415">
        <v>0</v>
      </c>
      <c r="N415">
        <v>0</v>
      </c>
      <c r="O415">
        <v>0</v>
      </c>
      <c r="P415" t="s">
        <v>23</v>
      </c>
      <c r="Q415" t="s">
        <v>23</v>
      </c>
      <c r="R415" t="s">
        <v>23</v>
      </c>
      <c r="S415">
        <f t="shared" si="6"/>
        <v>0</v>
      </c>
    </row>
    <row r="416" spans="1:19" hidden="1" x14ac:dyDescent="0.2">
      <c r="A416">
        <v>21</v>
      </c>
      <c r="B416" t="s">
        <v>934</v>
      </c>
      <c r="C416" t="s">
        <v>935</v>
      </c>
      <c r="D416" t="s">
        <v>20</v>
      </c>
      <c r="E416" t="s">
        <v>21</v>
      </c>
      <c r="F416">
        <v>0.45629999999999998</v>
      </c>
      <c r="G416" s="1">
        <v>9.9748016889099997E-13</v>
      </c>
      <c r="H416">
        <v>1.6040137862099998E-2</v>
      </c>
      <c r="I416">
        <v>2.2493992530899999E-3</v>
      </c>
      <c r="J416">
        <v>0.91741700000000004</v>
      </c>
      <c r="K416" t="s">
        <v>899</v>
      </c>
      <c r="L416">
        <v>0.88</v>
      </c>
      <c r="M416">
        <v>0</v>
      </c>
      <c r="N416">
        <v>0</v>
      </c>
      <c r="O416">
        <v>0</v>
      </c>
      <c r="P416" t="s">
        <v>23</v>
      </c>
      <c r="Q416" t="s">
        <v>23</v>
      </c>
      <c r="R416" t="s">
        <v>23</v>
      </c>
      <c r="S416">
        <f t="shared" si="6"/>
        <v>0</v>
      </c>
    </row>
    <row r="417" spans="1:19" hidden="1" x14ac:dyDescent="0.2">
      <c r="A417">
        <v>21</v>
      </c>
      <c r="B417" t="s">
        <v>936</v>
      </c>
      <c r="C417" t="s">
        <v>937</v>
      </c>
      <c r="D417" t="s">
        <v>31</v>
      </c>
      <c r="E417" t="s">
        <v>20</v>
      </c>
      <c r="F417">
        <v>0.35389999999999999</v>
      </c>
      <c r="G417" s="1">
        <v>5.527709412E-15</v>
      </c>
      <c r="H417">
        <v>1.80665282882E-2</v>
      </c>
      <c r="I417">
        <v>2.3119881849800001E-3</v>
      </c>
      <c r="J417">
        <v>0.94009900000000002</v>
      </c>
      <c r="K417" t="s">
        <v>908</v>
      </c>
      <c r="L417">
        <v>1.39</v>
      </c>
      <c r="M417">
        <v>0</v>
      </c>
      <c r="N417">
        <v>0</v>
      </c>
      <c r="O417">
        <v>0</v>
      </c>
      <c r="P417" t="s">
        <v>23</v>
      </c>
      <c r="Q417" t="s">
        <v>23</v>
      </c>
      <c r="R417" t="s">
        <v>23</v>
      </c>
      <c r="S417">
        <f t="shared" si="6"/>
        <v>0</v>
      </c>
    </row>
    <row r="418" spans="1:19" hidden="1" x14ac:dyDescent="0.2">
      <c r="A418">
        <v>21</v>
      </c>
      <c r="B418" t="s">
        <v>938</v>
      </c>
      <c r="C418" t="s">
        <v>939</v>
      </c>
      <c r="D418" t="s">
        <v>26</v>
      </c>
      <c r="E418" t="s">
        <v>21</v>
      </c>
      <c r="F418">
        <v>0.4592</v>
      </c>
      <c r="G418" t="s">
        <v>23</v>
      </c>
      <c r="H418" t="s">
        <v>23</v>
      </c>
      <c r="I418" t="s">
        <v>23</v>
      </c>
      <c r="J418">
        <v>0.90554000000000001</v>
      </c>
      <c r="K418" t="s">
        <v>899</v>
      </c>
      <c r="L418">
        <v>0.433</v>
      </c>
      <c r="M418">
        <v>0</v>
      </c>
      <c r="N418">
        <v>0</v>
      </c>
      <c r="O418">
        <v>0</v>
      </c>
      <c r="P418" t="s">
        <v>23</v>
      </c>
      <c r="Q418" t="s">
        <v>23</v>
      </c>
      <c r="R418" t="s">
        <v>23</v>
      </c>
      <c r="S418">
        <f t="shared" si="6"/>
        <v>0</v>
      </c>
    </row>
    <row r="419" spans="1:19" hidden="1" x14ac:dyDescent="0.2">
      <c r="A419">
        <v>21</v>
      </c>
      <c r="B419" t="s">
        <v>940</v>
      </c>
      <c r="C419" t="s">
        <v>941</v>
      </c>
      <c r="D419" t="s">
        <v>31</v>
      </c>
      <c r="E419" t="s">
        <v>26</v>
      </c>
      <c r="F419">
        <v>0.4602</v>
      </c>
      <c r="G419" s="1">
        <v>2.3103716970400002E-12</v>
      </c>
      <c r="H419">
        <v>1.5772164238999999E-2</v>
      </c>
      <c r="I419">
        <v>2.2485600275199999E-3</v>
      </c>
      <c r="J419">
        <v>0.90190000000000003</v>
      </c>
      <c r="K419" t="s">
        <v>899</v>
      </c>
      <c r="L419">
        <v>1.6779999999999999</v>
      </c>
      <c r="M419">
        <v>0</v>
      </c>
      <c r="N419">
        <v>0</v>
      </c>
      <c r="O419">
        <v>0</v>
      </c>
      <c r="P419" t="s">
        <v>23</v>
      </c>
      <c r="Q419" t="s">
        <v>23</v>
      </c>
      <c r="R419" t="s">
        <v>23</v>
      </c>
      <c r="S419">
        <f t="shared" si="6"/>
        <v>0</v>
      </c>
    </row>
    <row r="420" spans="1:19" hidden="1" x14ac:dyDescent="0.2">
      <c r="A420">
        <v>21</v>
      </c>
      <c r="B420" t="s">
        <v>942</v>
      </c>
      <c r="C420" t="s">
        <v>943</v>
      </c>
      <c r="D420" t="s">
        <v>21</v>
      </c>
      <c r="E420" t="s">
        <v>26</v>
      </c>
      <c r="F420">
        <v>0.3579</v>
      </c>
      <c r="G420" s="1">
        <v>1.6731579953899999E-14</v>
      </c>
      <c r="H420">
        <v>1.7725094772800001E-2</v>
      </c>
      <c r="I420">
        <v>2.30989858052E-3</v>
      </c>
      <c r="J420">
        <v>0.94853200000000004</v>
      </c>
      <c r="K420" t="s">
        <v>908</v>
      </c>
      <c r="L420">
        <v>4.29</v>
      </c>
      <c r="M420">
        <v>0</v>
      </c>
      <c r="N420">
        <v>0</v>
      </c>
      <c r="O420">
        <v>0</v>
      </c>
      <c r="P420" t="s">
        <v>23</v>
      </c>
      <c r="Q420" t="s">
        <v>23</v>
      </c>
      <c r="R420" t="s">
        <v>23</v>
      </c>
      <c r="S420">
        <f t="shared" si="6"/>
        <v>0</v>
      </c>
    </row>
    <row r="421" spans="1:19" hidden="1" x14ac:dyDescent="0.2">
      <c r="A421">
        <v>21</v>
      </c>
      <c r="B421" t="s">
        <v>944</v>
      </c>
      <c r="C421" t="s">
        <v>945</v>
      </c>
      <c r="D421" t="s">
        <v>21</v>
      </c>
      <c r="E421" t="s">
        <v>20</v>
      </c>
      <c r="F421">
        <v>0.48309999999999997</v>
      </c>
      <c r="G421" s="1">
        <v>1.5615490857200001E-10</v>
      </c>
      <c r="H421">
        <v>1.43737370673E-2</v>
      </c>
      <c r="I421">
        <v>2.2461640670800001E-3</v>
      </c>
      <c r="J421">
        <v>0.97726599999999997</v>
      </c>
      <c r="K421" t="s">
        <v>899</v>
      </c>
      <c r="L421">
        <v>2.1040000000000001</v>
      </c>
      <c r="M421">
        <v>0</v>
      </c>
      <c r="N421">
        <v>0</v>
      </c>
      <c r="O421">
        <v>0</v>
      </c>
      <c r="P421" t="s">
        <v>23</v>
      </c>
      <c r="Q421" t="s">
        <v>23</v>
      </c>
      <c r="R421" t="s">
        <v>23</v>
      </c>
      <c r="S421">
        <f t="shared" si="6"/>
        <v>0</v>
      </c>
    </row>
    <row r="422" spans="1:19" hidden="1" x14ac:dyDescent="0.2">
      <c r="A422">
        <v>21</v>
      </c>
      <c r="B422" t="s">
        <v>946</v>
      </c>
      <c r="C422" t="s">
        <v>947</v>
      </c>
      <c r="D422" t="s">
        <v>20</v>
      </c>
      <c r="E422" t="s">
        <v>21</v>
      </c>
      <c r="F422">
        <v>0.4592</v>
      </c>
      <c r="G422" s="1">
        <v>1.9747324729800001E-12</v>
      </c>
      <c r="H422">
        <v>1.5823075306800001E-2</v>
      </c>
      <c r="I422">
        <v>2.2487917065600002E-3</v>
      </c>
      <c r="J422">
        <v>0.90554000000000001</v>
      </c>
      <c r="K422" t="s">
        <v>899</v>
      </c>
      <c r="L422">
        <v>4.3600000000000003</v>
      </c>
      <c r="M422">
        <v>0</v>
      </c>
      <c r="N422">
        <v>0</v>
      </c>
      <c r="O422">
        <v>0</v>
      </c>
      <c r="P422" t="s">
        <v>23</v>
      </c>
      <c r="Q422" t="s">
        <v>23</v>
      </c>
      <c r="R422" t="s">
        <v>23</v>
      </c>
      <c r="S422">
        <f t="shared" si="6"/>
        <v>0</v>
      </c>
    </row>
    <row r="423" spans="1:19" hidden="1" x14ac:dyDescent="0.2">
      <c r="A423">
        <v>21</v>
      </c>
      <c r="B423" t="s">
        <v>948</v>
      </c>
      <c r="C423" t="s">
        <v>949</v>
      </c>
      <c r="D423" t="s">
        <v>21</v>
      </c>
      <c r="E423" t="s">
        <v>26</v>
      </c>
      <c r="F423">
        <v>0.4592</v>
      </c>
      <c r="G423" s="1">
        <v>1.5730415794799999E-12</v>
      </c>
      <c r="H423">
        <v>1.5894402731800001E-2</v>
      </c>
      <c r="I423">
        <v>2.2488177906500001E-3</v>
      </c>
      <c r="J423">
        <v>0.90595199999999998</v>
      </c>
      <c r="K423" t="s">
        <v>899</v>
      </c>
      <c r="L423">
        <v>2.5350000000000001</v>
      </c>
      <c r="M423">
        <v>0</v>
      </c>
      <c r="N423">
        <v>0</v>
      </c>
      <c r="O423">
        <v>0</v>
      </c>
      <c r="P423" t="s">
        <v>950</v>
      </c>
      <c r="Q423" t="s">
        <v>951</v>
      </c>
      <c r="R423" t="s">
        <v>952</v>
      </c>
      <c r="S423">
        <f t="shared" si="6"/>
        <v>0</v>
      </c>
    </row>
    <row r="424" spans="1:19" x14ac:dyDescent="0.2">
      <c r="A424">
        <v>22</v>
      </c>
      <c r="B424" t="s">
        <v>953</v>
      </c>
      <c r="C424" t="s">
        <v>954</v>
      </c>
      <c r="D424" t="s">
        <v>31</v>
      </c>
      <c r="E424" t="s">
        <v>21</v>
      </c>
      <c r="F424">
        <v>0.3569</v>
      </c>
      <c r="G424" s="1">
        <v>3.49860317241E-12</v>
      </c>
      <c r="H424">
        <v>1.63376012209E-2</v>
      </c>
      <c r="I424">
        <v>2.3486778316399999E-3</v>
      </c>
      <c r="J424">
        <v>0.98430200000000001</v>
      </c>
      <c r="K424" t="s">
        <v>955</v>
      </c>
      <c r="L424">
        <v>1.974</v>
      </c>
      <c r="M424">
        <v>0</v>
      </c>
      <c r="N424">
        <v>1</v>
      </c>
      <c r="O424">
        <v>1</v>
      </c>
      <c r="P424" t="s">
        <v>956</v>
      </c>
      <c r="Q424" t="s">
        <v>957</v>
      </c>
      <c r="R424" t="s">
        <v>958</v>
      </c>
      <c r="S424">
        <f t="shared" si="6"/>
        <v>2</v>
      </c>
    </row>
    <row r="425" spans="1:19" x14ac:dyDescent="0.2">
      <c r="A425">
        <v>22</v>
      </c>
      <c r="B425" t="s">
        <v>959</v>
      </c>
      <c r="C425" t="s">
        <v>955</v>
      </c>
      <c r="D425" t="s">
        <v>31</v>
      </c>
      <c r="E425" t="s">
        <v>20</v>
      </c>
      <c r="F425">
        <v>0.35289999999999999</v>
      </c>
      <c r="G425" s="1">
        <v>7.3963186673099997E-13</v>
      </c>
      <c r="H425">
        <v>1.69159434861E-2</v>
      </c>
      <c r="I425">
        <v>2.3586413774299999E-3</v>
      </c>
      <c r="J425">
        <v>1</v>
      </c>
      <c r="K425" t="s">
        <v>955</v>
      </c>
      <c r="L425">
        <v>5.5750000000000002</v>
      </c>
      <c r="M425">
        <v>0</v>
      </c>
      <c r="N425">
        <v>1</v>
      </c>
      <c r="O425">
        <v>1</v>
      </c>
      <c r="P425" t="s">
        <v>956</v>
      </c>
      <c r="Q425" t="s">
        <v>957</v>
      </c>
      <c r="R425" t="s">
        <v>958</v>
      </c>
      <c r="S425">
        <f t="shared" si="6"/>
        <v>2</v>
      </c>
    </row>
    <row r="426" spans="1:19" x14ac:dyDescent="0.2">
      <c r="A426">
        <v>22</v>
      </c>
      <c r="B426" t="s">
        <v>960</v>
      </c>
      <c r="C426" t="s">
        <v>961</v>
      </c>
      <c r="D426" t="s">
        <v>31</v>
      </c>
      <c r="E426" t="s">
        <v>21</v>
      </c>
      <c r="F426">
        <v>0.35089999999999999</v>
      </c>
      <c r="G426" s="1">
        <v>1.2047034803700001E-12</v>
      </c>
      <c r="H426">
        <v>1.67520814161E-2</v>
      </c>
      <c r="I426">
        <v>2.35784394122E-3</v>
      </c>
      <c r="J426">
        <v>0.99198799999999998</v>
      </c>
      <c r="K426" t="s">
        <v>955</v>
      </c>
      <c r="L426">
        <v>3.5019999999999998</v>
      </c>
      <c r="M426">
        <v>0</v>
      </c>
      <c r="N426">
        <v>1</v>
      </c>
      <c r="O426">
        <v>1</v>
      </c>
      <c r="P426" t="s">
        <v>956</v>
      </c>
      <c r="Q426" t="s">
        <v>957</v>
      </c>
      <c r="R426" t="s">
        <v>958</v>
      </c>
      <c r="S426">
        <f t="shared" si="6"/>
        <v>2</v>
      </c>
    </row>
    <row r="427" spans="1:19" x14ac:dyDescent="0.2">
      <c r="A427">
        <v>22</v>
      </c>
      <c r="B427" t="s">
        <v>962</v>
      </c>
      <c r="C427" t="s">
        <v>963</v>
      </c>
      <c r="D427" t="s">
        <v>31</v>
      </c>
      <c r="E427" t="s">
        <v>20</v>
      </c>
      <c r="F427">
        <v>0.43740000000000001</v>
      </c>
      <c r="G427" s="1">
        <v>4.5680347281900001E-10</v>
      </c>
      <c r="H427">
        <v>-1.4123267940499999E-2</v>
      </c>
      <c r="I427">
        <v>2.2657886326999999E-3</v>
      </c>
      <c r="J427">
        <v>0.90155399999999997</v>
      </c>
      <c r="K427" t="s">
        <v>964</v>
      </c>
      <c r="L427">
        <v>2.9209999999999998</v>
      </c>
      <c r="M427">
        <v>0</v>
      </c>
      <c r="N427">
        <v>1</v>
      </c>
      <c r="O427">
        <v>2</v>
      </c>
      <c r="P427" t="s">
        <v>956</v>
      </c>
      <c r="Q427" t="s">
        <v>957</v>
      </c>
      <c r="R427" t="s">
        <v>958</v>
      </c>
      <c r="S427">
        <f t="shared" si="6"/>
        <v>3</v>
      </c>
    </row>
    <row r="428" spans="1:19" x14ac:dyDescent="0.2">
      <c r="A428">
        <v>22</v>
      </c>
      <c r="B428" t="s">
        <v>965</v>
      </c>
      <c r="C428" t="s">
        <v>966</v>
      </c>
      <c r="D428" t="s">
        <v>967</v>
      </c>
      <c r="E428" t="s">
        <v>26</v>
      </c>
      <c r="F428">
        <v>0.4612</v>
      </c>
      <c r="G428" t="s">
        <v>23</v>
      </c>
      <c r="H428" t="s">
        <v>23</v>
      </c>
      <c r="I428" t="s">
        <v>23</v>
      </c>
      <c r="J428">
        <v>0.99256699999999998</v>
      </c>
      <c r="K428" t="s">
        <v>964</v>
      </c>
      <c r="L428">
        <v>1.4430000000000001</v>
      </c>
      <c r="M428">
        <v>0</v>
      </c>
      <c r="N428">
        <v>1</v>
      </c>
      <c r="O428">
        <v>1</v>
      </c>
      <c r="P428" t="s">
        <v>23</v>
      </c>
      <c r="Q428" t="s">
        <v>23</v>
      </c>
      <c r="R428" t="s">
        <v>23</v>
      </c>
      <c r="S428">
        <f t="shared" si="6"/>
        <v>2</v>
      </c>
    </row>
    <row r="429" spans="1:19" x14ac:dyDescent="0.2">
      <c r="A429">
        <v>22</v>
      </c>
      <c r="B429" t="s">
        <v>968</v>
      </c>
      <c r="C429" t="s">
        <v>964</v>
      </c>
      <c r="D429" t="s">
        <v>21</v>
      </c>
      <c r="E429" t="s">
        <v>31</v>
      </c>
      <c r="F429">
        <v>0.4632</v>
      </c>
      <c r="G429" s="1">
        <v>1.19763267448E-10</v>
      </c>
      <c r="H429">
        <v>-1.4519373066300001E-2</v>
      </c>
      <c r="I429">
        <v>2.2546897625099998E-3</v>
      </c>
      <c r="J429">
        <v>1</v>
      </c>
      <c r="K429" t="s">
        <v>964</v>
      </c>
      <c r="L429">
        <v>0.157</v>
      </c>
      <c r="M429">
        <v>0</v>
      </c>
      <c r="N429">
        <v>1</v>
      </c>
      <c r="O429">
        <v>2</v>
      </c>
      <c r="P429" t="s">
        <v>956</v>
      </c>
      <c r="Q429" t="s">
        <v>957</v>
      </c>
      <c r="R429" t="s">
        <v>969</v>
      </c>
      <c r="S429">
        <f t="shared" si="6"/>
        <v>3</v>
      </c>
    </row>
    <row r="430" spans="1:19" hidden="1" x14ac:dyDescent="0.2">
      <c r="A430">
        <v>22</v>
      </c>
      <c r="B430" t="s">
        <v>970</v>
      </c>
      <c r="C430" t="s">
        <v>971</v>
      </c>
      <c r="D430" t="s">
        <v>26</v>
      </c>
      <c r="E430" t="s">
        <v>21</v>
      </c>
      <c r="F430">
        <v>0.43940000000000001</v>
      </c>
      <c r="G430" s="1">
        <v>3.8136445503399997E-10</v>
      </c>
      <c r="H430">
        <v>1.4181192755E-2</v>
      </c>
      <c r="I430">
        <v>2.26483430753E-3</v>
      </c>
      <c r="J430">
        <v>0.90785300000000002</v>
      </c>
      <c r="K430" t="s">
        <v>964</v>
      </c>
      <c r="L430">
        <v>9.3320000000000007</v>
      </c>
      <c r="M430">
        <v>0</v>
      </c>
      <c r="N430">
        <v>0</v>
      </c>
      <c r="O430">
        <v>0</v>
      </c>
      <c r="P430" t="s">
        <v>956</v>
      </c>
      <c r="Q430" t="s">
        <v>957</v>
      </c>
      <c r="R430" t="s">
        <v>969</v>
      </c>
      <c r="S430">
        <f t="shared" si="6"/>
        <v>0</v>
      </c>
    </row>
    <row r="431" spans="1:19" hidden="1" x14ac:dyDescent="0.2">
      <c r="A431">
        <v>22</v>
      </c>
      <c r="B431" t="s">
        <v>972</v>
      </c>
      <c r="C431" t="s">
        <v>973</v>
      </c>
      <c r="D431" t="s">
        <v>21</v>
      </c>
      <c r="E431" t="s">
        <v>26</v>
      </c>
      <c r="F431">
        <v>0.4632</v>
      </c>
      <c r="G431" s="1">
        <v>1.20824571657E-10</v>
      </c>
      <c r="H431">
        <v>-1.45163407103E-2</v>
      </c>
      <c r="I431">
        <v>2.2546877949299999E-3</v>
      </c>
      <c r="J431">
        <v>1</v>
      </c>
      <c r="K431" t="s">
        <v>964</v>
      </c>
      <c r="L431">
        <v>3.5219999999999998</v>
      </c>
      <c r="M431">
        <v>0</v>
      </c>
      <c r="N431">
        <v>0</v>
      </c>
      <c r="O431">
        <v>0</v>
      </c>
      <c r="P431" t="s">
        <v>956</v>
      </c>
      <c r="Q431" t="s">
        <v>957</v>
      </c>
      <c r="R431" t="s">
        <v>969</v>
      </c>
      <c r="S431">
        <f t="shared" si="6"/>
        <v>0</v>
      </c>
    </row>
    <row r="432" spans="1:19" hidden="1" x14ac:dyDescent="0.2">
      <c r="A432">
        <v>22</v>
      </c>
      <c r="B432" t="s">
        <v>974</v>
      </c>
      <c r="C432" t="s">
        <v>975</v>
      </c>
      <c r="D432" t="s">
        <v>21</v>
      </c>
      <c r="E432" t="s">
        <v>26</v>
      </c>
      <c r="F432">
        <v>0.4632</v>
      </c>
      <c r="G432" s="1">
        <v>1.2085975592399999E-10</v>
      </c>
      <c r="H432">
        <v>-1.45160807E-2</v>
      </c>
      <c r="I432">
        <v>2.2546628896399998E-3</v>
      </c>
      <c r="J432">
        <v>1</v>
      </c>
      <c r="K432" t="s">
        <v>964</v>
      </c>
      <c r="L432">
        <v>5.9749999999999996</v>
      </c>
      <c r="M432">
        <v>0</v>
      </c>
      <c r="N432">
        <v>0</v>
      </c>
      <c r="O432">
        <v>0</v>
      </c>
      <c r="P432" t="s">
        <v>956</v>
      </c>
      <c r="Q432" t="s">
        <v>957</v>
      </c>
      <c r="R432" t="s">
        <v>976</v>
      </c>
      <c r="S432">
        <f t="shared" si="6"/>
        <v>0</v>
      </c>
    </row>
    <row r="433" spans="1:19" x14ac:dyDescent="0.2">
      <c r="A433">
        <v>22</v>
      </c>
      <c r="B433" t="s">
        <v>977</v>
      </c>
      <c r="C433" t="s">
        <v>978</v>
      </c>
      <c r="D433" t="s">
        <v>26</v>
      </c>
      <c r="E433" t="s">
        <v>21</v>
      </c>
      <c r="F433">
        <v>0.43940000000000001</v>
      </c>
      <c r="G433" s="1">
        <v>3.8841035613399998E-10</v>
      </c>
      <c r="H433">
        <v>1.4174632461299999E-2</v>
      </c>
      <c r="I433">
        <v>2.2648192112000001E-3</v>
      </c>
      <c r="J433">
        <v>0.90785300000000002</v>
      </c>
      <c r="K433" t="s">
        <v>964</v>
      </c>
      <c r="L433">
        <v>1.919</v>
      </c>
      <c r="M433">
        <v>0</v>
      </c>
      <c r="N433">
        <v>0</v>
      </c>
      <c r="O433">
        <v>1</v>
      </c>
      <c r="P433" t="s">
        <v>956</v>
      </c>
      <c r="Q433" t="s">
        <v>957</v>
      </c>
      <c r="R433" t="s">
        <v>976</v>
      </c>
      <c r="S433">
        <f t="shared" si="6"/>
        <v>1</v>
      </c>
    </row>
    <row r="434" spans="1:19" x14ac:dyDescent="0.2">
      <c r="A434">
        <v>22</v>
      </c>
      <c r="B434" t="s">
        <v>979</v>
      </c>
      <c r="C434" t="s">
        <v>980</v>
      </c>
      <c r="D434" t="s">
        <v>20</v>
      </c>
      <c r="E434" t="s">
        <v>31</v>
      </c>
      <c r="F434">
        <v>0.43940000000000001</v>
      </c>
      <c r="G434" s="1">
        <v>3.8857213678600002E-10</v>
      </c>
      <c r="H434">
        <v>1.41744912536E-2</v>
      </c>
      <c r="I434">
        <v>2.2648201545499998E-3</v>
      </c>
      <c r="J434">
        <v>0.90785300000000002</v>
      </c>
      <c r="K434" t="s">
        <v>964</v>
      </c>
      <c r="L434">
        <v>6.4409999999999998</v>
      </c>
      <c r="M434">
        <v>0</v>
      </c>
      <c r="N434">
        <v>0</v>
      </c>
      <c r="O434">
        <v>2</v>
      </c>
      <c r="P434" t="s">
        <v>956</v>
      </c>
      <c r="Q434" t="s">
        <v>957</v>
      </c>
      <c r="R434" t="s">
        <v>976</v>
      </c>
      <c r="S434">
        <f t="shared" si="6"/>
        <v>2</v>
      </c>
    </row>
    <row r="435" spans="1:19" x14ac:dyDescent="0.2">
      <c r="A435">
        <v>22</v>
      </c>
      <c r="B435" t="s">
        <v>981</v>
      </c>
      <c r="C435" t="s">
        <v>982</v>
      </c>
      <c r="D435" t="s">
        <v>26</v>
      </c>
      <c r="E435" t="s">
        <v>21</v>
      </c>
      <c r="F435">
        <v>0.43940000000000001</v>
      </c>
      <c r="G435" s="1">
        <v>3.7144490264700001E-10</v>
      </c>
      <c r="H435">
        <v>1.41900884721E-2</v>
      </c>
      <c r="I435">
        <v>2.2647692469100001E-3</v>
      </c>
      <c r="J435">
        <v>0.90785300000000002</v>
      </c>
      <c r="K435" t="s">
        <v>964</v>
      </c>
      <c r="L435">
        <v>7.47</v>
      </c>
      <c r="M435">
        <v>0</v>
      </c>
      <c r="N435">
        <v>0</v>
      </c>
      <c r="O435">
        <v>2</v>
      </c>
      <c r="P435" t="s">
        <v>956</v>
      </c>
      <c r="Q435" t="s">
        <v>957</v>
      </c>
      <c r="R435" t="s">
        <v>976</v>
      </c>
      <c r="S435">
        <f t="shared" si="6"/>
        <v>2</v>
      </c>
    </row>
    <row r="436" spans="1:19" x14ac:dyDescent="0.2">
      <c r="A436">
        <v>22</v>
      </c>
      <c r="B436" t="s">
        <v>983</v>
      </c>
      <c r="C436" t="s">
        <v>984</v>
      </c>
      <c r="D436" t="s">
        <v>21</v>
      </c>
      <c r="E436" t="s">
        <v>31</v>
      </c>
      <c r="F436">
        <v>0.4632</v>
      </c>
      <c r="G436" s="1">
        <v>1.39783437311E-10</v>
      </c>
      <c r="H436">
        <v>-1.4465950826300001E-2</v>
      </c>
      <c r="I436">
        <v>2.2546229772399998E-3</v>
      </c>
      <c r="J436">
        <v>1</v>
      </c>
      <c r="K436" t="s">
        <v>964</v>
      </c>
      <c r="L436">
        <v>3.8410000000000002</v>
      </c>
      <c r="M436">
        <v>0</v>
      </c>
      <c r="N436">
        <v>0</v>
      </c>
      <c r="O436">
        <v>1</v>
      </c>
      <c r="P436" t="s">
        <v>956</v>
      </c>
      <c r="Q436" t="s">
        <v>957</v>
      </c>
      <c r="R436" t="s">
        <v>976</v>
      </c>
      <c r="S436">
        <f t="shared" si="6"/>
        <v>1</v>
      </c>
    </row>
    <row r="437" spans="1:19" hidden="1" x14ac:dyDescent="0.2">
      <c r="A437">
        <v>22</v>
      </c>
      <c r="B437" t="s">
        <v>985</v>
      </c>
      <c r="C437" t="s">
        <v>986</v>
      </c>
      <c r="D437" t="s">
        <v>26</v>
      </c>
      <c r="E437" t="s">
        <v>21</v>
      </c>
      <c r="F437">
        <v>0.44040000000000001</v>
      </c>
      <c r="G437" s="1">
        <v>4.2936291834199999E-10</v>
      </c>
      <c r="H437">
        <v>1.4138567193100001E-2</v>
      </c>
      <c r="I437">
        <v>2.2647212294300001E-3</v>
      </c>
      <c r="J437">
        <v>0.90379500000000002</v>
      </c>
      <c r="K437" t="s">
        <v>964</v>
      </c>
      <c r="L437">
        <v>1.19</v>
      </c>
      <c r="M437">
        <v>0</v>
      </c>
      <c r="N437">
        <v>0</v>
      </c>
      <c r="O437">
        <v>0</v>
      </c>
      <c r="P437" t="s">
        <v>987</v>
      </c>
      <c r="Q437" t="s">
        <v>988</v>
      </c>
      <c r="R437" t="s">
        <v>989</v>
      </c>
      <c r="S437">
        <f t="shared" si="6"/>
        <v>0</v>
      </c>
    </row>
    <row r="438" spans="1:19" hidden="1" x14ac:dyDescent="0.2">
      <c r="A438">
        <v>22</v>
      </c>
      <c r="B438" t="s">
        <v>990</v>
      </c>
      <c r="C438" t="s">
        <v>991</v>
      </c>
      <c r="D438" t="s">
        <v>20</v>
      </c>
      <c r="E438" t="s">
        <v>31</v>
      </c>
      <c r="F438">
        <v>0.4632</v>
      </c>
      <c r="G438" s="1">
        <v>1.80668338659E-10</v>
      </c>
      <c r="H438">
        <v>-1.43938462223E-2</v>
      </c>
      <c r="I438">
        <v>2.2571734866399999E-3</v>
      </c>
      <c r="J438">
        <v>0.970306</v>
      </c>
      <c r="K438" t="s">
        <v>964</v>
      </c>
      <c r="L438">
        <v>5.2960000000000003</v>
      </c>
      <c r="M438">
        <v>0</v>
      </c>
      <c r="N438">
        <v>0</v>
      </c>
      <c r="O438">
        <v>0</v>
      </c>
      <c r="P438" t="s">
        <v>23</v>
      </c>
      <c r="Q438" t="s">
        <v>23</v>
      </c>
      <c r="R438" t="s">
        <v>23</v>
      </c>
      <c r="S438">
        <f t="shared" si="6"/>
        <v>0</v>
      </c>
    </row>
    <row r="439" spans="1:19" hidden="1" x14ac:dyDescent="0.2">
      <c r="A439">
        <v>22</v>
      </c>
      <c r="B439" t="s">
        <v>992</v>
      </c>
      <c r="C439" t="s">
        <v>993</v>
      </c>
      <c r="D439" t="s">
        <v>994</v>
      </c>
      <c r="E439" t="s">
        <v>26</v>
      </c>
      <c r="F439">
        <v>0.4632</v>
      </c>
      <c r="G439" t="s">
        <v>23</v>
      </c>
      <c r="H439" t="s">
        <v>23</v>
      </c>
      <c r="I439" t="s">
        <v>23</v>
      </c>
      <c r="J439">
        <v>0.97759399999999996</v>
      </c>
      <c r="K439" t="s">
        <v>964</v>
      </c>
      <c r="L439">
        <v>0.186</v>
      </c>
      <c r="M439">
        <v>0</v>
      </c>
      <c r="N439">
        <v>0</v>
      </c>
      <c r="O439">
        <v>0</v>
      </c>
      <c r="P439" t="s">
        <v>23</v>
      </c>
      <c r="Q439" t="s">
        <v>23</v>
      </c>
      <c r="R439" t="s">
        <v>23</v>
      </c>
      <c r="S439">
        <f t="shared" si="6"/>
        <v>0</v>
      </c>
    </row>
    <row r="440" spans="1:19" hidden="1" x14ac:dyDescent="0.2">
      <c r="A440">
        <v>22</v>
      </c>
      <c r="B440" t="s">
        <v>995</v>
      </c>
      <c r="C440" t="s">
        <v>996</v>
      </c>
      <c r="D440" t="s">
        <v>21</v>
      </c>
      <c r="E440" t="s">
        <v>31</v>
      </c>
      <c r="F440">
        <v>0.44330000000000003</v>
      </c>
      <c r="G440" s="1">
        <v>4.7562992304099998E-9</v>
      </c>
      <c r="H440">
        <v>-1.33188060806E-2</v>
      </c>
      <c r="I440">
        <v>2.2745876739899999E-3</v>
      </c>
      <c r="J440">
        <v>0.95125400000000004</v>
      </c>
      <c r="K440" t="s">
        <v>997</v>
      </c>
      <c r="L440">
        <v>0.32400000000000001</v>
      </c>
      <c r="M440">
        <v>0</v>
      </c>
      <c r="N440">
        <v>0</v>
      </c>
      <c r="O440">
        <v>0</v>
      </c>
      <c r="P440" t="s">
        <v>23</v>
      </c>
      <c r="Q440" t="s">
        <v>23</v>
      </c>
      <c r="R440" t="s">
        <v>23</v>
      </c>
      <c r="S440">
        <f t="shared" si="6"/>
        <v>0</v>
      </c>
    </row>
    <row r="441" spans="1:19" hidden="1" x14ac:dyDescent="0.2">
      <c r="A441">
        <v>22</v>
      </c>
      <c r="B441" t="s">
        <v>998</v>
      </c>
      <c r="C441" t="s">
        <v>999</v>
      </c>
      <c r="D441" t="s">
        <v>21</v>
      </c>
      <c r="E441" t="s">
        <v>20</v>
      </c>
      <c r="F441">
        <v>0.44629999999999997</v>
      </c>
      <c r="G441" s="1">
        <v>6.2550359515900003E-9</v>
      </c>
      <c r="H441">
        <v>-1.32163777722E-2</v>
      </c>
      <c r="I441">
        <v>2.2748451020399999E-3</v>
      </c>
      <c r="J441">
        <v>0.96230000000000004</v>
      </c>
      <c r="K441" t="s">
        <v>997</v>
      </c>
      <c r="L441">
        <v>2.754</v>
      </c>
      <c r="M441">
        <v>0</v>
      </c>
      <c r="N441">
        <v>0</v>
      </c>
      <c r="O441">
        <v>0</v>
      </c>
      <c r="P441" t="s">
        <v>23</v>
      </c>
      <c r="Q441" t="s">
        <v>23</v>
      </c>
      <c r="R441" t="s">
        <v>23</v>
      </c>
      <c r="S441">
        <f t="shared" si="6"/>
        <v>0</v>
      </c>
    </row>
    <row r="442" spans="1:19" hidden="1" x14ac:dyDescent="0.2">
      <c r="A442">
        <v>22</v>
      </c>
      <c r="B442" t="s">
        <v>1000</v>
      </c>
      <c r="C442" t="s">
        <v>1001</v>
      </c>
      <c r="D442" t="s">
        <v>20</v>
      </c>
      <c r="E442" t="s">
        <v>21</v>
      </c>
      <c r="F442">
        <v>0.44729999999999998</v>
      </c>
      <c r="G442" t="s">
        <v>23</v>
      </c>
      <c r="H442" t="s">
        <v>23</v>
      </c>
      <c r="I442" t="s">
        <v>23</v>
      </c>
      <c r="J442">
        <v>0.966055</v>
      </c>
      <c r="K442" t="s">
        <v>997</v>
      </c>
      <c r="L442">
        <v>0.91700000000000004</v>
      </c>
      <c r="M442">
        <v>0</v>
      </c>
      <c r="N442">
        <v>0</v>
      </c>
      <c r="O442">
        <v>0</v>
      </c>
      <c r="P442" t="s">
        <v>23</v>
      </c>
      <c r="Q442" t="s">
        <v>23</v>
      </c>
      <c r="R442" t="s">
        <v>23</v>
      </c>
      <c r="S442">
        <f t="shared" si="6"/>
        <v>0</v>
      </c>
    </row>
    <row r="443" spans="1:19" hidden="1" x14ac:dyDescent="0.2">
      <c r="A443">
        <v>22</v>
      </c>
      <c r="B443" t="s">
        <v>1002</v>
      </c>
      <c r="C443" t="s">
        <v>1003</v>
      </c>
      <c r="D443" t="s">
        <v>21</v>
      </c>
      <c r="E443" t="s">
        <v>26</v>
      </c>
      <c r="F443">
        <v>0.44529999999999997</v>
      </c>
      <c r="G443" s="1">
        <v>5.0085050909200002E-9</v>
      </c>
      <c r="H443">
        <v>-1.33018546726E-2</v>
      </c>
      <c r="I443">
        <v>2.2750310370700001E-3</v>
      </c>
      <c r="J443">
        <v>0.95855999999999997</v>
      </c>
      <c r="K443" t="s">
        <v>997</v>
      </c>
      <c r="L443">
        <v>2.35</v>
      </c>
      <c r="M443">
        <v>0</v>
      </c>
      <c r="N443">
        <v>0</v>
      </c>
      <c r="O443">
        <v>0</v>
      </c>
      <c r="P443" t="s">
        <v>23</v>
      </c>
      <c r="Q443" t="s">
        <v>23</v>
      </c>
      <c r="R443" t="s">
        <v>23</v>
      </c>
      <c r="S443">
        <f t="shared" si="6"/>
        <v>0</v>
      </c>
    </row>
    <row r="444" spans="1:19" hidden="1" x14ac:dyDescent="0.2">
      <c r="A444">
        <v>22</v>
      </c>
      <c r="B444" t="s">
        <v>1004</v>
      </c>
      <c r="C444" t="s">
        <v>1005</v>
      </c>
      <c r="D444" t="s">
        <v>21</v>
      </c>
      <c r="E444" t="s">
        <v>26</v>
      </c>
      <c r="F444">
        <v>0.43440000000000001</v>
      </c>
      <c r="G444" s="1">
        <v>1.22416553448E-8</v>
      </c>
      <c r="H444">
        <v>-1.30220909388E-2</v>
      </c>
      <c r="I444">
        <v>2.2860507744899999E-3</v>
      </c>
      <c r="J444">
        <v>0.91918200000000005</v>
      </c>
      <c r="K444" t="s">
        <v>997</v>
      </c>
      <c r="L444">
        <v>2.7610000000000001</v>
      </c>
      <c r="M444">
        <v>0</v>
      </c>
      <c r="N444">
        <v>0</v>
      </c>
      <c r="O444">
        <v>0</v>
      </c>
      <c r="P444" t="s">
        <v>23</v>
      </c>
      <c r="Q444" t="s">
        <v>23</v>
      </c>
      <c r="R444" t="s">
        <v>23</v>
      </c>
      <c r="S444">
        <f t="shared" si="6"/>
        <v>0</v>
      </c>
    </row>
    <row r="445" spans="1:19" hidden="1" x14ac:dyDescent="0.2">
      <c r="A445">
        <v>22</v>
      </c>
      <c r="B445" t="s">
        <v>1006</v>
      </c>
      <c r="C445" t="s">
        <v>1007</v>
      </c>
      <c r="D445" t="s">
        <v>26</v>
      </c>
      <c r="E445" t="s">
        <v>21</v>
      </c>
      <c r="F445">
        <v>0.45329999999999998</v>
      </c>
      <c r="G445" s="1">
        <v>2.8862515628699999E-9</v>
      </c>
      <c r="H445">
        <v>-1.3468963888799999E-2</v>
      </c>
      <c r="I445">
        <v>2.2682888820500001E-3</v>
      </c>
      <c r="J445">
        <v>0.99618200000000001</v>
      </c>
      <c r="K445" t="s">
        <v>997</v>
      </c>
      <c r="L445">
        <v>3.738</v>
      </c>
      <c r="M445">
        <v>0</v>
      </c>
      <c r="N445">
        <v>0</v>
      </c>
      <c r="O445">
        <v>0</v>
      </c>
      <c r="P445" t="s">
        <v>23</v>
      </c>
      <c r="Q445" t="s">
        <v>23</v>
      </c>
      <c r="R445" t="s">
        <v>23</v>
      </c>
      <c r="S445">
        <f t="shared" si="6"/>
        <v>0</v>
      </c>
    </row>
    <row r="446" spans="1:19" hidden="1" x14ac:dyDescent="0.2">
      <c r="A446">
        <v>22</v>
      </c>
      <c r="B446" t="s">
        <v>1008</v>
      </c>
      <c r="C446" t="s">
        <v>1009</v>
      </c>
      <c r="D446" t="s">
        <v>31</v>
      </c>
      <c r="E446" t="s">
        <v>20</v>
      </c>
      <c r="F446">
        <v>0.45229999999999998</v>
      </c>
      <c r="G446" s="1">
        <v>2.7970113285299999E-9</v>
      </c>
      <c r="H446">
        <v>-1.3480306845600001E-2</v>
      </c>
      <c r="I446">
        <v>2.2682325174500002E-3</v>
      </c>
      <c r="J446">
        <v>1</v>
      </c>
      <c r="K446" t="s">
        <v>997</v>
      </c>
      <c r="L446">
        <v>7.8689999999999998</v>
      </c>
      <c r="M446">
        <v>0</v>
      </c>
      <c r="N446">
        <v>0</v>
      </c>
      <c r="O446">
        <v>0</v>
      </c>
      <c r="P446" t="s">
        <v>23</v>
      </c>
      <c r="Q446" t="s">
        <v>23</v>
      </c>
      <c r="R446" t="s">
        <v>23</v>
      </c>
      <c r="S446">
        <f t="shared" si="6"/>
        <v>0</v>
      </c>
    </row>
    <row r="447" spans="1:19" hidden="1" x14ac:dyDescent="0.2">
      <c r="A447">
        <v>22</v>
      </c>
      <c r="B447" t="s">
        <v>1010</v>
      </c>
      <c r="C447" t="s">
        <v>997</v>
      </c>
      <c r="D447" t="s">
        <v>26</v>
      </c>
      <c r="E447" t="s">
        <v>21</v>
      </c>
      <c r="F447">
        <v>0.45229999999999998</v>
      </c>
      <c r="G447" s="1">
        <v>2.4973397550600002E-9</v>
      </c>
      <c r="H447">
        <v>-1.3523250031599999E-2</v>
      </c>
      <c r="I447">
        <v>2.2683812680799999E-3</v>
      </c>
      <c r="J447">
        <v>1</v>
      </c>
      <c r="K447" t="s">
        <v>997</v>
      </c>
      <c r="L447">
        <v>7.9470000000000001</v>
      </c>
      <c r="M447">
        <v>0</v>
      </c>
      <c r="N447">
        <v>0</v>
      </c>
      <c r="O447">
        <v>0</v>
      </c>
      <c r="P447" t="s">
        <v>23</v>
      </c>
      <c r="Q447" t="s">
        <v>23</v>
      </c>
      <c r="R447" t="s">
        <v>23</v>
      </c>
      <c r="S447">
        <f t="shared" si="6"/>
        <v>0</v>
      </c>
    </row>
    <row r="448" spans="1:19" hidden="1" x14ac:dyDescent="0.2">
      <c r="A448">
        <v>22</v>
      </c>
      <c r="B448" t="s">
        <v>1011</v>
      </c>
      <c r="C448" t="s">
        <v>1012</v>
      </c>
      <c r="D448" t="s">
        <v>26</v>
      </c>
      <c r="E448" t="s">
        <v>21</v>
      </c>
      <c r="F448">
        <v>0.44629999999999997</v>
      </c>
      <c r="G448" s="1">
        <v>3.3356013222800001E-9</v>
      </c>
      <c r="H448">
        <v>1.34062728085E-2</v>
      </c>
      <c r="I448">
        <v>2.26680675566E-3</v>
      </c>
      <c r="J448">
        <v>0.93185099999999998</v>
      </c>
      <c r="K448" t="s">
        <v>997</v>
      </c>
      <c r="L448">
        <v>10.54</v>
      </c>
      <c r="M448">
        <v>0</v>
      </c>
      <c r="N448">
        <v>0</v>
      </c>
      <c r="O448">
        <v>0</v>
      </c>
      <c r="P448" t="s">
        <v>23</v>
      </c>
      <c r="Q448" t="s">
        <v>23</v>
      </c>
      <c r="R448" t="s">
        <v>23</v>
      </c>
      <c r="S448">
        <f t="shared" si="6"/>
        <v>0</v>
      </c>
    </row>
    <row r="449" spans="1:19" hidden="1" x14ac:dyDescent="0.2">
      <c r="A449">
        <v>23</v>
      </c>
      <c r="B449" t="s">
        <v>1013</v>
      </c>
      <c r="C449" t="s">
        <v>1014</v>
      </c>
      <c r="D449" t="s">
        <v>26</v>
      </c>
      <c r="E449" t="s">
        <v>31</v>
      </c>
      <c r="F449">
        <v>0.39069999999999999</v>
      </c>
      <c r="G449" s="1">
        <v>7.4890426196900005E-11</v>
      </c>
      <c r="H449">
        <v>-1.4835191796099999E-2</v>
      </c>
      <c r="I449">
        <v>2.2786488228100001E-3</v>
      </c>
      <c r="J449">
        <v>1</v>
      </c>
      <c r="K449" t="s">
        <v>1015</v>
      </c>
      <c r="L449">
        <v>2.698</v>
      </c>
      <c r="M449">
        <v>0</v>
      </c>
      <c r="N449">
        <v>0</v>
      </c>
      <c r="O449">
        <v>0</v>
      </c>
      <c r="P449" t="s">
        <v>23</v>
      </c>
      <c r="Q449" t="s">
        <v>23</v>
      </c>
      <c r="R449" t="s">
        <v>23</v>
      </c>
      <c r="S449">
        <f t="shared" si="6"/>
        <v>0</v>
      </c>
    </row>
    <row r="450" spans="1:19" hidden="1" x14ac:dyDescent="0.2">
      <c r="A450">
        <v>23</v>
      </c>
      <c r="B450" t="s">
        <v>1016</v>
      </c>
      <c r="C450" t="s">
        <v>1015</v>
      </c>
      <c r="D450" t="s">
        <v>31</v>
      </c>
      <c r="E450" t="s">
        <v>20</v>
      </c>
      <c r="F450">
        <v>0.39069999999999999</v>
      </c>
      <c r="G450" s="1">
        <v>7.1535005419700003E-11</v>
      </c>
      <c r="H450">
        <v>-1.48517168926E-2</v>
      </c>
      <c r="I450">
        <v>2.27877832337E-3</v>
      </c>
      <c r="J450">
        <v>1</v>
      </c>
      <c r="K450" t="s">
        <v>1015</v>
      </c>
      <c r="L450">
        <v>0.14899999999999999</v>
      </c>
      <c r="M450">
        <v>0</v>
      </c>
      <c r="N450">
        <v>0</v>
      </c>
      <c r="O450">
        <v>0</v>
      </c>
      <c r="P450" t="s">
        <v>23</v>
      </c>
      <c r="Q450" t="s">
        <v>23</v>
      </c>
      <c r="R450" t="s">
        <v>23</v>
      </c>
      <c r="S450">
        <f t="shared" si="6"/>
        <v>0</v>
      </c>
    </row>
    <row r="451" spans="1:19" hidden="1" x14ac:dyDescent="0.2">
      <c r="A451">
        <v>23</v>
      </c>
      <c r="B451" t="s">
        <v>1017</v>
      </c>
      <c r="C451" t="s">
        <v>1018</v>
      </c>
      <c r="D451" t="s">
        <v>21</v>
      </c>
      <c r="E451" t="s">
        <v>26</v>
      </c>
      <c r="F451">
        <v>0.39069999999999999</v>
      </c>
      <c r="G451" s="1">
        <v>7.3215904121500005E-11</v>
      </c>
      <c r="H451">
        <v>-1.4843059249E-2</v>
      </c>
      <c r="I451">
        <v>2.2786687287899999E-3</v>
      </c>
      <c r="J451">
        <v>1</v>
      </c>
      <c r="K451" t="s">
        <v>1015</v>
      </c>
      <c r="L451">
        <v>1.591</v>
      </c>
      <c r="M451">
        <v>0</v>
      </c>
      <c r="N451">
        <v>0</v>
      </c>
      <c r="O451">
        <v>0</v>
      </c>
      <c r="P451" t="s">
        <v>23</v>
      </c>
      <c r="Q451" t="s">
        <v>23</v>
      </c>
      <c r="R451" t="s">
        <v>23</v>
      </c>
      <c r="S451">
        <f t="shared" ref="S451:S514" si="7">N451+O451</f>
        <v>0</v>
      </c>
    </row>
    <row r="452" spans="1:19" hidden="1" x14ac:dyDescent="0.2">
      <c r="A452">
        <v>23</v>
      </c>
      <c r="B452" t="s">
        <v>1019</v>
      </c>
      <c r="C452" t="s">
        <v>1020</v>
      </c>
      <c r="D452" t="s">
        <v>21</v>
      </c>
      <c r="E452" t="s">
        <v>20</v>
      </c>
      <c r="F452">
        <v>0.39069999999999999</v>
      </c>
      <c r="G452" s="1">
        <v>8.7590273693800001E-11</v>
      </c>
      <c r="H452">
        <v>-1.4782681351000001E-2</v>
      </c>
      <c r="I452">
        <v>2.2788331915600001E-3</v>
      </c>
      <c r="J452">
        <v>1</v>
      </c>
      <c r="K452" t="s">
        <v>1015</v>
      </c>
      <c r="L452">
        <v>1.454</v>
      </c>
      <c r="M452">
        <v>0</v>
      </c>
      <c r="N452">
        <v>0</v>
      </c>
      <c r="O452">
        <v>0</v>
      </c>
      <c r="P452" t="s">
        <v>23</v>
      </c>
      <c r="Q452" t="s">
        <v>23</v>
      </c>
      <c r="R452" t="s">
        <v>23</v>
      </c>
      <c r="S452">
        <f t="shared" si="7"/>
        <v>0</v>
      </c>
    </row>
    <row r="453" spans="1:19" x14ac:dyDescent="0.2">
      <c r="A453">
        <v>23</v>
      </c>
      <c r="B453" t="s">
        <v>1021</v>
      </c>
      <c r="C453" t="s">
        <v>1022</v>
      </c>
      <c r="D453" t="s">
        <v>31</v>
      </c>
      <c r="E453" t="s">
        <v>26</v>
      </c>
      <c r="F453">
        <v>0.38969999999999999</v>
      </c>
      <c r="G453" s="1">
        <v>1.2591177186799999E-10</v>
      </c>
      <c r="H453">
        <v>-1.4657496930400001E-2</v>
      </c>
      <c r="I453">
        <v>2.2788294490499999E-3</v>
      </c>
      <c r="J453">
        <v>0.99570800000000004</v>
      </c>
      <c r="K453" t="s">
        <v>1015</v>
      </c>
      <c r="L453">
        <v>2.4630000000000001</v>
      </c>
      <c r="M453">
        <v>0</v>
      </c>
      <c r="N453">
        <v>0</v>
      </c>
      <c r="O453">
        <v>1</v>
      </c>
      <c r="P453" t="s">
        <v>23</v>
      </c>
      <c r="Q453" t="s">
        <v>23</v>
      </c>
      <c r="R453" t="s">
        <v>23</v>
      </c>
      <c r="S453">
        <f t="shared" si="7"/>
        <v>1</v>
      </c>
    </row>
    <row r="454" spans="1:19" x14ac:dyDescent="0.2">
      <c r="A454">
        <v>23</v>
      </c>
      <c r="B454" t="s">
        <v>1023</v>
      </c>
      <c r="C454" t="s">
        <v>1023</v>
      </c>
      <c r="D454" t="s">
        <v>31</v>
      </c>
      <c r="E454" t="s">
        <v>51</v>
      </c>
      <c r="F454">
        <v>0.34699999999999998</v>
      </c>
      <c r="G454" t="s">
        <v>23</v>
      </c>
      <c r="H454" t="s">
        <v>23</v>
      </c>
      <c r="I454" t="s">
        <v>23</v>
      </c>
      <c r="J454">
        <v>0.907223</v>
      </c>
      <c r="K454" t="s">
        <v>1015</v>
      </c>
      <c r="L454" t="s">
        <v>23</v>
      </c>
      <c r="M454">
        <v>0</v>
      </c>
      <c r="N454">
        <v>0</v>
      </c>
      <c r="O454">
        <v>1</v>
      </c>
      <c r="P454" t="s">
        <v>23</v>
      </c>
      <c r="Q454" t="s">
        <v>23</v>
      </c>
      <c r="R454" t="s">
        <v>23</v>
      </c>
      <c r="S454">
        <f t="shared" si="7"/>
        <v>1</v>
      </c>
    </row>
    <row r="455" spans="1:19" x14ac:dyDescent="0.2">
      <c r="A455">
        <v>23</v>
      </c>
      <c r="B455" t="s">
        <v>1024</v>
      </c>
      <c r="C455" t="s">
        <v>1025</v>
      </c>
      <c r="D455" t="s">
        <v>20</v>
      </c>
      <c r="E455" t="s">
        <v>31</v>
      </c>
      <c r="F455">
        <v>0.39069999999999999</v>
      </c>
      <c r="G455" s="1">
        <v>1.20186005574E-10</v>
      </c>
      <c r="H455">
        <v>-1.46683297276E-2</v>
      </c>
      <c r="I455">
        <v>2.2780102021999998E-3</v>
      </c>
      <c r="J455">
        <v>1</v>
      </c>
      <c r="K455" t="s">
        <v>1015</v>
      </c>
      <c r="L455">
        <v>0.27100000000000002</v>
      </c>
      <c r="M455">
        <v>0</v>
      </c>
      <c r="N455">
        <v>0</v>
      </c>
      <c r="O455">
        <v>1</v>
      </c>
      <c r="P455" t="s">
        <v>23</v>
      </c>
      <c r="Q455" t="s">
        <v>23</v>
      </c>
      <c r="R455" t="s">
        <v>23</v>
      </c>
      <c r="S455">
        <f t="shared" si="7"/>
        <v>1</v>
      </c>
    </row>
    <row r="456" spans="1:19" x14ac:dyDescent="0.2">
      <c r="A456">
        <v>23</v>
      </c>
      <c r="B456" t="s">
        <v>1026</v>
      </c>
      <c r="C456" t="s">
        <v>1027</v>
      </c>
      <c r="D456" t="s">
        <v>21</v>
      </c>
      <c r="E456" t="s">
        <v>20</v>
      </c>
      <c r="F456">
        <v>0.26119999999999999</v>
      </c>
      <c r="G456" t="s">
        <v>23</v>
      </c>
      <c r="H456" t="s">
        <v>23</v>
      </c>
      <c r="I456" t="s">
        <v>23</v>
      </c>
      <c r="J456">
        <v>1</v>
      </c>
      <c r="K456" t="s">
        <v>1015</v>
      </c>
      <c r="L456">
        <v>3.24</v>
      </c>
      <c r="M456">
        <v>0</v>
      </c>
      <c r="N456">
        <v>0</v>
      </c>
      <c r="O456">
        <v>1</v>
      </c>
      <c r="P456" t="s">
        <v>23</v>
      </c>
      <c r="Q456" t="s">
        <v>23</v>
      </c>
      <c r="R456" t="s">
        <v>23</v>
      </c>
      <c r="S456">
        <f t="shared" si="7"/>
        <v>1</v>
      </c>
    </row>
    <row r="457" spans="1:19" hidden="1" x14ac:dyDescent="0.2">
      <c r="A457">
        <v>24</v>
      </c>
      <c r="B457" t="s">
        <v>1028</v>
      </c>
      <c r="C457" t="s">
        <v>1029</v>
      </c>
      <c r="D457" t="s">
        <v>31</v>
      </c>
      <c r="E457" t="s">
        <v>20</v>
      </c>
      <c r="F457">
        <v>0.43240000000000001</v>
      </c>
      <c r="G457" s="1">
        <v>3.3937099748500002E-7</v>
      </c>
      <c r="H457">
        <v>-1.16751254502E-2</v>
      </c>
      <c r="I457">
        <v>2.2891695979900002E-3</v>
      </c>
      <c r="J457">
        <v>0.92840999999999996</v>
      </c>
      <c r="K457" t="s">
        <v>1030</v>
      </c>
      <c r="L457">
        <v>14.77</v>
      </c>
      <c r="M457">
        <v>0</v>
      </c>
      <c r="N457">
        <v>0</v>
      </c>
      <c r="O457">
        <v>0</v>
      </c>
      <c r="P457" t="s">
        <v>23</v>
      </c>
      <c r="Q457" t="s">
        <v>23</v>
      </c>
      <c r="R457" t="s">
        <v>23</v>
      </c>
      <c r="S457">
        <f t="shared" si="7"/>
        <v>0</v>
      </c>
    </row>
    <row r="458" spans="1:19" x14ac:dyDescent="0.2">
      <c r="A458">
        <v>24</v>
      </c>
      <c r="B458" t="s">
        <v>1031</v>
      </c>
      <c r="C458" t="s">
        <v>1032</v>
      </c>
      <c r="D458" t="s">
        <v>20</v>
      </c>
      <c r="E458" t="s">
        <v>31</v>
      </c>
      <c r="F458">
        <v>0.43240000000000001</v>
      </c>
      <c r="G458" s="1">
        <v>2.7204433846199999E-7</v>
      </c>
      <c r="H458">
        <v>-1.1769490752300001E-2</v>
      </c>
      <c r="I458">
        <v>2.2889597478999999E-3</v>
      </c>
      <c r="J458">
        <v>0.92840999999999996</v>
      </c>
      <c r="K458" t="s">
        <v>1030</v>
      </c>
      <c r="L458">
        <v>8.6300000000000008</v>
      </c>
      <c r="M458">
        <v>0</v>
      </c>
      <c r="N458">
        <v>1</v>
      </c>
      <c r="O458">
        <v>0</v>
      </c>
      <c r="P458" t="s">
        <v>23</v>
      </c>
      <c r="Q458" t="s">
        <v>23</v>
      </c>
      <c r="R458" t="s">
        <v>23</v>
      </c>
      <c r="S458">
        <f t="shared" si="7"/>
        <v>1</v>
      </c>
    </row>
    <row r="459" spans="1:19" hidden="1" x14ac:dyDescent="0.2">
      <c r="A459">
        <v>24</v>
      </c>
      <c r="B459" t="s">
        <v>1033</v>
      </c>
      <c r="C459" t="s">
        <v>1034</v>
      </c>
      <c r="D459" t="s">
        <v>26</v>
      </c>
      <c r="E459" t="s">
        <v>21</v>
      </c>
      <c r="F459">
        <v>0.43240000000000001</v>
      </c>
      <c r="G459" s="1">
        <v>2.6908208815100001E-7</v>
      </c>
      <c r="H459">
        <v>-1.17743005595E-2</v>
      </c>
      <c r="I459">
        <v>2.2889798470599998E-3</v>
      </c>
      <c r="J459">
        <v>0.92840999999999996</v>
      </c>
      <c r="K459" t="s">
        <v>1030</v>
      </c>
      <c r="L459">
        <v>6.5910000000000002</v>
      </c>
      <c r="M459">
        <v>0</v>
      </c>
      <c r="N459">
        <v>0</v>
      </c>
      <c r="O459">
        <v>0</v>
      </c>
      <c r="P459" t="s">
        <v>23</v>
      </c>
      <c r="Q459" t="s">
        <v>23</v>
      </c>
      <c r="R459" t="s">
        <v>23</v>
      </c>
      <c r="S459">
        <f t="shared" si="7"/>
        <v>0</v>
      </c>
    </row>
    <row r="460" spans="1:19" x14ac:dyDescent="0.2">
      <c r="A460">
        <v>24</v>
      </c>
      <c r="B460" t="s">
        <v>1035</v>
      </c>
      <c r="C460" t="s">
        <v>1036</v>
      </c>
      <c r="D460" t="s">
        <v>26</v>
      </c>
      <c r="E460" t="s">
        <v>20</v>
      </c>
      <c r="F460">
        <v>0.43240000000000001</v>
      </c>
      <c r="G460" s="1">
        <v>2.6113237504600003E-7</v>
      </c>
      <c r="H460">
        <v>-1.17871090041E-2</v>
      </c>
      <c r="I460">
        <v>2.28896549001E-3</v>
      </c>
      <c r="J460">
        <v>0.92840999999999996</v>
      </c>
      <c r="K460" t="s">
        <v>1030</v>
      </c>
      <c r="L460">
        <v>6.3819999999999997</v>
      </c>
      <c r="M460">
        <v>0</v>
      </c>
      <c r="N460">
        <v>0</v>
      </c>
      <c r="O460">
        <v>1</v>
      </c>
      <c r="P460" t="s">
        <v>23</v>
      </c>
      <c r="Q460" t="s">
        <v>23</v>
      </c>
      <c r="R460" t="s">
        <v>23</v>
      </c>
      <c r="S460">
        <f t="shared" si="7"/>
        <v>1</v>
      </c>
    </row>
    <row r="461" spans="1:19" hidden="1" x14ac:dyDescent="0.2">
      <c r="A461">
        <v>24</v>
      </c>
      <c r="B461" t="s">
        <v>1037</v>
      </c>
      <c r="C461" t="s">
        <v>1038</v>
      </c>
      <c r="D461" t="s">
        <v>26</v>
      </c>
      <c r="E461" t="s">
        <v>31</v>
      </c>
      <c r="F461">
        <v>0.44529999999999997</v>
      </c>
      <c r="G461" s="1">
        <v>5.2362701715199997E-7</v>
      </c>
      <c r="H461">
        <v>-1.13988962384E-2</v>
      </c>
      <c r="I461">
        <v>2.2718519500700002E-3</v>
      </c>
      <c r="J461">
        <v>0.90113200000000004</v>
      </c>
      <c r="K461" t="s">
        <v>1030</v>
      </c>
      <c r="L461">
        <v>4.5540000000000003</v>
      </c>
      <c r="M461">
        <v>0</v>
      </c>
      <c r="N461">
        <v>0</v>
      </c>
      <c r="O461">
        <v>0</v>
      </c>
      <c r="P461" t="s">
        <v>23</v>
      </c>
      <c r="Q461" t="s">
        <v>23</v>
      </c>
      <c r="R461" t="s">
        <v>23</v>
      </c>
      <c r="S461">
        <f t="shared" si="7"/>
        <v>0</v>
      </c>
    </row>
    <row r="462" spans="1:19" hidden="1" x14ac:dyDescent="0.2">
      <c r="A462">
        <v>24</v>
      </c>
      <c r="B462" t="s">
        <v>1039</v>
      </c>
      <c r="C462" t="s">
        <v>1040</v>
      </c>
      <c r="D462" t="s">
        <v>21</v>
      </c>
      <c r="E462" t="s">
        <v>26</v>
      </c>
      <c r="F462">
        <v>0.43440000000000001</v>
      </c>
      <c r="G462" s="1">
        <v>1.2337652598800001E-7</v>
      </c>
      <c r="H462">
        <v>-1.21000549592E-2</v>
      </c>
      <c r="I462">
        <v>2.2880277852500002E-3</v>
      </c>
      <c r="J462">
        <v>0.92860399999999998</v>
      </c>
      <c r="K462" t="s">
        <v>1030</v>
      </c>
      <c r="L462" t="s">
        <v>23</v>
      </c>
      <c r="M462">
        <v>0</v>
      </c>
      <c r="N462">
        <v>0</v>
      </c>
      <c r="O462">
        <v>0</v>
      </c>
      <c r="P462" t="s">
        <v>23</v>
      </c>
      <c r="Q462" t="s">
        <v>23</v>
      </c>
      <c r="R462" t="s">
        <v>23</v>
      </c>
      <c r="S462">
        <f t="shared" si="7"/>
        <v>0</v>
      </c>
    </row>
    <row r="463" spans="1:19" x14ac:dyDescent="0.2">
      <c r="A463">
        <v>24</v>
      </c>
      <c r="B463" t="s">
        <v>1041</v>
      </c>
      <c r="C463" t="s">
        <v>1042</v>
      </c>
      <c r="D463" t="s">
        <v>20</v>
      </c>
      <c r="E463" t="s">
        <v>31</v>
      </c>
      <c r="F463">
        <v>0.43240000000000001</v>
      </c>
      <c r="G463" s="1">
        <v>3.0654343359000001E-7</v>
      </c>
      <c r="H463">
        <v>-1.17180009395E-2</v>
      </c>
      <c r="I463">
        <v>2.2889497001800001E-3</v>
      </c>
      <c r="J463">
        <v>0.92840999999999996</v>
      </c>
      <c r="K463" t="s">
        <v>1030</v>
      </c>
      <c r="L463">
        <v>4.141</v>
      </c>
      <c r="M463">
        <v>0</v>
      </c>
      <c r="N463">
        <v>0</v>
      </c>
      <c r="O463">
        <v>1</v>
      </c>
      <c r="P463" t="s">
        <v>23</v>
      </c>
      <c r="Q463" t="s">
        <v>23</v>
      </c>
      <c r="R463" t="s">
        <v>23</v>
      </c>
      <c r="S463">
        <f t="shared" si="7"/>
        <v>1</v>
      </c>
    </row>
    <row r="464" spans="1:19" x14ac:dyDescent="0.2">
      <c r="A464">
        <v>24</v>
      </c>
      <c r="B464" t="s">
        <v>1043</v>
      </c>
      <c r="C464" t="s">
        <v>1044</v>
      </c>
      <c r="D464" t="s">
        <v>26</v>
      </c>
      <c r="E464" t="s">
        <v>31</v>
      </c>
      <c r="F464">
        <v>0.41449999999999998</v>
      </c>
      <c r="G464" s="1">
        <v>5.46435901948E-8</v>
      </c>
      <c r="H464">
        <v>-1.2489114955599999E-2</v>
      </c>
      <c r="I464">
        <v>2.2976946905699999E-3</v>
      </c>
      <c r="J464">
        <v>0.99632200000000004</v>
      </c>
      <c r="K464" t="s">
        <v>1030</v>
      </c>
      <c r="L464">
        <v>2.129</v>
      </c>
      <c r="M464">
        <v>0</v>
      </c>
      <c r="N464">
        <v>0</v>
      </c>
      <c r="O464">
        <v>1</v>
      </c>
      <c r="P464" t="s">
        <v>23</v>
      </c>
      <c r="Q464" t="s">
        <v>23</v>
      </c>
      <c r="R464" t="s">
        <v>23</v>
      </c>
      <c r="S464">
        <f t="shared" si="7"/>
        <v>1</v>
      </c>
    </row>
    <row r="465" spans="1:19" hidden="1" x14ac:dyDescent="0.2">
      <c r="A465">
        <v>24</v>
      </c>
      <c r="B465" t="s">
        <v>1045</v>
      </c>
      <c r="C465" t="s">
        <v>1046</v>
      </c>
      <c r="D465" t="s">
        <v>31</v>
      </c>
      <c r="E465" t="s">
        <v>20</v>
      </c>
      <c r="F465">
        <v>0.41349999999999998</v>
      </c>
      <c r="G465" s="1">
        <v>2.5235010179799999E-8</v>
      </c>
      <c r="H465">
        <v>-1.27994737138E-2</v>
      </c>
      <c r="I465">
        <v>2.2972535875099998E-3</v>
      </c>
      <c r="J465">
        <v>0.99267700000000003</v>
      </c>
      <c r="K465" t="s">
        <v>1030</v>
      </c>
      <c r="L465">
        <v>2.1720000000000002</v>
      </c>
      <c r="M465">
        <v>0</v>
      </c>
      <c r="N465">
        <v>0</v>
      </c>
      <c r="O465">
        <v>0</v>
      </c>
      <c r="P465" t="s">
        <v>23</v>
      </c>
      <c r="Q465" t="s">
        <v>23</v>
      </c>
      <c r="R465" t="s">
        <v>23</v>
      </c>
      <c r="S465">
        <f t="shared" si="7"/>
        <v>0</v>
      </c>
    </row>
    <row r="466" spans="1:19" hidden="1" x14ac:dyDescent="0.2">
      <c r="A466">
        <v>24</v>
      </c>
      <c r="B466" t="s">
        <v>1047</v>
      </c>
      <c r="C466" t="s">
        <v>1048</v>
      </c>
      <c r="D466" t="s">
        <v>20</v>
      </c>
      <c r="E466" t="s">
        <v>31</v>
      </c>
      <c r="F466">
        <v>0.41349999999999998</v>
      </c>
      <c r="G466" s="1">
        <v>3.1407093350100003E-8</v>
      </c>
      <c r="H466">
        <v>-1.2712274841199999E-2</v>
      </c>
      <c r="I466">
        <v>2.2973688046700001E-3</v>
      </c>
      <c r="J466">
        <v>0.99267700000000003</v>
      </c>
      <c r="K466" t="s">
        <v>1030</v>
      </c>
      <c r="L466">
        <v>5.141</v>
      </c>
      <c r="M466">
        <v>0</v>
      </c>
      <c r="N466">
        <v>0</v>
      </c>
      <c r="O466">
        <v>0</v>
      </c>
      <c r="P466" t="s">
        <v>23</v>
      </c>
      <c r="Q466" t="s">
        <v>23</v>
      </c>
      <c r="R466" t="s">
        <v>23</v>
      </c>
      <c r="S466">
        <f t="shared" si="7"/>
        <v>0</v>
      </c>
    </row>
    <row r="467" spans="1:19" hidden="1" x14ac:dyDescent="0.2">
      <c r="A467">
        <v>24</v>
      </c>
      <c r="B467" t="s">
        <v>1049</v>
      </c>
      <c r="C467" t="s">
        <v>1030</v>
      </c>
      <c r="D467" t="s">
        <v>21</v>
      </c>
      <c r="E467" t="s">
        <v>26</v>
      </c>
      <c r="F467">
        <v>0.41549999999999998</v>
      </c>
      <c r="G467" s="1">
        <v>9.5025603705200006E-9</v>
      </c>
      <c r="H467">
        <v>-1.3183628224699999E-2</v>
      </c>
      <c r="I467">
        <v>2.2970487515500001E-3</v>
      </c>
      <c r="J467">
        <v>1</v>
      </c>
      <c r="K467" t="s">
        <v>1030</v>
      </c>
      <c r="L467">
        <v>3.9420000000000002</v>
      </c>
      <c r="M467">
        <v>0</v>
      </c>
      <c r="N467">
        <v>0</v>
      </c>
      <c r="O467">
        <v>0</v>
      </c>
      <c r="P467" t="s">
        <v>23</v>
      </c>
      <c r="Q467" t="s">
        <v>23</v>
      </c>
      <c r="R467" t="s">
        <v>23</v>
      </c>
      <c r="S467">
        <f t="shared" si="7"/>
        <v>0</v>
      </c>
    </row>
    <row r="468" spans="1:19" x14ac:dyDescent="0.2">
      <c r="A468">
        <v>24</v>
      </c>
      <c r="B468" t="s">
        <v>1050</v>
      </c>
      <c r="C468" t="s">
        <v>1051</v>
      </c>
      <c r="D468" t="s">
        <v>31</v>
      </c>
      <c r="E468" t="s">
        <v>20</v>
      </c>
      <c r="F468">
        <v>0.41549999999999998</v>
      </c>
      <c r="G468" s="1">
        <v>1.05238543083E-8</v>
      </c>
      <c r="H468">
        <v>-1.31378381523E-2</v>
      </c>
      <c r="I468">
        <v>2.29599694653E-3</v>
      </c>
      <c r="J468">
        <v>1</v>
      </c>
      <c r="K468" t="s">
        <v>1030</v>
      </c>
      <c r="L468">
        <v>2.9740000000000002</v>
      </c>
      <c r="M468">
        <v>0</v>
      </c>
      <c r="N468">
        <v>1</v>
      </c>
      <c r="O468">
        <v>0</v>
      </c>
      <c r="P468" t="s">
        <v>23</v>
      </c>
      <c r="Q468" t="s">
        <v>23</v>
      </c>
      <c r="R468" t="s">
        <v>23</v>
      </c>
      <c r="S468">
        <f t="shared" si="7"/>
        <v>1</v>
      </c>
    </row>
    <row r="469" spans="1:19" x14ac:dyDescent="0.2">
      <c r="A469">
        <v>24</v>
      </c>
      <c r="B469" t="s">
        <v>1052</v>
      </c>
      <c r="C469" t="s">
        <v>1053</v>
      </c>
      <c r="D469" t="s">
        <v>1054</v>
      </c>
      <c r="E469" t="s">
        <v>26</v>
      </c>
      <c r="F469">
        <v>0.41549999999999998</v>
      </c>
      <c r="G469" t="s">
        <v>23</v>
      </c>
      <c r="H469" t="s">
        <v>23</v>
      </c>
      <c r="I469" t="s">
        <v>23</v>
      </c>
      <c r="J469">
        <v>0.98543499999999995</v>
      </c>
      <c r="K469" t="s">
        <v>1030</v>
      </c>
      <c r="L469">
        <v>0.77100000000000002</v>
      </c>
      <c r="M469">
        <v>0</v>
      </c>
      <c r="N469">
        <v>1</v>
      </c>
      <c r="O469">
        <v>0</v>
      </c>
      <c r="P469" t="s">
        <v>23</v>
      </c>
      <c r="Q469" t="s">
        <v>23</v>
      </c>
      <c r="R469" t="s">
        <v>23</v>
      </c>
      <c r="S469">
        <f t="shared" si="7"/>
        <v>1</v>
      </c>
    </row>
    <row r="470" spans="1:19" x14ac:dyDescent="0.2">
      <c r="A470">
        <v>24</v>
      </c>
      <c r="B470" t="s">
        <v>1055</v>
      </c>
      <c r="C470" t="s">
        <v>1056</v>
      </c>
      <c r="D470" t="s">
        <v>21</v>
      </c>
      <c r="E470" t="s">
        <v>20</v>
      </c>
      <c r="F470">
        <v>0.41449999999999998</v>
      </c>
      <c r="G470" s="1">
        <v>2.51396990094E-8</v>
      </c>
      <c r="H470">
        <v>-1.27993730018E-2</v>
      </c>
      <c r="I470">
        <v>2.29696379578E-3</v>
      </c>
      <c r="J470">
        <v>0.99632200000000004</v>
      </c>
      <c r="K470" t="s">
        <v>1030</v>
      </c>
      <c r="L470">
        <v>15.33</v>
      </c>
      <c r="M470">
        <v>0</v>
      </c>
      <c r="N470">
        <v>1</v>
      </c>
      <c r="O470">
        <v>0</v>
      </c>
      <c r="P470" t="s">
        <v>23</v>
      </c>
      <c r="Q470" t="s">
        <v>23</v>
      </c>
      <c r="R470" t="s">
        <v>23</v>
      </c>
      <c r="S470">
        <f t="shared" si="7"/>
        <v>1</v>
      </c>
    </row>
    <row r="471" spans="1:19" x14ac:dyDescent="0.2">
      <c r="A471">
        <v>24</v>
      </c>
      <c r="B471" t="s">
        <v>1057</v>
      </c>
      <c r="C471" t="s">
        <v>1058</v>
      </c>
      <c r="D471" t="s">
        <v>20</v>
      </c>
      <c r="E471" t="s">
        <v>26</v>
      </c>
      <c r="F471">
        <v>0.41349999999999998</v>
      </c>
      <c r="G471" s="1">
        <v>2.3597487824099999E-8</v>
      </c>
      <c r="H471">
        <v>-1.28243684131E-2</v>
      </c>
      <c r="I471">
        <v>2.29690877257E-3</v>
      </c>
      <c r="J471">
        <v>0.992645</v>
      </c>
      <c r="K471" t="s">
        <v>1030</v>
      </c>
      <c r="L471">
        <v>0.875</v>
      </c>
      <c r="M471">
        <v>0</v>
      </c>
      <c r="N471">
        <v>1</v>
      </c>
      <c r="O471">
        <v>0</v>
      </c>
      <c r="P471" t="s">
        <v>23</v>
      </c>
      <c r="Q471" t="s">
        <v>23</v>
      </c>
      <c r="R471" t="s">
        <v>23</v>
      </c>
      <c r="S471">
        <f t="shared" si="7"/>
        <v>1</v>
      </c>
    </row>
    <row r="472" spans="1:19" x14ac:dyDescent="0.2">
      <c r="A472">
        <v>24</v>
      </c>
      <c r="B472" t="s">
        <v>1059</v>
      </c>
      <c r="C472" t="s">
        <v>1060</v>
      </c>
      <c r="D472" t="s">
        <v>20</v>
      </c>
      <c r="E472" t="s">
        <v>21</v>
      </c>
      <c r="F472">
        <v>0.41349999999999998</v>
      </c>
      <c r="G472" s="1">
        <v>1.2629811020499999E-8</v>
      </c>
      <c r="H472">
        <v>-1.30472422307E-2</v>
      </c>
      <c r="I472">
        <v>2.2926101031600001E-3</v>
      </c>
      <c r="J472">
        <v>0.98528700000000002</v>
      </c>
      <c r="K472" t="s">
        <v>1030</v>
      </c>
      <c r="L472">
        <v>0.158</v>
      </c>
      <c r="M472">
        <v>0</v>
      </c>
      <c r="N472">
        <v>1</v>
      </c>
      <c r="O472">
        <v>0</v>
      </c>
      <c r="P472" t="s">
        <v>23</v>
      </c>
      <c r="Q472" t="s">
        <v>23</v>
      </c>
      <c r="R472" t="s">
        <v>23</v>
      </c>
      <c r="S472">
        <f t="shared" si="7"/>
        <v>1</v>
      </c>
    </row>
    <row r="473" spans="1:19" hidden="1" x14ac:dyDescent="0.2">
      <c r="A473">
        <v>24</v>
      </c>
      <c r="B473" t="s">
        <v>1061</v>
      </c>
      <c r="C473" t="s">
        <v>1062</v>
      </c>
      <c r="D473" t="s">
        <v>31</v>
      </c>
      <c r="E473" t="s">
        <v>20</v>
      </c>
      <c r="F473">
        <v>0.41249999999999998</v>
      </c>
      <c r="G473" s="1">
        <v>2.28108188406E-8</v>
      </c>
      <c r="H473">
        <v>-1.2842345645199999E-2</v>
      </c>
      <c r="I473">
        <v>2.2977041990600001E-3</v>
      </c>
      <c r="J473">
        <v>0.98901099999999997</v>
      </c>
      <c r="K473" t="s">
        <v>1030</v>
      </c>
      <c r="L473">
        <v>2.5190000000000001</v>
      </c>
      <c r="M473">
        <v>0</v>
      </c>
      <c r="N473">
        <v>0</v>
      </c>
      <c r="O473">
        <v>0</v>
      </c>
      <c r="P473" t="s">
        <v>23</v>
      </c>
      <c r="Q473" t="s">
        <v>23</v>
      </c>
      <c r="R473" t="s">
        <v>23</v>
      </c>
      <c r="S473">
        <f t="shared" si="7"/>
        <v>0</v>
      </c>
    </row>
    <row r="474" spans="1:19" hidden="1" x14ac:dyDescent="0.2">
      <c r="A474">
        <v>24</v>
      </c>
      <c r="B474" t="s">
        <v>1063</v>
      </c>
      <c r="C474" t="s">
        <v>1064</v>
      </c>
      <c r="D474" t="s">
        <v>26</v>
      </c>
      <c r="E474" t="s">
        <v>31</v>
      </c>
      <c r="F474">
        <v>0.41349999999999998</v>
      </c>
      <c r="G474" s="1">
        <v>2.4131038398499999E-8</v>
      </c>
      <c r="H474">
        <v>-1.28171505097E-2</v>
      </c>
      <c r="I474">
        <v>2.2972157383599999E-3</v>
      </c>
      <c r="J474">
        <v>0.992645</v>
      </c>
      <c r="K474" t="s">
        <v>1030</v>
      </c>
      <c r="L474">
        <v>10.82</v>
      </c>
      <c r="M474">
        <v>0</v>
      </c>
      <c r="N474">
        <v>0</v>
      </c>
      <c r="O474">
        <v>0</v>
      </c>
      <c r="P474" t="s">
        <v>23</v>
      </c>
      <c r="Q474" t="s">
        <v>23</v>
      </c>
      <c r="R474" t="s">
        <v>23</v>
      </c>
      <c r="S474">
        <f t="shared" si="7"/>
        <v>0</v>
      </c>
    </row>
    <row r="475" spans="1:19" hidden="1" x14ac:dyDescent="0.2">
      <c r="A475">
        <v>24</v>
      </c>
      <c r="B475" t="s">
        <v>1065</v>
      </c>
      <c r="C475" t="s">
        <v>1066</v>
      </c>
      <c r="D475" t="s">
        <v>21</v>
      </c>
      <c r="E475" t="s">
        <v>26</v>
      </c>
      <c r="F475">
        <v>0.41449999999999998</v>
      </c>
      <c r="G475" s="1">
        <v>2.4734396873100001E-8</v>
      </c>
      <c r="H475">
        <v>-1.28069793935E-2</v>
      </c>
      <c r="I475">
        <v>2.2971621445399999E-3</v>
      </c>
      <c r="J475">
        <v>0.99632200000000004</v>
      </c>
      <c r="K475" t="s">
        <v>1030</v>
      </c>
      <c r="L475">
        <v>6.7670000000000003</v>
      </c>
      <c r="M475">
        <v>0</v>
      </c>
      <c r="N475">
        <v>0</v>
      </c>
      <c r="O475">
        <v>0</v>
      </c>
      <c r="P475" t="s">
        <v>23</v>
      </c>
      <c r="Q475" t="s">
        <v>23</v>
      </c>
      <c r="R475" t="s">
        <v>23</v>
      </c>
      <c r="S475">
        <f t="shared" si="7"/>
        <v>0</v>
      </c>
    </row>
    <row r="476" spans="1:19" hidden="1" x14ac:dyDescent="0.2">
      <c r="A476">
        <v>24</v>
      </c>
      <c r="B476" t="s">
        <v>1067</v>
      </c>
      <c r="C476" t="s">
        <v>1068</v>
      </c>
      <c r="D476" t="s">
        <v>26</v>
      </c>
      <c r="E476" t="s">
        <v>21</v>
      </c>
      <c r="F476">
        <v>0.41449999999999998</v>
      </c>
      <c r="G476" s="1">
        <v>5.0458536263699998E-8</v>
      </c>
      <c r="H476">
        <v>-1.25207850953E-2</v>
      </c>
      <c r="I476">
        <v>2.2975236991399999E-3</v>
      </c>
      <c r="J476">
        <v>0.99632200000000004</v>
      </c>
      <c r="K476" t="s">
        <v>1030</v>
      </c>
      <c r="L476">
        <v>3.0430000000000001</v>
      </c>
      <c r="M476">
        <v>0</v>
      </c>
      <c r="N476">
        <v>0</v>
      </c>
      <c r="O476">
        <v>0</v>
      </c>
      <c r="P476" t="s">
        <v>23</v>
      </c>
      <c r="Q476" t="s">
        <v>23</v>
      </c>
      <c r="R476" t="s">
        <v>23</v>
      </c>
      <c r="S476">
        <f t="shared" si="7"/>
        <v>0</v>
      </c>
    </row>
    <row r="477" spans="1:19" hidden="1" x14ac:dyDescent="0.2">
      <c r="A477">
        <v>24</v>
      </c>
      <c r="B477" t="s">
        <v>1069</v>
      </c>
      <c r="C477" t="s">
        <v>1070</v>
      </c>
      <c r="D477" t="s">
        <v>31</v>
      </c>
      <c r="E477" t="s">
        <v>20</v>
      </c>
      <c r="F477">
        <v>0.42449999999999999</v>
      </c>
      <c r="G477" s="1">
        <v>2.3228895804E-7</v>
      </c>
      <c r="H477">
        <v>-1.1789436864699999E-2</v>
      </c>
      <c r="I477">
        <v>2.2797175198E-3</v>
      </c>
      <c r="J477">
        <v>0.95329399999999997</v>
      </c>
      <c r="K477" t="s">
        <v>1030</v>
      </c>
      <c r="L477">
        <v>0.94399999999999995</v>
      </c>
      <c r="M477">
        <v>0</v>
      </c>
      <c r="N477">
        <v>0</v>
      </c>
      <c r="O477">
        <v>0</v>
      </c>
      <c r="P477" t="s">
        <v>23</v>
      </c>
      <c r="Q477" t="s">
        <v>23</v>
      </c>
      <c r="R477" t="s">
        <v>23</v>
      </c>
      <c r="S477">
        <f t="shared" si="7"/>
        <v>0</v>
      </c>
    </row>
    <row r="478" spans="1:19" hidden="1" x14ac:dyDescent="0.2">
      <c r="A478">
        <v>24</v>
      </c>
      <c r="B478" t="s">
        <v>1071</v>
      </c>
      <c r="C478" t="s">
        <v>1072</v>
      </c>
      <c r="D478" t="s">
        <v>20</v>
      </c>
      <c r="E478" t="s">
        <v>21</v>
      </c>
      <c r="F478">
        <v>0.41349999999999998</v>
      </c>
      <c r="G478" s="1">
        <v>3.8624586227000003E-8</v>
      </c>
      <c r="H478">
        <v>-1.26336280856E-2</v>
      </c>
      <c r="I478">
        <v>2.2982652771800002E-3</v>
      </c>
      <c r="J478">
        <v>0.98534500000000003</v>
      </c>
      <c r="K478" t="s">
        <v>1030</v>
      </c>
      <c r="L478" t="s">
        <v>23</v>
      </c>
      <c r="M478">
        <v>0</v>
      </c>
      <c r="N478">
        <v>0</v>
      </c>
      <c r="O478">
        <v>0</v>
      </c>
      <c r="P478" t="s">
        <v>23</v>
      </c>
      <c r="Q478" t="s">
        <v>23</v>
      </c>
      <c r="R478" t="s">
        <v>23</v>
      </c>
      <c r="S478">
        <f t="shared" si="7"/>
        <v>0</v>
      </c>
    </row>
    <row r="479" spans="1:19" hidden="1" x14ac:dyDescent="0.2">
      <c r="A479">
        <v>24</v>
      </c>
      <c r="B479" t="s">
        <v>1073</v>
      </c>
      <c r="C479" t="s">
        <v>1074</v>
      </c>
      <c r="D479" t="s">
        <v>26</v>
      </c>
      <c r="E479" t="s">
        <v>21</v>
      </c>
      <c r="F479">
        <v>0.41349999999999998</v>
      </c>
      <c r="G479" s="1">
        <v>4.4564793944099997E-8</v>
      </c>
      <c r="H479">
        <v>-1.25720757555E-2</v>
      </c>
      <c r="I479">
        <v>2.2976392431999998E-3</v>
      </c>
      <c r="J479">
        <v>0.99267700000000003</v>
      </c>
      <c r="K479" t="s">
        <v>1030</v>
      </c>
      <c r="L479">
        <v>1.1879999999999999</v>
      </c>
      <c r="M479">
        <v>0</v>
      </c>
      <c r="N479">
        <v>0</v>
      </c>
      <c r="O479">
        <v>0</v>
      </c>
      <c r="P479" t="s">
        <v>23</v>
      </c>
      <c r="Q479" t="s">
        <v>23</v>
      </c>
      <c r="R479" t="s">
        <v>23</v>
      </c>
      <c r="S479">
        <f t="shared" si="7"/>
        <v>0</v>
      </c>
    </row>
    <row r="480" spans="1:19" hidden="1" x14ac:dyDescent="0.2">
      <c r="A480">
        <v>24</v>
      </c>
      <c r="B480" t="s">
        <v>1075</v>
      </c>
      <c r="C480" t="s">
        <v>1076</v>
      </c>
      <c r="D480" t="s">
        <v>21</v>
      </c>
      <c r="E480" t="s">
        <v>26</v>
      </c>
      <c r="F480">
        <v>0.42449999999999999</v>
      </c>
      <c r="G480" s="1">
        <v>2.42126698264E-7</v>
      </c>
      <c r="H480">
        <v>-1.17717643843E-2</v>
      </c>
      <c r="I480">
        <v>2.2797187845799999E-3</v>
      </c>
      <c r="J480">
        <v>0.95329399999999997</v>
      </c>
      <c r="K480" t="s">
        <v>1030</v>
      </c>
      <c r="L480">
        <v>9.3249999999999993</v>
      </c>
      <c r="M480">
        <v>0</v>
      </c>
      <c r="N480">
        <v>0</v>
      </c>
      <c r="O480">
        <v>0</v>
      </c>
      <c r="P480" t="s">
        <v>23</v>
      </c>
      <c r="Q480" t="s">
        <v>23</v>
      </c>
      <c r="R480" t="s">
        <v>23</v>
      </c>
      <c r="S480">
        <f t="shared" si="7"/>
        <v>0</v>
      </c>
    </row>
    <row r="481" spans="1:19" hidden="1" x14ac:dyDescent="0.2">
      <c r="A481">
        <v>24</v>
      </c>
      <c r="B481" t="s">
        <v>1077</v>
      </c>
      <c r="C481" t="s">
        <v>1078</v>
      </c>
      <c r="D481" t="s">
        <v>21</v>
      </c>
      <c r="E481" t="s">
        <v>26</v>
      </c>
      <c r="F481">
        <v>0.41349999999999998</v>
      </c>
      <c r="G481" s="1">
        <v>4.3760802634300001E-8</v>
      </c>
      <c r="H481">
        <v>-1.25797193722E-2</v>
      </c>
      <c r="I481">
        <v>2.2976820140599998E-3</v>
      </c>
      <c r="J481">
        <v>0.99267700000000003</v>
      </c>
      <c r="K481" t="s">
        <v>1030</v>
      </c>
      <c r="L481">
        <v>6.1509999999999998</v>
      </c>
      <c r="M481">
        <v>0</v>
      </c>
      <c r="N481">
        <v>0</v>
      </c>
      <c r="O481">
        <v>0</v>
      </c>
      <c r="P481" t="s">
        <v>23</v>
      </c>
      <c r="Q481" t="s">
        <v>23</v>
      </c>
      <c r="R481" t="s">
        <v>23</v>
      </c>
      <c r="S481">
        <f t="shared" si="7"/>
        <v>0</v>
      </c>
    </row>
    <row r="482" spans="1:19" hidden="1" x14ac:dyDescent="0.2">
      <c r="A482">
        <v>24</v>
      </c>
      <c r="B482" t="s">
        <v>1079</v>
      </c>
      <c r="C482" t="s">
        <v>1080</v>
      </c>
      <c r="D482" t="s">
        <v>31</v>
      </c>
      <c r="E482" t="s">
        <v>20</v>
      </c>
      <c r="F482">
        <v>0.41349999999999998</v>
      </c>
      <c r="G482" s="1">
        <v>4.3884297792000002E-8</v>
      </c>
      <c r="H482">
        <v>-1.2578607401200001E-2</v>
      </c>
      <c r="I482">
        <v>2.29768835211E-3</v>
      </c>
      <c r="J482">
        <v>0.99267700000000003</v>
      </c>
      <c r="K482" t="s">
        <v>1030</v>
      </c>
      <c r="L482">
        <v>3.3879999999999999</v>
      </c>
      <c r="M482">
        <v>0</v>
      </c>
      <c r="N482">
        <v>0</v>
      </c>
      <c r="O482">
        <v>0</v>
      </c>
      <c r="P482" t="s">
        <v>23</v>
      </c>
      <c r="Q482" t="s">
        <v>23</v>
      </c>
      <c r="R482" t="s">
        <v>23</v>
      </c>
      <c r="S482">
        <f t="shared" si="7"/>
        <v>0</v>
      </c>
    </row>
    <row r="483" spans="1:19" hidden="1" x14ac:dyDescent="0.2">
      <c r="A483">
        <v>24</v>
      </c>
      <c r="B483" t="s">
        <v>1081</v>
      </c>
      <c r="C483" t="s">
        <v>1082</v>
      </c>
      <c r="D483" t="s">
        <v>31</v>
      </c>
      <c r="E483" t="s">
        <v>21</v>
      </c>
      <c r="F483">
        <v>0.41349999999999998</v>
      </c>
      <c r="G483" s="1">
        <v>4.3832209613499997E-8</v>
      </c>
      <c r="H483">
        <v>-1.2579099341000001E-2</v>
      </c>
      <c r="I483">
        <v>2.29768993668E-3</v>
      </c>
      <c r="J483">
        <v>0.99267700000000003</v>
      </c>
      <c r="K483" t="s">
        <v>1030</v>
      </c>
      <c r="L483">
        <v>2.4E-2</v>
      </c>
      <c r="M483">
        <v>0</v>
      </c>
      <c r="N483">
        <v>0</v>
      </c>
      <c r="O483">
        <v>0</v>
      </c>
      <c r="P483" t="s">
        <v>23</v>
      </c>
      <c r="Q483" t="s">
        <v>23</v>
      </c>
      <c r="R483" t="s">
        <v>23</v>
      </c>
      <c r="S483">
        <f t="shared" si="7"/>
        <v>0</v>
      </c>
    </row>
    <row r="484" spans="1:19" hidden="1" x14ac:dyDescent="0.2">
      <c r="A484">
        <v>24</v>
      </c>
      <c r="B484" t="s">
        <v>1083</v>
      </c>
      <c r="C484" t="s">
        <v>1084</v>
      </c>
      <c r="D484" t="s">
        <v>26</v>
      </c>
      <c r="E484" t="s">
        <v>21</v>
      </c>
      <c r="F484">
        <v>0.41349999999999998</v>
      </c>
      <c r="G484" s="1">
        <v>4.3821512382200003E-8</v>
      </c>
      <c r="H484">
        <v>-1.2579085891700001E-2</v>
      </c>
      <c r="I484">
        <v>2.2976693392200002E-3</v>
      </c>
      <c r="J484">
        <v>0.99267700000000003</v>
      </c>
      <c r="K484" t="s">
        <v>1030</v>
      </c>
      <c r="L484">
        <v>11.14</v>
      </c>
      <c r="M484">
        <v>0</v>
      </c>
      <c r="N484">
        <v>0</v>
      </c>
      <c r="O484">
        <v>0</v>
      </c>
      <c r="P484" t="s">
        <v>23</v>
      </c>
      <c r="Q484" t="s">
        <v>23</v>
      </c>
      <c r="R484" t="s">
        <v>23</v>
      </c>
      <c r="S484">
        <f t="shared" si="7"/>
        <v>0</v>
      </c>
    </row>
    <row r="485" spans="1:19" hidden="1" x14ac:dyDescent="0.2">
      <c r="A485">
        <v>24</v>
      </c>
      <c r="B485" t="s">
        <v>1085</v>
      </c>
      <c r="C485" t="s">
        <v>1086</v>
      </c>
      <c r="D485" t="s">
        <v>26</v>
      </c>
      <c r="E485" t="s">
        <v>21</v>
      </c>
      <c r="F485">
        <v>0.41349999999999998</v>
      </c>
      <c r="G485" s="1">
        <v>4.4828485144299999E-8</v>
      </c>
      <c r="H485">
        <v>-1.25699424828E-2</v>
      </c>
      <c r="I485">
        <v>2.29768835211E-3</v>
      </c>
      <c r="J485">
        <v>0.99267700000000003</v>
      </c>
      <c r="K485" t="s">
        <v>1030</v>
      </c>
      <c r="L485">
        <v>2.2599999999999998</v>
      </c>
      <c r="M485">
        <v>0</v>
      </c>
      <c r="N485">
        <v>0</v>
      </c>
      <c r="O485">
        <v>0</v>
      </c>
      <c r="P485" t="s">
        <v>23</v>
      </c>
      <c r="Q485" t="s">
        <v>23</v>
      </c>
      <c r="R485" t="s">
        <v>23</v>
      </c>
      <c r="S485">
        <f t="shared" si="7"/>
        <v>0</v>
      </c>
    </row>
    <row r="486" spans="1:19" hidden="1" x14ac:dyDescent="0.2">
      <c r="A486">
        <v>24</v>
      </c>
      <c r="B486" t="s">
        <v>1087</v>
      </c>
      <c r="C486" t="s">
        <v>1088</v>
      </c>
      <c r="D486" t="s">
        <v>20</v>
      </c>
      <c r="E486" t="s">
        <v>31</v>
      </c>
      <c r="F486">
        <v>0.41349999999999998</v>
      </c>
      <c r="G486" s="1">
        <v>4.6473946936599997E-8</v>
      </c>
      <c r="H486">
        <v>-1.25553688807E-2</v>
      </c>
      <c r="I486">
        <v>2.2977089536599998E-3</v>
      </c>
      <c r="J486">
        <v>0.99267700000000003</v>
      </c>
      <c r="K486" t="s">
        <v>1030</v>
      </c>
      <c r="L486">
        <v>2.1789999999999998</v>
      </c>
      <c r="M486">
        <v>0</v>
      </c>
      <c r="N486">
        <v>0</v>
      </c>
      <c r="O486">
        <v>0</v>
      </c>
      <c r="P486" t="s">
        <v>23</v>
      </c>
      <c r="Q486" t="s">
        <v>23</v>
      </c>
      <c r="R486" t="s">
        <v>23</v>
      </c>
      <c r="S486">
        <f t="shared" si="7"/>
        <v>0</v>
      </c>
    </row>
    <row r="487" spans="1:19" hidden="1" x14ac:dyDescent="0.2">
      <c r="A487">
        <v>24</v>
      </c>
      <c r="B487" t="s">
        <v>1089</v>
      </c>
      <c r="C487" t="s">
        <v>1090</v>
      </c>
      <c r="D487" t="s">
        <v>21</v>
      </c>
      <c r="E487" t="s">
        <v>26</v>
      </c>
      <c r="F487">
        <v>0.41349999999999998</v>
      </c>
      <c r="G487" s="1">
        <v>4.6459212681199997E-8</v>
      </c>
      <c r="H487">
        <v>-1.25554981379E-2</v>
      </c>
      <c r="I487">
        <v>2.2977089536599998E-3</v>
      </c>
      <c r="J487">
        <v>0.99267700000000003</v>
      </c>
      <c r="K487" t="s">
        <v>1030</v>
      </c>
      <c r="L487">
        <v>2.9529999999999998</v>
      </c>
      <c r="M487">
        <v>0</v>
      </c>
      <c r="N487">
        <v>0</v>
      </c>
      <c r="O487">
        <v>0</v>
      </c>
      <c r="P487" t="s">
        <v>23</v>
      </c>
      <c r="Q487" t="s">
        <v>23</v>
      </c>
      <c r="R487" t="s">
        <v>23</v>
      </c>
      <c r="S487">
        <f t="shared" si="7"/>
        <v>0</v>
      </c>
    </row>
    <row r="488" spans="1:19" hidden="1" x14ac:dyDescent="0.2">
      <c r="A488">
        <v>24</v>
      </c>
      <c r="B488" t="s">
        <v>1091</v>
      </c>
      <c r="C488" t="s">
        <v>1092</v>
      </c>
      <c r="D488" t="s">
        <v>20</v>
      </c>
      <c r="E488" t="s">
        <v>26</v>
      </c>
      <c r="F488">
        <v>0.41349999999999998</v>
      </c>
      <c r="G488" s="1">
        <v>4.54375351175E-8</v>
      </c>
      <c r="H488">
        <v>-1.25645852014E-2</v>
      </c>
      <c r="I488">
        <v>2.29771370849E-3</v>
      </c>
      <c r="J488">
        <v>0.99267700000000003</v>
      </c>
      <c r="K488" t="s">
        <v>1030</v>
      </c>
      <c r="L488">
        <v>2.5870000000000002</v>
      </c>
      <c r="M488">
        <v>0</v>
      </c>
      <c r="N488">
        <v>0</v>
      </c>
      <c r="O488">
        <v>0</v>
      </c>
      <c r="P488" t="s">
        <v>23</v>
      </c>
      <c r="Q488" t="s">
        <v>23</v>
      </c>
      <c r="R488" t="s">
        <v>23</v>
      </c>
      <c r="S488">
        <f t="shared" si="7"/>
        <v>0</v>
      </c>
    </row>
    <row r="489" spans="1:19" hidden="1" x14ac:dyDescent="0.2">
      <c r="A489">
        <v>24</v>
      </c>
      <c r="B489" t="s">
        <v>1093</v>
      </c>
      <c r="C489" t="s">
        <v>1094</v>
      </c>
      <c r="D489" t="s">
        <v>31</v>
      </c>
      <c r="E489" t="s">
        <v>20</v>
      </c>
      <c r="F489">
        <v>0.41349999999999998</v>
      </c>
      <c r="G489" s="1">
        <v>4.3584718912299998E-8</v>
      </c>
      <c r="H489">
        <v>-1.25814552142E-2</v>
      </c>
      <c r="I489">
        <v>2.2976994447000002E-3</v>
      </c>
      <c r="J489">
        <v>0.99267700000000003</v>
      </c>
      <c r="K489" t="s">
        <v>1030</v>
      </c>
      <c r="L489">
        <v>7.1429999999999998</v>
      </c>
      <c r="M489">
        <v>0</v>
      </c>
      <c r="N489">
        <v>0</v>
      </c>
      <c r="O489">
        <v>0</v>
      </c>
      <c r="P489" t="s">
        <v>23</v>
      </c>
      <c r="Q489" t="s">
        <v>23</v>
      </c>
      <c r="R489" t="s">
        <v>23</v>
      </c>
      <c r="S489">
        <f t="shared" si="7"/>
        <v>0</v>
      </c>
    </row>
    <row r="490" spans="1:19" hidden="1" x14ac:dyDescent="0.2">
      <c r="A490">
        <v>24</v>
      </c>
      <c r="B490" t="s">
        <v>1095</v>
      </c>
      <c r="C490" t="s">
        <v>1096</v>
      </c>
      <c r="D490" t="s">
        <v>26</v>
      </c>
      <c r="E490" t="s">
        <v>21</v>
      </c>
      <c r="F490">
        <v>0.41349999999999998</v>
      </c>
      <c r="G490" s="1">
        <v>4.3624012185300003E-8</v>
      </c>
      <c r="H490">
        <v>-1.25811233091E-2</v>
      </c>
      <c r="I490">
        <v>2.2977057839000002E-3</v>
      </c>
      <c r="J490">
        <v>0.99267700000000003</v>
      </c>
      <c r="K490" t="s">
        <v>1030</v>
      </c>
      <c r="L490">
        <v>12.09</v>
      </c>
      <c r="M490">
        <v>0</v>
      </c>
      <c r="N490">
        <v>0</v>
      </c>
      <c r="O490">
        <v>0</v>
      </c>
      <c r="P490" t="s">
        <v>23</v>
      </c>
      <c r="Q490" t="s">
        <v>23</v>
      </c>
      <c r="R490" t="s">
        <v>23</v>
      </c>
      <c r="S490">
        <f t="shared" si="7"/>
        <v>0</v>
      </c>
    </row>
    <row r="491" spans="1:19" hidden="1" x14ac:dyDescent="0.2">
      <c r="A491">
        <v>24</v>
      </c>
      <c r="B491" t="s">
        <v>1097</v>
      </c>
      <c r="C491" t="s">
        <v>1098</v>
      </c>
      <c r="D491" t="s">
        <v>26</v>
      </c>
      <c r="E491" t="s">
        <v>20</v>
      </c>
      <c r="F491">
        <v>0.41349999999999998</v>
      </c>
      <c r="G491" s="1">
        <v>4.5225836875399999E-8</v>
      </c>
      <c r="H491">
        <v>-1.2566348723600001E-2</v>
      </c>
      <c r="I491">
        <v>2.29768835211E-3</v>
      </c>
      <c r="J491">
        <v>0.99267700000000003</v>
      </c>
      <c r="K491" t="s">
        <v>1030</v>
      </c>
      <c r="L491">
        <v>12.05</v>
      </c>
      <c r="M491">
        <v>0</v>
      </c>
      <c r="N491">
        <v>0</v>
      </c>
      <c r="O491">
        <v>0</v>
      </c>
      <c r="P491" t="s">
        <v>23</v>
      </c>
      <c r="Q491" t="s">
        <v>23</v>
      </c>
      <c r="R491" t="s">
        <v>23</v>
      </c>
      <c r="S491">
        <f t="shared" si="7"/>
        <v>0</v>
      </c>
    </row>
    <row r="492" spans="1:19" hidden="1" x14ac:dyDescent="0.2">
      <c r="A492">
        <v>24</v>
      </c>
      <c r="B492" t="s">
        <v>1099</v>
      </c>
      <c r="C492" t="s">
        <v>1100</v>
      </c>
      <c r="D492" t="s">
        <v>21</v>
      </c>
      <c r="E492" t="s">
        <v>26</v>
      </c>
      <c r="F492">
        <v>0.42449999999999999</v>
      </c>
      <c r="G492" s="1">
        <v>2.5559307520099998E-7</v>
      </c>
      <c r="H492">
        <v>-1.17488729616E-2</v>
      </c>
      <c r="I492">
        <v>2.2797605359399999E-3</v>
      </c>
      <c r="J492">
        <v>0.95329399999999997</v>
      </c>
      <c r="K492" t="s">
        <v>1030</v>
      </c>
      <c r="L492">
        <v>2.915</v>
      </c>
      <c r="M492">
        <v>0</v>
      </c>
      <c r="N492">
        <v>0</v>
      </c>
      <c r="O492">
        <v>0</v>
      </c>
      <c r="P492" t="s">
        <v>23</v>
      </c>
      <c r="Q492" t="s">
        <v>23</v>
      </c>
      <c r="R492" t="s">
        <v>23</v>
      </c>
      <c r="S492">
        <f t="shared" si="7"/>
        <v>0</v>
      </c>
    </row>
    <row r="493" spans="1:19" hidden="1" x14ac:dyDescent="0.2">
      <c r="A493">
        <v>24</v>
      </c>
      <c r="B493" t="s">
        <v>1101</v>
      </c>
      <c r="C493" t="s">
        <v>1102</v>
      </c>
      <c r="D493" t="s">
        <v>21</v>
      </c>
      <c r="E493" t="s">
        <v>31</v>
      </c>
      <c r="F493">
        <v>0.41349999999999998</v>
      </c>
      <c r="G493" s="1">
        <v>4.7646405279299998E-8</v>
      </c>
      <c r="H493">
        <v>-1.2547663346900001E-2</v>
      </c>
      <c r="I493">
        <v>2.29815853213E-3</v>
      </c>
      <c r="J493">
        <v>0.99267700000000003</v>
      </c>
      <c r="K493" t="s">
        <v>1030</v>
      </c>
      <c r="L493">
        <v>0.54500000000000004</v>
      </c>
      <c r="M493">
        <v>0</v>
      </c>
      <c r="N493">
        <v>0</v>
      </c>
      <c r="O493">
        <v>0</v>
      </c>
      <c r="P493" t="s">
        <v>23</v>
      </c>
      <c r="Q493" t="s">
        <v>23</v>
      </c>
      <c r="R493" t="s">
        <v>23</v>
      </c>
      <c r="S493">
        <f t="shared" si="7"/>
        <v>0</v>
      </c>
    </row>
    <row r="494" spans="1:19" hidden="1" x14ac:dyDescent="0.2">
      <c r="A494">
        <v>24</v>
      </c>
      <c r="B494" t="s">
        <v>1103</v>
      </c>
      <c r="C494" t="s">
        <v>1104</v>
      </c>
      <c r="D494" t="s">
        <v>21</v>
      </c>
      <c r="E494" t="s">
        <v>26</v>
      </c>
      <c r="F494">
        <v>0.41349999999999998</v>
      </c>
      <c r="G494" s="1">
        <v>4.34707626859E-8</v>
      </c>
      <c r="H494">
        <v>-1.25864487921E-2</v>
      </c>
      <c r="I494">
        <v>2.2984168342400002E-3</v>
      </c>
      <c r="J494">
        <v>0.99267700000000003</v>
      </c>
      <c r="K494" t="s">
        <v>1030</v>
      </c>
      <c r="L494">
        <v>8.1449999999999996</v>
      </c>
      <c r="M494">
        <v>0</v>
      </c>
      <c r="N494">
        <v>0</v>
      </c>
      <c r="O494">
        <v>0</v>
      </c>
      <c r="P494" t="s">
        <v>23</v>
      </c>
      <c r="Q494" t="s">
        <v>23</v>
      </c>
      <c r="R494" t="s">
        <v>23</v>
      </c>
      <c r="S494">
        <f t="shared" si="7"/>
        <v>0</v>
      </c>
    </row>
    <row r="495" spans="1:19" hidden="1" x14ac:dyDescent="0.2">
      <c r="A495">
        <v>24</v>
      </c>
      <c r="B495" t="s">
        <v>1105</v>
      </c>
      <c r="C495" t="s">
        <v>1106</v>
      </c>
      <c r="D495" t="s">
        <v>31</v>
      </c>
      <c r="E495" t="s">
        <v>20</v>
      </c>
      <c r="F495">
        <v>0.41249999999999998</v>
      </c>
      <c r="G495" s="1">
        <v>4.4139226192900003E-8</v>
      </c>
      <c r="H495">
        <v>-1.25763543E-2</v>
      </c>
      <c r="I495">
        <v>2.2977073687700002E-3</v>
      </c>
      <c r="J495">
        <v>0.98906400000000005</v>
      </c>
      <c r="K495" t="s">
        <v>1030</v>
      </c>
      <c r="L495">
        <v>3.3809999999999998</v>
      </c>
      <c r="M495">
        <v>0</v>
      </c>
      <c r="N495">
        <v>0</v>
      </c>
      <c r="O495">
        <v>0</v>
      </c>
      <c r="P495" t="s">
        <v>23</v>
      </c>
      <c r="Q495" t="s">
        <v>23</v>
      </c>
      <c r="R495" t="s">
        <v>23</v>
      </c>
      <c r="S495">
        <f t="shared" si="7"/>
        <v>0</v>
      </c>
    </row>
    <row r="496" spans="1:19" hidden="1" x14ac:dyDescent="0.2">
      <c r="A496">
        <v>24</v>
      </c>
      <c r="B496" t="s">
        <v>1107</v>
      </c>
      <c r="C496" t="s">
        <v>1108</v>
      </c>
      <c r="D496" t="s">
        <v>31</v>
      </c>
      <c r="E496" t="s">
        <v>20</v>
      </c>
      <c r="F496">
        <v>0.42349999999999999</v>
      </c>
      <c r="G496" s="1">
        <v>2.3662628400299999E-7</v>
      </c>
      <c r="H496">
        <v>-1.1781960466699999E-2</v>
      </c>
      <c r="I496">
        <v>2.2797959822799998E-3</v>
      </c>
      <c r="J496">
        <v>0.94965500000000003</v>
      </c>
      <c r="K496" t="s">
        <v>1030</v>
      </c>
      <c r="L496">
        <v>4.0259999999999998</v>
      </c>
      <c r="M496">
        <v>0</v>
      </c>
      <c r="N496">
        <v>0</v>
      </c>
      <c r="O496">
        <v>0</v>
      </c>
      <c r="P496" t="s">
        <v>23</v>
      </c>
      <c r="Q496" t="s">
        <v>23</v>
      </c>
      <c r="R496" t="s">
        <v>23</v>
      </c>
      <c r="S496">
        <f t="shared" si="7"/>
        <v>0</v>
      </c>
    </row>
    <row r="497" spans="1:19" hidden="1" x14ac:dyDescent="0.2">
      <c r="A497">
        <v>24</v>
      </c>
      <c r="B497" t="s">
        <v>1109</v>
      </c>
      <c r="C497" t="s">
        <v>1110</v>
      </c>
      <c r="D497" t="s">
        <v>21</v>
      </c>
      <c r="E497" t="s">
        <v>26</v>
      </c>
      <c r="F497">
        <v>0.41249999999999998</v>
      </c>
      <c r="G497" s="1">
        <v>3.8659080752500002E-8</v>
      </c>
      <c r="H497">
        <v>-1.2629842336200001E-2</v>
      </c>
      <c r="I497">
        <v>2.2976424107600001E-3</v>
      </c>
      <c r="J497">
        <v>0.98906400000000005</v>
      </c>
      <c r="K497" t="s">
        <v>1030</v>
      </c>
      <c r="L497">
        <v>14.79</v>
      </c>
      <c r="M497">
        <v>0</v>
      </c>
      <c r="N497">
        <v>0</v>
      </c>
      <c r="O497">
        <v>0</v>
      </c>
      <c r="P497" t="s">
        <v>23</v>
      </c>
      <c r="Q497" t="s">
        <v>23</v>
      </c>
      <c r="R497" t="s">
        <v>23</v>
      </c>
      <c r="S497">
        <f t="shared" si="7"/>
        <v>0</v>
      </c>
    </row>
    <row r="498" spans="1:19" hidden="1" x14ac:dyDescent="0.2">
      <c r="A498">
        <v>24</v>
      </c>
      <c r="B498" t="s">
        <v>1111</v>
      </c>
      <c r="C498" t="s">
        <v>1112</v>
      </c>
      <c r="D498" t="s">
        <v>21</v>
      </c>
      <c r="E498" t="s">
        <v>26</v>
      </c>
      <c r="F498">
        <v>0.41249999999999998</v>
      </c>
      <c r="G498" s="1">
        <v>3.7679294580499999E-8</v>
      </c>
      <c r="H498">
        <v>-1.2640270027E-2</v>
      </c>
      <c r="I498">
        <v>2.2976471622899999E-3</v>
      </c>
      <c r="J498">
        <v>0.98906400000000005</v>
      </c>
      <c r="K498" t="s">
        <v>1030</v>
      </c>
      <c r="L498">
        <v>19.32</v>
      </c>
      <c r="M498">
        <v>0</v>
      </c>
      <c r="N498">
        <v>0</v>
      </c>
      <c r="O498">
        <v>0</v>
      </c>
      <c r="P498" t="s">
        <v>23</v>
      </c>
      <c r="Q498" t="s">
        <v>23</v>
      </c>
      <c r="R498" t="s">
        <v>23</v>
      </c>
      <c r="S498">
        <f t="shared" si="7"/>
        <v>0</v>
      </c>
    </row>
    <row r="499" spans="1:19" hidden="1" x14ac:dyDescent="0.2">
      <c r="A499">
        <v>24</v>
      </c>
      <c r="B499" t="s">
        <v>1113</v>
      </c>
      <c r="C499" t="s">
        <v>1114</v>
      </c>
      <c r="D499" t="s">
        <v>20</v>
      </c>
      <c r="E499" t="s">
        <v>31</v>
      </c>
      <c r="F499">
        <v>0.42349999999999999</v>
      </c>
      <c r="G499" s="1">
        <v>2.5296951583799999E-7</v>
      </c>
      <c r="H499">
        <v>-1.17536139299E-2</v>
      </c>
      <c r="I499">
        <v>2.2798251132899999E-3</v>
      </c>
      <c r="J499">
        <v>0.94965500000000003</v>
      </c>
      <c r="K499" t="s">
        <v>1030</v>
      </c>
      <c r="L499">
        <v>5.851</v>
      </c>
      <c r="M499">
        <v>0</v>
      </c>
      <c r="N499">
        <v>0</v>
      </c>
      <c r="O499">
        <v>0</v>
      </c>
      <c r="P499" t="s">
        <v>23</v>
      </c>
      <c r="Q499" t="s">
        <v>23</v>
      </c>
      <c r="R499" t="s">
        <v>23</v>
      </c>
      <c r="S499">
        <f t="shared" si="7"/>
        <v>0</v>
      </c>
    </row>
    <row r="500" spans="1:19" x14ac:dyDescent="0.2">
      <c r="A500">
        <v>24</v>
      </c>
      <c r="B500" t="s">
        <v>1115</v>
      </c>
      <c r="C500" t="s">
        <v>1116</v>
      </c>
      <c r="D500" t="s">
        <v>26</v>
      </c>
      <c r="E500" t="s">
        <v>31</v>
      </c>
      <c r="F500">
        <v>0.41249999999999998</v>
      </c>
      <c r="G500" s="1">
        <v>4.5790397880400003E-8</v>
      </c>
      <c r="H500">
        <v>-1.2561745624900001E-2</v>
      </c>
      <c r="I500">
        <v>2.2977707848999998E-3</v>
      </c>
      <c r="J500">
        <v>0.98906400000000005</v>
      </c>
      <c r="K500" t="s">
        <v>1030</v>
      </c>
      <c r="L500">
        <v>0.56499999999999995</v>
      </c>
      <c r="M500">
        <v>0</v>
      </c>
      <c r="N500">
        <v>1</v>
      </c>
      <c r="O500">
        <v>0</v>
      </c>
      <c r="P500" t="s">
        <v>23</v>
      </c>
      <c r="Q500" t="s">
        <v>23</v>
      </c>
      <c r="R500" t="s">
        <v>23</v>
      </c>
      <c r="S500">
        <f t="shared" si="7"/>
        <v>1</v>
      </c>
    </row>
    <row r="501" spans="1:19" x14ac:dyDescent="0.2">
      <c r="A501">
        <v>24</v>
      </c>
      <c r="B501" t="s">
        <v>1117</v>
      </c>
      <c r="C501" t="s">
        <v>1118</v>
      </c>
      <c r="D501" t="s">
        <v>20</v>
      </c>
      <c r="E501" t="s">
        <v>31</v>
      </c>
      <c r="F501">
        <v>0.41249999999999998</v>
      </c>
      <c r="G501" s="1">
        <v>4.6034228234399997E-8</v>
      </c>
      <c r="H501">
        <v>-1.25595295064E-2</v>
      </c>
      <c r="I501">
        <v>2.2977612698000002E-3</v>
      </c>
      <c r="J501">
        <v>0.98906400000000005</v>
      </c>
      <c r="K501" t="s">
        <v>1030</v>
      </c>
      <c r="L501">
        <v>10.48</v>
      </c>
      <c r="M501">
        <v>0</v>
      </c>
      <c r="N501">
        <v>1</v>
      </c>
      <c r="O501">
        <v>0</v>
      </c>
      <c r="P501" t="s">
        <v>23</v>
      </c>
      <c r="Q501" t="s">
        <v>23</v>
      </c>
      <c r="R501" t="s">
        <v>23</v>
      </c>
      <c r="S501">
        <f t="shared" si="7"/>
        <v>1</v>
      </c>
    </row>
    <row r="502" spans="1:19" x14ac:dyDescent="0.2">
      <c r="A502">
        <v>24</v>
      </c>
      <c r="B502" t="s">
        <v>1119</v>
      </c>
      <c r="C502" t="s">
        <v>1120</v>
      </c>
      <c r="D502" t="s">
        <v>21</v>
      </c>
      <c r="E502" t="s">
        <v>26</v>
      </c>
      <c r="F502">
        <v>0.41049999999999998</v>
      </c>
      <c r="G502" s="1">
        <v>4.5921168777499998E-8</v>
      </c>
      <c r="H502">
        <v>-1.2560566247999999E-2</v>
      </c>
      <c r="I502">
        <v>2.2977676130899998E-3</v>
      </c>
      <c r="J502">
        <v>0.98193600000000003</v>
      </c>
      <c r="K502" t="s">
        <v>1030</v>
      </c>
      <c r="L502">
        <v>2.6150000000000002</v>
      </c>
      <c r="M502">
        <v>0</v>
      </c>
      <c r="N502">
        <v>1</v>
      </c>
      <c r="O502">
        <v>1</v>
      </c>
      <c r="P502" t="s">
        <v>23</v>
      </c>
      <c r="Q502" t="s">
        <v>23</v>
      </c>
      <c r="R502" t="s">
        <v>23</v>
      </c>
      <c r="S502">
        <f t="shared" si="7"/>
        <v>2</v>
      </c>
    </row>
    <row r="503" spans="1:19" x14ac:dyDescent="0.2">
      <c r="A503">
        <v>24</v>
      </c>
      <c r="B503" t="s">
        <v>1121</v>
      </c>
      <c r="C503" t="s">
        <v>1122</v>
      </c>
      <c r="D503" t="s">
        <v>21</v>
      </c>
      <c r="E503" t="s">
        <v>26</v>
      </c>
      <c r="F503">
        <v>0.41049999999999998</v>
      </c>
      <c r="G503" s="1">
        <v>4.6660574207000003E-8</v>
      </c>
      <c r="H503">
        <v>-1.25540209443E-2</v>
      </c>
      <c r="I503">
        <v>2.2977612698000002E-3</v>
      </c>
      <c r="J503">
        <v>0.98193600000000003</v>
      </c>
      <c r="K503" t="s">
        <v>1030</v>
      </c>
      <c r="L503">
        <v>1.347</v>
      </c>
      <c r="M503">
        <v>0</v>
      </c>
      <c r="N503">
        <v>1</v>
      </c>
      <c r="O503">
        <v>1</v>
      </c>
      <c r="P503" t="s">
        <v>23</v>
      </c>
      <c r="Q503" t="s">
        <v>23</v>
      </c>
      <c r="R503" t="s">
        <v>23</v>
      </c>
      <c r="S503">
        <f t="shared" si="7"/>
        <v>2</v>
      </c>
    </row>
    <row r="504" spans="1:19" x14ac:dyDescent="0.2">
      <c r="A504">
        <v>24</v>
      </c>
      <c r="B504" t="s">
        <v>1123</v>
      </c>
      <c r="C504" t="s">
        <v>1124</v>
      </c>
      <c r="D504" t="s">
        <v>20</v>
      </c>
      <c r="E504" t="s">
        <v>31</v>
      </c>
      <c r="F504">
        <v>0.41249999999999998</v>
      </c>
      <c r="G504" s="1">
        <v>4.1728891301600002E-8</v>
      </c>
      <c r="H504">
        <v>-1.2603088455099999E-2</v>
      </c>
      <c r="I504">
        <v>2.2984184308399999E-3</v>
      </c>
      <c r="J504">
        <v>0.98906400000000005</v>
      </c>
      <c r="K504" t="s">
        <v>1030</v>
      </c>
      <c r="L504">
        <v>2.0680000000000001</v>
      </c>
      <c r="M504">
        <v>0</v>
      </c>
      <c r="N504">
        <v>1</v>
      </c>
      <c r="O504">
        <v>1</v>
      </c>
      <c r="P504" t="s">
        <v>23</v>
      </c>
      <c r="Q504" t="s">
        <v>23</v>
      </c>
      <c r="R504" t="s">
        <v>23</v>
      </c>
      <c r="S504">
        <f t="shared" si="7"/>
        <v>2</v>
      </c>
    </row>
    <row r="505" spans="1:19" x14ac:dyDescent="0.2">
      <c r="A505">
        <v>24</v>
      </c>
      <c r="B505" t="s">
        <v>1125</v>
      </c>
      <c r="C505" t="s">
        <v>1126</v>
      </c>
      <c r="D505" t="s">
        <v>26</v>
      </c>
      <c r="E505" t="s">
        <v>21</v>
      </c>
      <c r="F505">
        <v>0.41249999999999998</v>
      </c>
      <c r="G505" s="1">
        <v>4.58176807467E-8</v>
      </c>
      <c r="H505">
        <v>-1.2561615644100001E-2</v>
      </c>
      <c r="I505">
        <v>2.29779140417E-3</v>
      </c>
      <c r="J505">
        <v>0.98906400000000005</v>
      </c>
      <c r="K505" t="s">
        <v>1030</v>
      </c>
      <c r="L505">
        <v>1.2999999999999999E-2</v>
      </c>
      <c r="M505">
        <v>0</v>
      </c>
      <c r="N505">
        <v>1</v>
      </c>
      <c r="O505">
        <v>1</v>
      </c>
      <c r="P505" t="s">
        <v>23</v>
      </c>
      <c r="Q505" t="s">
        <v>23</v>
      </c>
      <c r="R505" t="s">
        <v>23</v>
      </c>
      <c r="S505">
        <f t="shared" si="7"/>
        <v>2</v>
      </c>
    </row>
    <row r="506" spans="1:19" x14ac:dyDescent="0.2">
      <c r="A506">
        <v>24</v>
      </c>
      <c r="B506" t="s">
        <v>1127</v>
      </c>
      <c r="C506" t="s">
        <v>1128</v>
      </c>
      <c r="D506" t="s">
        <v>21</v>
      </c>
      <c r="E506" t="s">
        <v>20</v>
      </c>
      <c r="F506">
        <v>0.41249999999999998</v>
      </c>
      <c r="G506" s="1">
        <v>4.4765034274800002E-8</v>
      </c>
      <c r="H506">
        <v>-1.2571030932E-2</v>
      </c>
      <c r="I506">
        <v>2.2977818870299998E-3</v>
      </c>
      <c r="J506">
        <v>0.98906400000000005</v>
      </c>
      <c r="K506" t="s">
        <v>1030</v>
      </c>
      <c r="L506">
        <v>0.86599999999999999</v>
      </c>
      <c r="M506">
        <v>0</v>
      </c>
      <c r="N506">
        <v>1</v>
      </c>
      <c r="O506">
        <v>1</v>
      </c>
      <c r="P506" t="s">
        <v>23</v>
      </c>
      <c r="Q506" t="s">
        <v>23</v>
      </c>
      <c r="R506" t="s">
        <v>23</v>
      </c>
      <c r="S506">
        <f t="shared" si="7"/>
        <v>2</v>
      </c>
    </row>
    <row r="507" spans="1:19" x14ac:dyDescent="0.2">
      <c r="A507">
        <v>24</v>
      </c>
      <c r="B507" t="s">
        <v>1129</v>
      </c>
      <c r="C507" t="s">
        <v>1130</v>
      </c>
      <c r="D507" t="s">
        <v>1131</v>
      </c>
      <c r="E507" t="s">
        <v>31</v>
      </c>
      <c r="F507">
        <v>0.41349999999999998</v>
      </c>
      <c r="G507" t="s">
        <v>23</v>
      </c>
      <c r="H507" t="s">
        <v>23</v>
      </c>
      <c r="I507" t="s">
        <v>23</v>
      </c>
      <c r="J507">
        <v>0.98534500000000003</v>
      </c>
      <c r="K507" t="s">
        <v>1030</v>
      </c>
      <c r="L507">
        <v>3.8050000000000002</v>
      </c>
      <c r="M507">
        <v>0</v>
      </c>
      <c r="N507">
        <v>1</v>
      </c>
      <c r="O507">
        <v>2</v>
      </c>
      <c r="P507" t="s">
        <v>23</v>
      </c>
      <c r="Q507" t="s">
        <v>23</v>
      </c>
      <c r="R507" t="s">
        <v>23</v>
      </c>
      <c r="S507">
        <f t="shared" si="7"/>
        <v>3</v>
      </c>
    </row>
    <row r="508" spans="1:19" x14ac:dyDescent="0.2">
      <c r="A508">
        <v>24</v>
      </c>
      <c r="B508" t="s">
        <v>1132</v>
      </c>
      <c r="C508" t="s">
        <v>1133</v>
      </c>
      <c r="D508" t="s">
        <v>21</v>
      </c>
      <c r="E508" t="s">
        <v>26</v>
      </c>
      <c r="F508">
        <v>0.41249999999999998</v>
      </c>
      <c r="G508" s="1">
        <v>4.5824874547900001E-8</v>
      </c>
      <c r="H508">
        <v>-1.25614216114E-2</v>
      </c>
      <c r="I508">
        <v>2.2977676130899998E-3</v>
      </c>
      <c r="J508">
        <v>0.98906400000000005</v>
      </c>
      <c r="K508" t="s">
        <v>1030</v>
      </c>
      <c r="L508">
        <v>3.7349999999999999</v>
      </c>
      <c r="M508">
        <v>0</v>
      </c>
      <c r="N508">
        <v>1</v>
      </c>
      <c r="O508">
        <v>2</v>
      </c>
      <c r="P508" t="s">
        <v>23</v>
      </c>
      <c r="Q508" t="s">
        <v>23</v>
      </c>
      <c r="R508" t="s">
        <v>23</v>
      </c>
      <c r="S508">
        <f t="shared" si="7"/>
        <v>3</v>
      </c>
    </row>
    <row r="509" spans="1:19" x14ac:dyDescent="0.2">
      <c r="A509">
        <v>24</v>
      </c>
      <c r="B509" t="s">
        <v>1134</v>
      </c>
      <c r="C509" t="s">
        <v>1135</v>
      </c>
      <c r="D509" t="s">
        <v>31</v>
      </c>
      <c r="E509" t="s">
        <v>20</v>
      </c>
      <c r="F509">
        <v>0.41249999999999998</v>
      </c>
      <c r="G509" s="1">
        <v>4.5324301868199999E-8</v>
      </c>
      <c r="H509">
        <v>-1.25695690445E-2</v>
      </c>
      <c r="I509">
        <v>2.2984391890100001E-3</v>
      </c>
      <c r="J509">
        <v>0.98906400000000005</v>
      </c>
      <c r="K509" t="s">
        <v>1030</v>
      </c>
      <c r="L509">
        <v>0.111</v>
      </c>
      <c r="M509">
        <v>0</v>
      </c>
      <c r="N509">
        <v>0</v>
      </c>
      <c r="O509">
        <v>1</v>
      </c>
      <c r="P509" t="s">
        <v>23</v>
      </c>
      <c r="Q509" t="s">
        <v>23</v>
      </c>
      <c r="R509" t="s">
        <v>23</v>
      </c>
      <c r="S509">
        <f t="shared" si="7"/>
        <v>1</v>
      </c>
    </row>
    <row r="510" spans="1:19" hidden="1" x14ac:dyDescent="0.2">
      <c r="A510">
        <v>24</v>
      </c>
      <c r="B510" t="s">
        <v>1136</v>
      </c>
      <c r="C510" t="s">
        <v>1137</v>
      </c>
      <c r="D510" t="s">
        <v>21</v>
      </c>
      <c r="E510" t="s">
        <v>26</v>
      </c>
      <c r="F510">
        <v>0.43840000000000001</v>
      </c>
      <c r="G510" s="1">
        <v>3.5292594776199998E-7</v>
      </c>
      <c r="H510">
        <v>-1.16252683985E-2</v>
      </c>
      <c r="I510">
        <v>2.2827140025500001E-3</v>
      </c>
      <c r="J510">
        <v>0.90010800000000002</v>
      </c>
      <c r="K510" t="s">
        <v>1030</v>
      </c>
      <c r="L510">
        <v>3.3079999999999998</v>
      </c>
      <c r="M510">
        <v>0</v>
      </c>
      <c r="N510">
        <v>0</v>
      </c>
      <c r="O510">
        <v>0</v>
      </c>
      <c r="P510" t="s">
        <v>23</v>
      </c>
      <c r="Q510" t="s">
        <v>23</v>
      </c>
      <c r="R510" t="s">
        <v>23</v>
      </c>
      <c r="S510">
        <f t="shared" si="7"/>
        <v>0</v>
      </c>
    </row>
    <row r="511" spans="1:19" hidden="1" x14ac:dyDescent="0.2">
      <c r="A511">
        <v>24</v>
      </c>
      <c r="B511" t="s">
        <v>1138</v>
      </c>
      <c r="C511" t="s">
        <v>1139</v>
      </c>
      <c r="D511" t="s">
        <v>20</v>
      </c>
      <c r="E511" t="s">
        <v>31</v>
      </c>
      <c r="F511">
        <v>0.42349999999999999</v>
      </c>
      <c r="G511" s="1">
        <v>2.1790497326900001E-7</v>
      </c>
      <c r="H511">
        <v>-1.1820490232900001E-2</v>
      </c>
      <c r="I511">
        <v>2.2804616038399998E-3</v>
      </c>
      <c r="J511">
        <v>0.94965500000000003</v>
      </c>
      <c r="K511" t="s">
        <v>1030</v>
      </c>
      <c r="L511">
        <v>3.4830000000000001</v>
      </c>
      <c r="M511">
        <v>0</v>
      </c>
      <c r="N511">
        <v>0</v>
      </c>
      <c r="O511">
        <v>0</v>
      </c>
      <c r="P511" t="s">
        <v>23</v>
      </c>
      <c r="Q511" t="s">
        <v>23</v>
      </c>
      <c r="R511" t="s">
        <v>23</v>
      </c>
      <c r="S511">
        <f t="shared" si="7"/>
        <v>0</v>
      </c>
    </row>
    <row r="512" spans="1:19" hidden="1" x14ac:dyDescent="0.2">
      <c r="A512">
        <v>24</v>
      </c>
      <c r="B512" t="s">
        <v>1140</v>
      </c>
      <c r="C512" t="s">
        <v>1141</v>
      </c>
      <c r="D512" t="s">
        <v>21</v>
      </c>
      <c r="E512" t="s">
        <v>26</v>
      </c>
      <c r="F512">
        <v>0.41249999999999998</v>
      </c>
      <c r="G512" t="s">
        <v>23</v>
      </c>
      <c r="H512" t="s">
        <v>23</v>
      </c>
      <c r="I512" t="s">
        <v>23</v>
      </c>
      <c r="J512">
        <v>0.98906400000000005</v>
      </c>
      <c r="K512" t="s">
        <v>1030</v>
      </c>
      <c r="L512">
        <v>3.4670000000000001</v>
      </c>
      <c r="M512">
        <v>0</v>
      </c>
      <c r="N512">
        <v>0</v>
      </c>
      <c r="O512">
        <v>0</v>
      </c>
      <c r="P512" t="s">
        <v>23</v>
      </c>
      <c r="Q512" t="s">
        <v>23</v>
      </c>
      <c r="R512" t="s">
        <v>23</v>
      </c>
      <c r="S512">
        <f t="shared" si="7"/>
        <v>0</v>
      </c>
    </row>
    <row r="513" spans="1:19" hidden="1" x14ac:dyDescent="0.2">
      <c r="A513">
        <v>24</v>
      </c>
      <c r="B513" t="s">
        <v>1142</v>
      </c>
      <c r="C513" t="s">
        <v>1143</v>
      </c>
      <c r="D513" t="s">
        <v>31</v>
      </c>
      <c r="E513" t="s">
        <v>20</v>
      </c>
      <c r="F513">
        <v>0.42349999999999999</v>
      </c>
      <c r="G513" s="1">
        <v>2.2273284347500001E-7</v>
      </c>
      <c r="H513">
        <v>-1.18103233981E-2</v>
      </c>
      <c r="I513">
        <v>2.2802980777900002E-3</v>
      </c>
      <c r="J513">
        <v>0.94965500000000003</v>
      </c>
      <c r="K513" t="s">
        <v>1030</v>
      </c>
      <c r="L513">
        <v>2.0720000000000001</v>
      </c>
      <c r="M513">
        <v>0</v>
      </c>
      <c r="N513">
        <v>0</v>
      </c>
      <c r="O513">
        <v>0</v>
      </c>
      <c r="P513" t="s">
        <v>23</v>
      </c>
      <c r="Q513" t="s">
        <v>23</v>
      </c>
      <c r="R513" t="s">
        <v>23</v>
      </c>
      <c r="S513">
        <f t="shared" si="7"/>
        <v>0</v>
      </c>
    </row>
    <row r="514" spans="1:19" hidden="1" x14ac:dyDescent="0.2">
      <c r="A514">
        <v>24</v>
      </c>
      <c r="B514" t="s">
        <v>1144</v>
      </c>
      <c r="C514" t="s">
        <v>1145</v>
      </c>
      <c r="D514" t="s">
        <v>21</v>
      </c>
      <c r="E514" t="s">
        <v>31</v>
      </c>
      <c r="F514">
        <v>0.42249999999999999</v>
      </c>
      <c r="G514" s="1">
        <v>2.5321423059199998E-7</v>
      </c>
      <c r="H514">
        <v>-1.1756304197699999E-2</v>
      </c>
      <c r="I514">
        <v>2.2804270765599999E-3</v>
      </c>
      <c r="J514">
        <v>0.94582299999999997</v>
      </c>
      <c r="K514" t="s">
        <v>1030</v>
      </c>
      <c r="L514">
        <v>3.4550000000000001</v>
      </c>
      <c r="M514">
        <v>0</v>
      </c>
      <c r="N514">
        <v>0</v>
      </c>
      <c r="O514">
        <v>0</v>
      </c>
      <c r="P514" t="s">
        <v>23</v>
      </c>
      <c r="Q514" t="s">
        <v>23</v>
      </c>
      <c r="R514" t="s">
        <v>23</v>
      </c>
      <c r="S514">
        <f t="shared" si="7"/>
        <v>0</v>
      </c>
    </row>
    <row r="515" spans="1:19" hidden="1" x14ac:dyDescent="0.2">
      <c r="A515">
        <v>24</v>
      </c>
      <c r="B515" t="s">
        <v>1146</v>
      </c>
      <c r="C515" t="s">
        <v>1147</v>
      </c>
      <c r="D515" t="s">
        <v>21</v>
      </c>
      <c r="E515" t="s">
        <v>26</v>
      </c>
      <c r="F515">
        <v>0.41149999999999998</v>
      </c>
      <c r="G515" s="1">
        <v>4.43150937306E-8</v>
      </c>
      <c r="H515">
        <v>-1.2579046847400001E-2</v>
      </c>
      <c r="I515">
        <v>2.2984950984899998E-3</v>
      </c>
      <c r="J515">
        <v>0.98540899999999998</v>
      </c>
      <c r="K515" t="s">
        <v>1030</v>
      </c>
      <c r="L515">
        <v>3.2069999999999999</v>
      </c>
      <c r="M515">
        <v>0</v>
      </c>
      <c r="N515">
        <v>0</v>
      </c>
      <c r="O515">
        <v>0</v>
      </c>
      <c r="P515" t="s">
        <v>23</v>
      </c>
      <c r="Q515" t="s">
        <v>23</v>
      </c>
      <c r="R515" t="s">
        <v>23</v>
      </c>
      <c r="S515">
        <f t="shared" ref="S515:S578" si="8">N515+O515</f>
        <v>0</v>
      </c>
    </row>
    <row r="516" spans="1:19" x14ac:dyDescent="0.2">
      <c r="A516">
        <v>24</v>
      </c>
      <c r="B516" t="s">
        <v>1148</v>
      </c>
      <c r="C516" t="s">
        <v>1149</v>
      </c>
      <c r="D516" t="s">
        <v>21</v>
      </c>
      <c r="E516" t="s">
        <v>26</v>
      </c>
      <c r="F516">
        <v>0.41149999999999998</v>
      </c>
      <c r="G516" s="1">
        <v>4.4893873650000002E-8</v>
      </c>
      <c r="H516">
        <v>-1.2573709781299999E-2</v>
      </c>
      <c r="I516">
        <v>2.29848551172E-3</v>
      </c>
      <c r="J516">
        <v>0.98540899999999998</v>
      </c>
      <c r="K516" t="s">
        <v>1030</v>
      </c>
      <c r="L516">
        <v>9.4290000000000003</v>
      </c>
      <c r="M516">
        <v>0</v>
      </c>
      <c r="N516">
        <v>1</v>
      </c>
      <c r="O516">
        <v>1</v>
      </c>
      <c r="P516" t="s">
        <v>23</v>
      </c>
      <c r="Q516" t="s">
        <v>23</v>
      </c>
      <c r="R516" t="s">
        <v>23</v>
      </c>
      <c r="S516">
        <f t="shared" si="8"/>
        <v>2</v>
      </c>
    </row>
    <row r="517" spans="1:19" x14ac:dyDescent="0.2">
      <c r="A517">
        <v>24</v>
      </c>
      <c r="B517" t="s">
        <v>1150</v>
      </c>
      <c r="C517" t="s">
        <v>1151</v>
      </c>
      <c r="D517" t="s">
        <v>20</v>
      </c>
      <c r="E517" t="s">
        <v>31</v>
      </c>
      <c r="F517">
        <v>0.41149999999999998</v>
      </c>
      <c r="G517" s="1">
        <v>5.0780549770000001E-8</v>
      </c>
      <c r="H517">
        <v>-1.2523904851900001E-2</v>
      </c>
      <c r="I517">
        <v>2.2985734258699998E-3</v>
      </c>
      <c r="J517">
        <v>0.98540899999999998</v>
      </c>
      <c r="K517" t="s">
        <v>1030</v>
      </c>
      <c r="L517">
        <v>11.39</v>
      </c>
      <c r="M517">
        <v>0</v>
      </c>
      <c r="N517">
        <v>1</v>
      </c>
      <c r="O517">
        <v>1</v>
      </c>
      <c r="P517" t="s">
        <v>23</v>
      </c>
      <c r="Q517" t="s">
        <v>23</v>
      </c>
      <c r="R517" t="s">
        <v>23</v>
      </c>
      <c r="S517">
        <f t="shared" si="8"/>
        <v>2</v>
      </c>
    </row>
    <row r="518" spans="1:19" hidden="1" x14ac:dyDescent="0.2">
      <c r="A518">
        <v>24</v>
      </c>
      <c r="B518" t="s">
        <v>1152</v>
      </c>
      <c r="C518" t="s">
        <v>1153</v>
      </c>
      <c r="D518" t="s">
        <v>21</v>
      </c>
      <c r="E518" t="s">
        <v>31</v>
      </c>
      <c r="F518">
        <v>0.42049999999999998</v>
      </c>
      <c r="G518" s="1">
        <v>6.3875417893899993E-8</v>
      </c>
      <c r="H518">
        <v>-1.23289822141E-2</v>
      </c>
      <c r="I518">
        <v>2.2799366907999999E-3</v>
      </c>
      <c r="J518">
        <v>0.91775300000000004</v>
      </c>
      <c r="K518" t="s">
        <v>1030</v>
      </c>
      <c r="L518">
        <v>0.89600000000000002</v>
      </c>
      <c r="M518">
        <v>0</v>
      </c>
      <c r="N518">
        <v>0</v>
      </c>
      <c r="O518">
        <v>0</v>
      </c>
      <c r="P518" t="s">
        <v>23</v>
      </c>
      <c r="Q518" t="s">
        <v>23</v>
      </c>
      <c r="R518" t="s">
        <v>23</v>
      </c>
      <c r="S518">
        <f t="shared" si="8"/>
        <v>0</v>
      </c>
    </row>
    <row r="519" spans="1:19" hidden="1" x14ac:dyDescent="0.2">
      <c r="A519">
        <v>24</v>
      </c>
      <c r="B519" t="s">
        <v>1154</v>
      </c>
      <c r="C519" t="s">
        <v>1155</v>
      </c>
      <c r="D519" t="s">
        <v>21</v>
      </c>
      <c r="E519" t="s">
        <v>26</v>
      </c>
      <c r="F519">
        <v>0.43840000000000001</v>
      </c>
      <c r="G519" s="1">
        <v>3.6002643433200003E-7</v>
      </c>
      <c r="H519">
        <v>-1.15278363852E-2</v>
      </c>
      <c r="I519">
        <v>2.2652622739499999E-3</v>
      </c>
      <c r="J519">
        <v>0.90140699999999996</v>
      </c>
      <c r="K519" t="s">
        <v>1030</v>
      </c>
      <c r="L519">
        <v>2.4039999999999999</v>
      </c>
      <c r="M519">
        <v>0</v>
      </c>
      <c r="N519">
        <v>0</v>
      </c>
      <c r="O519">
        <v>0</v>
      </c>
      <c r="P519" t="s">
        <v>23</v>
      </c>
      <c r="Q519" t="s">
        <v>23</v>
      </c>
      <c r="R519" t="s">
        <v>23</v>
      </c>
      <c r="S519">
        <f t="shared" si="8"/>
        <v>0</v>
      </c>
    </row>
    <row r="520" spans="1:19" hidden="1" x14ac:dyDescent="0.2">
      <c r="A520">
        <v>24</v>
      </c>
      <c r="B520" t="s">
        <v>1156</v>
      </c>
      <c r="C520" t="s">
        <v>1157</v>
      </c>
      <c r="D520" t="s">
        <v>21</v>
      </c>
      <c r="E520" t="s">
        <v>26</v>
      </c>
      <c r="F520">
        <v>0.43840000000000001</v>
      </c>
      <c r="G520" s="1">
        <v>4.20590643377E-7</v>
      </c>
      <c r="H520">
        <v>-1.14612461363E-2</v>
      </c>
      <c r="I520">
        <v>2.2653396363499999E-3</v>
      </c>
      <c r="J520">
        <v>0.90140699999999996</v>
      </c>
      <c r="K520" t="s">
        <v>1030</v>
      </c>
      <c r="L520">
        <v>0.57499999999999996</v>
      </c>
      <c r="M520">
        <v>0</v>
      </c>
      <c r="N520">
        <v>0</v>
      </c>
      <c r="O520">
        <v>0</v>
      </c>
      <c r="P520" t="s">
        <v>23</v>
      </c>
      <c r="Q520" t="s">
        <v>23</v>
      </c>
      <c r="R520" t="s">
        <v>23</v>
      </c>
      <c r="S520">
        <f t="shared" si="8"/>
        <v>0</v>
      </c>
    </row>
    <row r="521" spans="1:19" hidden="1" x14ac:dyDescent="0.2">
      <c r="A521">
        <v>24</v>
      </c>
      <c r="B521" t="s">
        <v>1158</v>
      </c>
      <c r="C521" t="s">
        <v>1159</v>
      </c>
      <c r="D521" t="s">
        <v>31</v>
      </c>
      <c r="E521" t="s">
        <v>20</v>
      </c>
      <c r="F521">
        <v>0.43840000000000001</v>
      </c>
      <c r="G521" s="1">
        <v>3.68000167113E-7</v>
      </c>
      <c r="H521">
        <v>-1.1518644668899999E-2</v>
      </c>
      <c r="I521">
        <v>2.26530618949E-3</v>
      </c>
      <c r="J521">
        <v>0.90140699999999996</v>
      </c>
      <c r="K521" t="s">
        <v>1030</v>
      </c>
      <c r="L521">
        <v>0.32500000000000001</v>
      </c>
      <c r="M521">
        <v>0</v>
      </c>
      <c r="N521">
        <v>0</v>
      </c>
      <c r="O521">
        <v>0</v>
      </c>
      <c r="P521" t="s">
        <v>23</v>
      </c>
      <c r="Q521" t="s">
        <v>23</v>
      </c>
      <c r="R521" t="s">
        <v>23</v>
      </c>
      <c r="S521">
        <f t="shared" si="8"/>
        <v>0</v>
      </c>
    </row>
    <row r="522" spans="1:19" hidden="1" x14ac:dyDescent="0.2">
      <c r="A522">
        <v>24</v>
      </c>
      <c r="B522" t="s">
        <v>1160</v>
      </c>
      <c r="C522" t="s">
        <v>1161</v>
      </c>
      <c r="D522" t="s">
        <v>26</v>
      </c>
      <c r="E522" t="s">
        <v>20</v>
      </c>
      <c r="F522">
        <v>0.43840000000000001</v>
      </c>
      <c r="G522" s="1">
        <v>4.0203032353999998E-7</v>
      </c>
      <c r="H522">
        <v>-1.14802579908E-2</v>
      </c>
      <c r="I522">
        <v>2.2652470104799999E-3</v>
      </c>
      <c r="J522">
        <v>0.90140699999999996</v>
      </c>
      <c r="K522" t="s">
        <v>1030</v>
      </c>
      <c r="L522">
        <v>3.653</v>
      </c>
      <c r="M522">
        <v>0</v>
      </c>
      <c r="N522">
        <v>0</v>
      </c>
      <c r="O522">
        <v>0</v>
      </c>
      <c r="P522" t="s">
        <v>23</v>
      </c>
      <c r="Q522" t="s">
        <v>23</v>
      </c>
      <c r="R522" t="s">
        <v>23</v>
      </c>
      <c r="S522">
        <f t="shared" si="8"/>
        <v>0</v>
      </c>
    </row>
    <row r="523" spans="1:19" hidden="1" x14ac:dyDescent="0.2">
      <c r="A523">
        <v>24</v>
      </c>
      <c r="B523" t="s">
        <v>1162</v>
      </c>
      <c r="C523" t="s">
        <v>1163</v>
      </c>
      <c r="D523" t="s">
        <v>20</v>
      </c>
      <c r="E523" t="s">
        <v>31</v>
      </c>
      <c r="F523">
        <v>0.43740000000000001</v>
      </c>
      <c r="G523" s="1">
        <v>3.5635378042200001E-7</v>
      </c>
      <c r="H523">
        <v>-1.1532897619000001E-2</v>
      </c>
      <c r="I523">
        <v>2.26539129581E-3</v>
      </c>
      <c r="J523">
        <v>0.90426899999999999</v>
      </c>
      <c r="K523" t="s">
        <v>1030</v>
      </c>
      <c r="L523">
        <v>2.6880000000000002</v>
      </c>
      <c r="M523">
        <v>0</v>
      </c>
      <c r="N523">
        <v>0</v>
      </c>
      <c r="O523">
        <v>0</v>
      </c>
      <c r="P523" t="s">
        <v>23</v>
      </c>
      <c r="Q523" t="s">
        <v>23</v>
      </c>
      <c r="R523" t="s">
        <v>23</v>
      </c>
      <c r="S523">
        <f t="shared" si="8"/>
        <v>0</v>
      </c>
    </row>
    <row r="524" spans="1:19" hidden="1" x14ac:dyDescent="0.2">
      <c r="A524">
        <v>24</v>
      </c>
      <c r="B524" t="s">
        <v>1164</v>
      </c>
      <c r="C524" t="s">
        <v>1165</v>
      </c>
      <c r="D524" t="s">
        <v>20</v>
      </c>
      <c r="E524" t="s">
        <v>31</v>
      </c>
      <c r="F524">
        <v>0.42049999999999998</v>
      </c>
      <c r="G524" s="1">
        <v>7.1869899427299996E-8</v>
      </c>
      <c r="H524">
        <v>-1.2280731941399999E-2</v>
      </c>
      <c r="I524">
        <v>2.2799379598099998E-3</v>
      </c>
      <c r="J524">
        <v>0.91775300000000004</v>
      </c>
      <c r="K524" t="s">
        <v>1030</v>
      </c>
      <c r="L524">
        <v>7.3609999999999998</v>
      </c>
      <c r="M524">
        <v>0</v>
      </c>
      <c r="N524">
        <v>0</v>
      </c>
      <c r="O524">
        <v>0</v>
      </c>
      <c r="P524" t="s">
        <v>23</v>
      </c>
      <c r="Q524" t="s">
        <v>23</v>
      </c>
      <c r="R524" t="s">
        <v>23</v>
      </c>
      <c r="S524">
        <f t="shared" si="8"/>
        <v>0</v>
      </c>
    </row>
    <row r="525" spans="1:19" hidden="1" x14ac:dyDescent="0.2">
      <c r="A525">
        <v>24</v>
      </c>
      <c r="B525" t="s">
        <v>1166</v>
      </c>
      <c r="C525" t="s">
        <v>1167</v>
      </c>
      <c r="D525" t="s">
        <v>20</v>
      </c>
      <c r="E525" t="s">
        <v>21</v>
      </c>
      <c r="F525">
        <v>0.43740000000000001</v>
      </c>
      <c r="G525" s="1">
        <v>3.6192802416600003E-7</v>
      </c>
      <c r="H525">
        <v>-1.1527240138E-2</v>
      </c>
      <c r="I525">
        <v>2.2655899504000002E-3</v>
      </c>
      <c r="J525">
        <v>0.90426899999999999</v>
      </c>
      <c r="K525" t="s">
        <v>1030</v>
      </c>
      <c r="L525">
        <v>2.3450000000000002</v>
      </c>
      <c r="M525">
        <v>0</v>
      </c>
      <c r="N525">
        <v>0</v>
      </c>
      <c r="O525">
        <v>0</v>
      </c>
      <c r="P525" t="s">
        <v>23</v>
      </c>
      <c r="Q525" t="s">
        <v>23</v>
      </c>
      <c r="R525" t="s">
        <v>23</v>
      </c>
      <c r="S525">
        <f t="shared" si="8"/>
        <v>0</v>
      </c>
    </row>
    <row r="526" spans="1:19" hidden="1" x14ac:dyDescent="0.2">
      <c r="A526">
        <v>24</v>
      </c>
      <c r="B526" t="s">
        <v>1168</v>
      </c>
      <c r="C526" t="s">
        <v>1169</v>
      </c>
      <c r="D526" t="s">
        <v>31</v>
      </c>
      <c r="E526" t="s">
        <v>20</v>
      </c>
      <c r="F526">
        <v>0.42149999999999999</v>
      </c>
      <c r="G526" s="1">
        <v>1.40525692299E-7</v>
      </c>
      <c r="H526">
        <v>-1.1993798686399999E-2</v>
      </c>
      <c r="I526">
        <v>2.2782149419E-3</v>
      </c>
      <c r="J526">
        <v>0.91456700000000002</v>
      </c>
      <c r="K526" t="s">
        <v>1030</v>
      </c>
      <c r="L526">
        <v>9.1359999999999992</v>
      </c>
      <c r="M526">
        <v>0</v>
      </c>
      <c r="N526">
        <v>0</v>
      </c>
      <c r="O526">
        <v>0</v>
      </c>
      <c r="P526" t="s">
        <v>23</v>
      </c>
      <c r="Q526" t="s">
        <v>23</v>
      </c>
      <c r="R526" t="s">
        <v>23</v>
      </c>
      <c r="S526">
        <f t="shared" si="8"/>
        <v>0</v>
      </c>
    </row>
    <row r="527" spans="1:19" hidden="1" x14ac:dyDescent="0.2">
      <c r="A527">
        <v>24</v>
      </c>
      <c r="B527" t="s">
        <v>1170</v>
      </c>
      <c r="C527" t="s">
        <v>1171</v>
      </c>
      <c r="D527" t="s">
        <v>26</v>
      </c>
      <c r="E527" t="s">
        <v>21</v>
      </c>
      <c r="F527">
        <v>0.41949999999999998</v>
      </c>
      <c r="G527" s="1">
        <v>8.3166330356400003E-8</v>
      </c>
      <c r="H527">
        <v>-1.2221198876000001E-2</v>
      </c>
      <c r="I527">
        <v>2.2800230398599998E-3</v>
      </c>
      <c r="J527">
        <v>0.92132000000000003</v>
      </c>
      <c r="K527" t="s">
        <v>1030</v>
      </c>
      <c r="L527">
        <v>10.24</v>
      </c>
      <c r="M527">
        <v>0</v>
      </c>
      <c r="N527">
        <v>0</v>
      </c>
      <c r="O527">
        <v>0</v>
      </c>
      <c r="P527" t="s">
        <v>23</v>
      </c>
      <c r="Q527" t="s">
        <v>23</v>
      </c>
      <c r="R527" t="s">
        <v>23</v>
      </c>
      <c r="S527">
        <f t="shared" si="8"/>
        <v>0</v>
      </c>
    </row>
    <row r="528" spans="1:19" hidden="1" x14ac:dyDescent="0.2">
      <c r="A528">
        <v>24</v>
      </c>
      <c r="B528" t="s">
        <v>1172</v>
      </c>
      <c r="C528" t="s">
        <v>1173</v>
      </c>
      <c r="D528" t="s">
        <v>20</v>
      </c>
      <c r="E528" t="s">
        <v>21</v>
      </c>
      <c r="F528">
        <v>0.42149999999999999</v>
      </c>
      <c r="G528" s="1">
        <v>8.9952677886399999E-8</v>
      </c>
      <c r="H528">
        <v>-1.21890805381E-2</v>
      </c>
      <c r="I528">
        <v>2.2800662569300001E-3</v>
      </c>
      <c r="J528">
        <v>0.91420000000000001</v>
      </c>
      <c r="K528" t="s">
        <v>1030</v>
      </c>
      <c r="L528">
        <v>0.94399999999999995</v>
      </c>
      <c r="M528">
        <v>0</v>
      </c>
      <c r="N528">
        <v>0</v>
      </c>
      <c r="O528">
        <v>0</v>
      </c>
      <c r="P528" t="s">
        <v>23</v>
      </c>
      <c r="Q528" t="s">
        <v>23</v>
      </c>
      <c r="R528" t="s">
        <v>23</v>
      </c>
      <c r="S528">
        <f t="shared" si="8"/>
        <v>0</v>
      </c>
    </row>
    <row r="529" spans="1:19" hidden="1" x14ac:dyDescent="0.2">
      <c r="A529">
        <v>24</v>
      </c>
      <c r="B529" t="s">
        <v>1174</v>
      </c>
      <c r="C529" t="s">
        <v>1175</v>
      </c>
      <c r="D529" t="s">
        <v>21</v>
      </c>
      <c r="E529" t="s">
        <v>26</v>
      </c>
      <c r="F529">
        <v>0.42149999999999999</v>
      </c>
      <c r="G529" s="1">
        <v>1.07508245022E-7</v>
      </c>
      <c r="H529">
        <v>-1.2113762582899999E-2</v>
      </c>
      <c r="I529">
        <v>2.27978585279E-3</v>
      </c>
      <c r="J529">
        <v>0.91420000000000001</v>
      </c>
      <c r="K529" t="s">
        <v>1030</v>
      </c>
      <c r="L529">
        <v>7.2430000000000003</v>
      </c>
      <c r="M529">
        <v>0</v>
      </c>
      <c r="N529">
        <v>0</v>
      </c>
      <c r="O529">
        <v>0</v>
      </c>
      <c r="P529" t="s">
        <v>23</v>
      </c>
      <c r="Q529" t="s">
        <v>23</v>
      </c>
      <c r="R529" t="s">
        <v>23</v>
      </c>
      <c r="S529">
        <f t="shared" si="8"/>
        <v>0</v>
      </c>
    </row>
    <row r="530" spans="1:19" x14ac:dyDescent="0.2">
      <c r="A530">
        <v>24</v>
      </c>
      <c r="B530" t="s">
        <v>1176</v>
      </c>
      <c r="C530" t="s">
        <v>1177</v>
      </c>
      <c r="D530" t="s">
        <v>21</v>
      </c>
      <c r="E530" t="s">
        <v>31</v>
      </c>
      <c r="F530">
        <v>0.42249999999999999</v>
      </c>
      <c r="G530" s="1">
        <v>1.1708686237999999E-7</v>
      </c>
      <c r="H530">
        <v>-1.2078743670400001E-2</v>
      </c>
      <c r="I530">
        <v>2.2798745389799998E-3</v>
      </c>
      <c r="J530">
        <v>0.91103299999999998</v>
      </c>
      <c r="K530" t="s">
        <v>1030</v>
      </c>
      <c r="L530">
        <v>2.1179999999999999</v>
      </c>
      <c r="M530">
        <v>0</v>
      </c>
      <c r="N530">
        <v>0</v>
      </c>
      <c r="O530">
        <v>1</v>
      </c>
      <c r="P530" t="s">
        <v>23</v>
      </c>
      <c r="Q530" t="s">
        <v>23</v>
      </c>
      <c r="R530" t="s">
        <v>23</v>
      </c>
      <c r="S530">
        <f t="shared" si="8"/>
        <v>1</v>
      </c>
    </row>
    <row r="531" spans="1:19" hidden="1" x14ac:dyDescent="0.2">
      <c r="A531">
        <v>24</v>
      </c>
      <c r="B531" t="s">
        <v>1178</v>
      </c>
      <c r="C531" t="s">
        <v>1179</v>
      </c>
      <c r="D531" t="s">
        <v>26</v>
      </c>
      <c r="E531" t="s">
        <v>21</v>
      </c>
      <c r="F531">
        <v>0.41849999999999998</v>
      </c>
      <c r="G531" s="1">
        <v>6.7795639576399999E-8</v>
      </c>
      <c r="H531">
        <v>-1.23064698471E-2</v>
      </c>
      <c r="I531">
        <v>2.2802776653300001E-3</v>
      </c>
      <c r="J531">
        <v>0.91089600000000004</v>
      </c>
      <c r="K531" t="s">
        <v>1030</v>
      </c>
      <c r="L531">
        <v>3.5960000000000001</v>
      </c>
      <c r="M531">
        <v>0</v>
      </c>
      <c r="N531">
        <v>0</v>
      </c>
      <c r="O531">
        <v>0</v>
      </c>
      <c r="P531" t="s">
        <v>23</v>
      </c>
      <c r="Q531" t="s">
        <v>23</v>
      </c>
      <c r="R531" t="s">
        <v>23</v>
      </c>
      <c r="S531">
        <f t="shared" si="8"/>
        <v>0</v>
      </c>
    </row>
    <row r="532" spans="1:19" hidden="1" x14ac:dyDescent="0.2">
      <c r="A532">
        <v>25</v>
      </c>
      <c r="B532" t="s">
        <v>1180</v>
      </c>
      <c r="C532" t="s">
        <v>1181</v>
      </c>
      <c r="D532" t="s">
        <v>26</v>
      </c>
      <c r="E532" t="s">
        <v>21</v>
      </c>
      <c r="F532">
        <v>0.22070000000000001</v>
      </c>
      <c r="G532" s="1">
        <v>3.2147546753300002E-8</v>
      </c>
      <c r="H532">
        <v>-1.54138769394E-2</v>
      </c>
      <c r="I532">
        <v>2.7876625813900002E-3</v>
      </c>
      <c r="J532">
        <v>0.90873400000000004</v>
      </c>
      <c r="K532" t="s">
        <v>1182</v>
      </c>
      <c r="L532">
        <v>1.0329999999999999</v>
      </c>
      <c r="M532">
        <v>0</v>
      </c>
      <c r="N532">
        <v>0</v>
      </c>
      <c r="O532">
        <v>0</v>
      </c>
      <c r="P532" t="s">
        <v>23</v>
      </c>
      <c r="Q532" t="s">
        <v>23</v>
      </c>
      <c r="R532" t="s">
        <v>23</v>
      </c>
      <c r="S532">
        <f t="shared" si="8"/>
        <v>0</v>
      </c>
    </row>
    <row r="533" spans="1:19" hidden="1" x14ac:dyDescent="0.2">
      <c r="A533">
        <v>25</v>
      </c>
      <c r="B533" t="s">
        <v>1183</v>
      </c>
      <c r="C533" t="s">
        <v>1184</v>
      </c>
      <c r="D533" t="s">
        <v>20</v>
      </c>
      <c r="E533" t="s">
        <v>21</v>
      </c>
      <c r="F533">
        <v>0.22070000000000001</v>
      </c>
      <c r="G533" s="1">
        <v>3.08322825075E-8</v>
      </c>
      <c r="H533">
        <v>-1.54335106094E-2</v>
      </c>
      <c r="I533">
        <v>2.7875209881899998E-3</v>
      </c>
      <c r="J533">
        <v>0.90873400000000004</v>
      </c>
      <c r="K533" t="s">
        <v>1182</v>
      </c>
      <c r="L533">
        <v>0.41099999999999998</v>
      </c>
      <c r="M533">
        <v>0</v>
      </c>
      <c r="N533">
        <v>0</v>
      </c>
      <c r="O533">
        <v>0</v>
      </c>
      <c r="P533" t="s">
        <v>23</v>
      </c>
      <c r="Q533" t="s">
        <v>23</v>
      </c>
      <c r="R533" t="s">
        <v>23</v>
      </c>
      <c r="S533">
        <f t="shared" si="8"/>
        <v>0</v>
      </c>
    </row>
    <row r="534" spans="1:19" hidden="1" x14ac:dyDescent="0.2">
      <c r="A534">
        <v>25</v>
      </c>
      <c r="B534" t="s">
        <v>1185</v>
      </c>
      <c r="C534" t="s">
        <v>1186</v>
      </c>
      <c r="D534" t="s">
        <v>26</v>
      </c>
      <c r="E534" t="s">
        <v>20</v>
      </c>
      <c r="F534">
        <v>0.22070000000000001</v>
      </c>
      <c r="G534" s="1">
        <v>2.79766549538E-8</v>
      </c>
      <c r="H534">
        <v>-1.5482180900700001E-2</v>
      </c>
      <c r="I534">
        <v>2.7877491277199999E-3</v>
      </c>
      <c r="J534">
        <v>0.90873400000000004</v>
      </c>
      <c r="K534" t="s">
        <v>1182</v>
      </c>
      <c r="L534">
        <v>7.1390000000000002</v>
      </c>
      <c r="M534">
        <v>0</v>
      </c>
      <c r="N534">
        <v>0</v>
      </c>
      <c r="O534">
        <v>0</v>
      </c>
      <c r="P534" t="s">
        <v>23</v>
      </c>
      <c r="Q534" t="s">
        <v>23</v>
      </c>
      <c r="R534" t="s">
        <v>23</v>
      </c>
      <c r="S534">
        <f t="shared" si="8"/>
        <v>0</v>
      </c>
    </row>
    <row r="535" spans="1:19" hidden="1" x14ac:dyDescent="0.2">
      <c r="A535">
        <v>25</v>
      </c>
      <c r="B535" t="s">
        <v>1187</v>
      </c>
      <c r="C535" t="s">
        <v>1188</v>
      </c>
      <c r="D535" t="s">
        <v>26</v>
      </c>
      <c r="E535" t="s">
        <v>31</v>
      </c>
      <c r="F535">
        <v>0.23760000000000001</v>
      </c>
      <c r="G535" s="1">
        <v>1.47319747223E-8</v>
      </c>
      <c r="H535">
        <v>-1.52140555332E-2</v>
      </c>
      <c r="I535">
        <v>2.6857862903000001E-3</v>
      </c>
      <c r="J535">
        <v>0.99479300000000004</v>
      </c>
      <c r="K535" t="s">
        <v>1182</v>
      </c>
      <c r="L535">
        <v>15.62</v>
      </c>
      <c r="M535">
        <v>0</v>
      </c>
      <c r="N535">
        <v>0</v>
      </c>
      <c r="O535">
        <v>0</v>
      </c>
      <c r="P535" t="s">
        <v>23</v>
      </c>
      <c r="Q535" t="s">
        <v>23</v>
      </c>
      <c r="R535" t="s">
        <v>23</v>
      </c>
      <c r="S535">
        <f t="shared" si="8"/>
        <v>0</v>
      </c>
    </row>
    <row r="536" spans="1:19" x14ac:dyDescent="0.2">
      <c r="A536">
        <v>25</v>
      </c>
      <c r="B536" t="s">
        <v>1189</v>
      </c>
      <c r="C536" t="s">
        <v>1190</v>
      </c>
      <c r="D536" t="s">
        <v>26</v>
      </c>
      <c r="E536" t="s">
        <v>21</v>
      </c>
      <c r="F536">
        <v>0.2366</v>
      </c>
      <c r="G536" s="1">
        <v>1.54332529123E-8</v>
      </c>
      <c r="H536">
        <v>-1.51922917338E-2</v>
      </c>
      <c r="I536">
        <v>2.6857276593300001E-3</v>
      </c>
      <c r="J536">
        <v>1</v>
      </c>
      <c r="K536" t="s">
        <v>1182</v>
      </c>
      <c r="L536">
        <v>1.7090000000000001</v>
      </c>
      <c r="M536">
        <v>0</v>
      </c>
      <c r="N536">
        <v>0</v>
      </c>
      <c r="O536">
        <v>1</v>
      </c>
      <c r="P536" t="s">
        <v>23</v>
      </c>
      <c r="Q536" t="s">
        <v>23</v>
      </c>
      <c r="R536" t="s">
        <v>23</v>
      </c>
      <c r="S536">
        <f t="shared" si="8"/>
        <v>1</v>
      </c>
    </row>
    <row r="537" spans="1:19" x14ac:dyDescent="0.2">
      <c r="A537">
        <v>25</v>
      </c>
      <c r="B537" t="s">
        <v>1191</v>
      </c>
      <c r="C537" t="s">
        <v>1192</v>
      </c>
      <c r="D537" t="s">
        <v>26</v>
      </c>
      <c r="E537" t="s">
        <v>20</v>
      </c>
      <c r="F537">
        <v>0.2366</v>
      </c>
      <c r="G537" s="1">
        <v>1.3759098049E-8</v>
      </c>
      <c r="H537">
        <v>-1.5244159130999999E-2</v>
      </c>
      <c r="I537">
        <v>2.6855518072600002E-3</v>
      </c>
      <c r="J537">
        <v>1</v>
      </c>
      <c r="K537" t="s">
        <v>1182</v>
      </c>
      <c r="L537">
        <v>5.0460000000000003</v>
      </c>
      <c r="M537">
        <v>0</v>
      </c>
      <c r="N537">
        <v>0</v>
      </c>
      <c r="O537">
        <v>1</v>
      </c>
      <c r="P537" t="s">
        <v>23</v>
      </c>
      <c r="Q537" t="s">
        <v>23</v>
      </c>
      <c r="R537" t="s">
        <v>23</v>
      </c>
      <c r="S537">
        <f t="shared" si="8"/>
        <v>1</v>
      </c>
    </row>
    <row r="538" spans="1:19" hidden="1" x14ac:dyDescent="0.2">
      <c r="A538">
        <v>25</v>
      </c>
      <c r="B538" t="s">
        <v>1193</v>
      </c>
      <c r="C538" t="s">
        <v>1182</v>
      </c>
      <c r="D538" t="s">
        <v>26</v>
      </c>
      <c r="E538" t="s">
        <v>21</v>
      </c>
      <c r="F538">
        <v>0.2366</v>
      </c>
      <c r="G538" s="1">
        <v>1.3343804085900001E-8</v>
      </c>
      <c r="H538">
        <v>-1.5258424454E-2</v>
      </c>
      <c r="I538">
        <v>2.6855843678299999E-3</v>
      </c>
      <c r="J538">
        <v>1</v>
      </c>
      <c r="K538" t="s">
        <v>1182</v>
      </c>
      <c r="L538">
        <v>0.99099999999999999</v>
      </c>
      <c r="M538">
        <v>0</v>
      </c>
      <c r="N538">
        <v>0</v>
      </c>
      <c r="O538">
        <v>0</v>
      </c>
      <c r="P538" t="s">
        <v>23</v>
      </c>
      <c r="Q538" t="s">
        <v>23</v>
      </c>
      <c r="R538" t="s">
        <v>23</v>
      </c>
      <c r="S538">
        <f t="shared" si="8"/>
        <v>0</v>
      </c>
    </row>
    <row r="539" spans="1:19" hidden="1" x14ac:dyDescent="0.2">
      <c r="A539">
        <v>25</v>
      </c>
      <c r="B539" t="s">
        <v>1194</v>
      </c>
      <c r="C539" t="s">
        <v>1195</v>
      </c>
      <c r="D539" t="s">
        <v>26</v>
      </c>
      <c r="E539" t="s">
        <v>21</v>
      </c>
      <c r="F539">
        <v>0.2366</v>
      </c>
      <c r="G539" s="1">
        <v>1.5291600925700001E-8</v>
      </c>
      <c r="H539">
        <v>-1.5194590575800001E-2</v>
      </c>
      <c r="I539">
        <v>2.6853825260900002E-3</v>
      </c>
      <c r="J539">
        <v>1</v>
      </c>
      <c r="K539" t="s">
        <v>1182</v>
      </c>
      <c r="L539">
        <v>1.4390000000000001</v>
      </c>
      <c r="M539">
        <v>0</v>
      </c>
      <c r="N539">
        <v>0</v>
      </c>
      <c r="O539">
        <v>0</v>
      </c>
      <c r="P539" t="s">
        <v>23</v>
      </c>
      <c r="Q539" t="s">
        <v>23</v>
      </c>
      <c r="R539" t="s">
        <v>23</v>
      </c>
      <c r="S539">
        <f t="shared" si="8"/>
        <v>0</v>
      </c>
    </row>
    <row r="540" spans="1:19" hidden="1" x14ac:dyDescent="0.2">
      <c r="A540">
        <v>26</v>
      </c>
      <c r="B540" t="s">
        <v>1196</v>
      </c>
      <c r="C540" t="s">
        <v>1197</v>
      </c>
      <c r="D540" t="s">
        <v>26</v>
      </c>
      <c r="E540" t="s">
        <v>21</v>
      </c>
      <c r="F540">
        <v>0.45629999999999998</v>
      </c>
      <c r="G540" s="1">
        <v>8.1031785813100002E-9</v>
      </c>
      <c r="H540">
        <v>-1.29443941498E-2</v>
      </c>
      <c r="I540">
        <v>2.24483618829E-3</v>
      </c>
      <c r="J540">
        <v>1</v>
      </c>
      <c r="K540" t="s">
        <v>1197</v>
      </c>
      <c r="L540">
        <v>1.8979999999999999</v>
      </c>
      <c r="M540">
        <v>0</v>
      </c>
      <c r="N540">
        <v>0</v>
      </c>
      <c r="O540">
        <v>0</v>
      </c>
      <c r="P540" t="s">
        <v>1198</v>
      </c>
      <c r="Q540" t="s">
        <v>1199</v>
      </c>
      <c r="R540" t="s">
        <v>1200</v>
      </c>
      <c r="S540">
        <f t="shared" si="8"/>
        <v>0</v>
      </c>
    </row>
    <row r="541" spans="1:19" hidden="1" x14ac:dyDescent="0.2">
      <c r="A541">
        <v>27</v>
      </c>
      <c r="B541" t="s">
        <v>1201</v>
      </c>
      <c r="C541" t="s">
        <v>1202</v>
      </c>
      <c r="D541" t="s">
        <v>20</v>
      </c>
      <c r="E541" t="s">
        <v>31</v>
      </c>
      <c r="F541">
        <v>2.2859999999999998E-2</v>
      </c>
      <c r="G541" s="1">
        <v>2.7577746859899999E-8</v>
      </c>
      <c r="H541">
        <v>4.3369305139000003E-2</v>
      </c>
      <c r="I541">
        <v>7.8056286664499996E-3</v>
      </c>
      <c r="J541">
        <v>1</v>
      </c>
      <c r="K541" t="s">
        <v>1202</v>
      </c>
      <c r="L541">
        <v>20.2</v>
      </c>
      <c r="M541">
        <v>0</v>
      </c>
      <c r="N541">
        <v>0</v>
      </c>
      <c r="O541">
        <v>0</v>
      </c>
      <c r="P541" t="s">
        <v>23</v>
      </c>
      <c r="Q541" t="s">
        <v>23</v>
      </c>
      <c r="R541" t="s">
        <v>23</v>
      </c>
      <c r="S541">
        <f t="shared" si="8"/>
        <v>0</v>
      </c>
    </row>
    <row r="542" spans="1:19" x14ac:dyDescent="0.2">
      <c r="A542">
        <v>28</v>
      </c>
      <c r="B542" t="s">
        <v>1203</v>
      </c>
      <c r="C542" t="s">
        <v>1204</v>
      </c>
      <c r="D542" t="s">
        <v>20</v>
      </c>
      <c r="E542" t="s">
        <v>31</v>
      </c>
      <c r="F542">
        <v>0.22170000000000001</v>
      </c>
      <c r="G542" s="1">
        <v>2.63239528735E-8</v>
      </c>
      <c r="H542">
        <v>1.5221514255999999E-2</v>
      </c>
      <c r="I542">
        <v>2.7355774437300001E-3</v>
      </c>
      <c r="J542">
        <v>0.98919500000000005</v>
      </c>
      <c r="K542" t="s">
        <v>1205</v>
      </c>
      <c r="L542">
        <v>4.8520000000000003</v>
      </c>
      <c r="M542">
        <v>0</v>
      </c>
      <c r="N542">
        <v>1</v>
      </c>
      <c r="O542">
        <v>1</v>
      </c>
      <c r="P542" t="s">
        <v>23</v>
      </c>
      <c r="Q542" t="s">
        <v>23</v>
      </c>
      <c r="R542" t="s">
        <v>23</v>
      </c>
      <c r="S542">
        <f t="shared" si="8"/>
        <v>2</v>
      </c>
    </row>
    <row r="543" spans="1:19" x14ac:dyDescent="0.2">
      <c r="A543">
        <v>28</v>
      </c>
      <c r="B543" t="s">
        <v>1206</v>
      </c>
      <c r="C543" t="s">
        <v>1207</v>
      </c>
      <c r="D543" t="s">
        <v>31</v>
      </c>
      <c r="E543" t="s">
        <v>26</v>
      </c>
      <c r="F543">
        <v>0.22270000000000001</v>
      </c>
      <c r="G543" s="1">
        <v>2.1587026096699999E-8</v>
      </c>
      <c r="H543">
        <v>1.52967288178E-2</v>
      </c>
      <c r="I543">
        <v>2.7321557913699999E-3</v>
      </c>
      <c r="J543">
        <v>0.98374399999999995</v>
      </c>
      <c r="K543" t="s">
        <v>1205</v>
      </c>
      <c r="L543">
        <v>1.024</v>
      </c>
      <c r="M543">
        <v>0</v>
      </c>
      <c r="N543">
        <v>1</v>
      </c>
      <c r="O543">
        <v>1</v>
      </c>
      <c r="P543" t="s">
        <v>23</v>
      </c>
      <c r="Q543" t="s">
        <v>23</v>
      </c>
      <c r="R543" t="s">
        <v>23</v>
      </c>
      <c r="S543">
        <f t="shared" si="8"/>
        <v>2</v>
      </c>
    </row>
    <row r="544" spans="1:19" x14ac:dyDescent="0.2">
      <c r="A544">
        <v>28</v>
      </c>
      <c r="B544" t="s">
        <v>1208</v>
      </c>
      <c r="C544" t="s">
        <v>1209</v>
      </c>
      <c r="D544" t="s">
        <v>26</v>
      </c>
      <c r="E544" t="s">
        <v>21</v>
      </c>
      <c r="F544">
        <v>0.22170000000000001</v>
      </c>
      <c r="G544" s="1">
        <v>2.1210008624200001E-8</v>
      </c>
      <c r="H544">
        <v>1.53048339269E-2</v>
      </c>
      <c r="I544">
        <v>2.7321130689100001E-3</v>
      </c>
      <c r="J544">
        <v>0.98919500000000005</v>
      </c>
      <c r="K544" t="s">
        <v>1205</v>
      </c>
      <c r="L544">
        <v>6.327</v>
      </c>
      <c r="M544">
        <v>0</v>
      </c>
      <c r="N544">
        <v>1</v>
      </c>
      <c r="O544">
        <v>1</v>
      </c>
      <c r="P544" t="s">
        <v>23</v>
      </c>
      <c r="Q544" t="s">
        <v>23</v>
      </c>
      <c r="R544" t="s">
        <v>23</v>
      </c>
      <c r="S544">
        <f t="shared" si="8"/>
        <v>2</v>
      </c>
    </row>
    <row r="545" spans="1:19" x14ac:dyDescent="0.2">
      <c r="A545">
        <v>28</v>
      </c>
      <c r="B545" t="s">
        <v>1210</v>
      </c>
      <c r="C545" t="s">
        <v>1211</v>
      </c>
      <c r="D545" t="s">
        <v>21</v>
      </c>
      <c r="E545" t="s">
        <v>142</v>
      </c>
      <c r="F545">
        <v>0.22170000000000001</v>
      </c>
      <c r="G545" t="s">
        <v>23</v>
      </c>
      <c r="H545" t="s">
        <v>23</v>
      </c>
      <c r="I545" t="s">
        <v>23</v>
      </c>
      <c r="J545">
        <v>0.98919500000000005</v>
      </c>
      <c r="K545" t="s">
        <v>1205</v>
      </c>
      <c r="L545" t="s">
        <v>23</v>
      </c>
      <c r="M545">
        <v>0</v>
      </c>
      <c r="N545">
        <v>1</v>
      </c>
      <c r="O545">
        <v>1</v>
      </c>
      <c r="P545" t="s">
        <v>23</v>
      </c>
      <c r="Q545" t="s">
        <v>23</v>
      </c>
      <c r="R545" t="s">
        <v>23</v>
      </c>
      <c r="S545">
        <f t="shared" si="8"/>
        <v>2</v>
      </c>
    </row>
    <row r="546" spans="1:19" hidden="1" x14ac:dyDescent="0.2">
      <c r="A546">
        <v>28</v>
      </c>
      <c r="B546" t="s">
        <v>1212</v>
      </c>
      <c r="C546" t="s">
        <v>1213</v>
      </c>
      <c r="D546" t="s">
        <v>21</v>
      </c>
      <c r="E546" t="s">
        <v>26</v>
      </c>
      <c r="F546">
        <v>0.22470000000000001</v>
      </c>
      <c r="G546" s="1">
        <v>1.93729963854E-8</v>
      </c>
      <c r="H546">
        <v>1.5349190334800001E-2</v>
      </c>
      <c r="I546">
        <v>2.7323837018000002E-3</v>
      </c>
      <c r="J546">
        <v>0.99459500000000001</v>
      </c>
      <c r="K546" t="s">
        <v>1205</v>
      </c>
      <c r="L546">
        <v>0.22500000000000001</v>
      </c>
      <c r="M546">
        <v>0</v>
      </c>
      <c r="N546">
        <v>0</v>
      </c>
      <c r="O546">
        <v>0</v>
      </c>
      <c r="P546" t="s">
        <v>23</v>
      </c>
      <c r="Q546" t="s">
        <v>23</v>
      </c>
      <c r="R546" t="s">
        <v>23</v>
      </c>
      <c r="S546">
        <f t="shared" si="8"/>
        <v>0</v>
      </c>
    </row>
    <row r="547" spans="1:19" hidden="1" x14ac:dyDescent="0.2">
      <c r="A547">
        <v>28</v>
      </c>
      <c r="B547" t="s">
        <v>1214</v>
      </c>
      <c r="C547" t="s">
        <v>1215</v>
      </c>
      <c r="D547" t="s">
        <v>31</v>
      </c>
      <c r="E547" t="s">
        <v>20</v>
      </c>
      <c r="F547">
        <v>0.22370000000000001</v>
      </c>
      <c r="G547" s="1">
        <v>1.9979495725199998E-8</v>
      </c>
      <c r="H547">
        <v>1.53379457211E-2</v>
      </c>
      <c r="I547">
        <v>2.7329752945899999E-3</v>
      </c>
      <c r="J547">
        <v>1</v>
      </c>
      <c r="K547" t="s">
        <v>1205</v>
      </c>
      <c r="L547">
        <v>2.7589999999999999</v>
      </c>
      <c r="M547">
        <v>0</v>
      </c>
      <c r="N547">
        <v>0</v>
      </c>
      <c r="O547">
        <v>0</v>
      </c>
      <c r="P547" t="s">
        <v>23</v>
      </c>
      <c r="Q547" t="s">
        <v>23</v>
      </c>
      <c r="R547" t="s">
        <v>23</v>
      </c>
      <c r="S547">
        <f t="shared" si="8"/>
        <v>0</v>
      </c>
    </row>
    <row r="548" spans="1:19" x14ac:dyDescent="0.2">
      <c r="A548">
        <v>28</v>
      </c>
      <c r="B548" t="s">
        <v>1216</v>
      </c>
      <c r="C548" t="s">
        <v>1217</v>
      </c>
      <c r="D548" t="s">
        <v>142</v>
      </c>
      <c r="E548" t="s">
        <v>21</v>
      </c>
      <c r="F548">
        <v>0.22370000000000001</v>
      </c>
      <c r="G548" t="s">
        <v>23</v>
      </c>
      <c r="H548" t="s">
        <v>23</v>
      </c>
      <c r="I548" t="s">
        <v>23</v>
      </c>
      <c r="J548">
        <v>1</v>
      </c>
      <c r="K548" t="s">
        <v>1205</v>
      </c>
      <c r="L548" t="s">
        <v>23</v>
      </c>
      <c r="M548">
        <v>0</v>
      </c>
      <c r="N548">
        <v>0</v>
      </c>
      <c r="O548">
        <v>1</v>
      </c>
      <c r="P548" t="s">
        <v>23</v>
      </c>
      <c r="Q548" t="s">
        <v>23</v>
      </c>
      <c r="R548" t="s">
        <v>23</v>
      </c>
      <c r="S548">
        <f t="shared" si="8"/>
        <v>1</v>
      </c>
    </row>
    <row r="549" spans="1:19" x14ac:dyDescent="0.2">
      <c r="A549">
        <v>28</v>
      </c>
      <c r="B549" t="s">
        <v>1218</v>
      </c>
      <c r="C549" t="s">
        <v>1219</v>
      </c>
      <c r="D549" t="s">
        <v>21</v>
      </c>
      <c r="E549" t="s">
        <v>20</v>
      </c>
      <c r="F549">
        <v>0.22470000000000001</v>
      </c>
      <c r="G549" s="1">
        <v>1.99349819135E-8</v>
      </c>
      <c r="H549">
        <v>1.53391203091E-2</v>
      </c>
      <c r="I549">
        <v>2.7329966896400002E-3</v>
      </c>
      <c r="J549">
        <v>0.99459500000000001</v>
      </c>
      <c r="K549" t="s">
        <v>1205</v>
      </c>
      <c r="L549">
        <v>3.6030000000000002</v>
      </c>
      <c r="M549">
        <v>0</v>
      </c>
      <c r="N549">
        <v>0</v>
      </c>
      <c r="O549">
        <v>1</v>
      </c>
      <c r="P549" t="s">
        <v>23</v>
      </c>
      <c r="Q549" t="s">
        <v>23</v>
      </c>
      <c r="R549" t="s">
        <v>23</v>
      </c>
      <c r="S549">
        <f t="shared" si="8"/>
        <v>1</v>
      </c>
    </row>
    <row r="550" spans="1:19" hidden="1" x14ac:dyDescent="0.2">
      <c r="A550">
        <v>28</v>
      </c>
      <c r="B550" t="s">
        <v>1220</v>
      </c>
      <c r="C550" t="s">
        <v>1205</v>
      </c>
      <c r="D550" t="s">
        <v>31</v>
      </c>
      <c r="E550" t="s">
        <v>20</v>
      </c>
      <c r="F550">
        <v>0.22370000000000001</v>
      </c>
      <c r="G550" s="1">
        <v>1.9184060605E-8</v>
      </c>
      <c r="H550">
        <v>1.53577835836E-2</v>
      </c>
      <c r="I550">
        <v>2.7330894113300002E-3</v>
      </c>
      <c r="J550">
        <v>1</v>
      </c>
      <c r="K550" t="s">
        <v>1205</v>
      </c>
      <c r="L550">
        <v>0.73599999999999999</v>
      </c>
      <c r="M550">
        <v>0</v>
      </c>
      <c r="N550">
        <v>0</v>
      </c>
      <c r="O550">
        <v>0</v>
      </c>
      <c r="P550" t="s">
        <v>23</v>
      </c>
      <c r="Q550" t="s">
        <v>23</v>
      </c>
      <c r="R550" t="s">
        <v>23</v>
      </c>
      <c r="S550">
        <f t="shared" si="8"/>
        <v>0</v>
      </c>
    </row>
    <row r="551" spans="1:19" hidden="1" x14ac:dyDescent="0.2">
      <c r="A551">
        <v>28</v>
      </c>
      <c r="B551" t="s">
        <v>1221</v>
      </c>
      <c r="C551" t="s">
        <v>1222</v>
      </c>
      <c r="D551" t="s">
        <v>21</v>
      </c>
      <c r="E551" t="s">
        <v>20</v>
      </c>
      <c r="F551">
        <v>0.22370000000000001</v>
      </c>
      <c r="G551" s="1">
        <v>1.9551083351200001E-8</v>
      </c>
      <c r="H551">
        <v>1.5351516619199999E-2</v>
      </c>
      <c r="I551">
        <v>2.7335675378400001E-3</v>
      </c>
      <c r="J551">
        <v>1</v>
      </c>
      <c r="K551" t="s">
        <v>1205</v>
      </c>
      <c r="L551">
        <v>6.6319999999999997</v>
      </c>
      <c r="M551">
        <v>0</v>
      </c>
      <c r="N551">
        <v>0</v>
      </c>
      <c r="O551">
        <v>0</v>
      </c>
      <c r="P551" t="s">
        <v>23</v>
      </c>
      <c r="Q551" t="s">
        <v>23</v>
      </c>
      <c r="R551" t="s">
        <v>23</v>
      </c>
      <c r="S551">
        <f t="shared" si="8"/>
        <v>0</v>
      </c>
    </row>
    <row r="552" spans="1:19" hidden="1" x14ac:dyDescent="0.2">
      <c r="A552">
        <v>28</v>
      </c>
      <c r="B552" t="s">
        <v>1223</v>
      </c>
      <c r="C552" t="s">
        <v>1224</v>
      </c>
      <c r="D552" t="s">
        <v>31</v>
      </c>
      <c r="E552" t="s">
        <v>26</v>
      </c>
      <c r="F552">
        <v>0.22370000000000001</v>
      </c>
      <c r="G552" s="1">
        <v>1.9514499439500001E-8</v>
      </c>
      <c r="H552">
        <v>1.53526824305E-2</v>
      </c>
      <c r="I552">
        <v>2.7336175158399999E-3</v>
      </c>
      <c r="J552">
        <v>1</v>
      </c>
      <c r="K552" t="s">
        <v>1205</v>
      </c>
      <c r="L552">
        <v>0.39900000000000002</v>
      </c>
      <c r="M552">
        <v>0</v>
      </c>
      <c r="N552">
        <v>0</v>
      </c>
      <c r="O552">
        <v>0</v>
      </c>
      <c r="P552" t="s">
        <v>23</v>
      </c>
      <c r="Q552" t="s">
        <v>23</v>
      </c>
      <c r="R552" t="s">
        <v>23</v>
      </c>
      <c r="S552">
        <f t="shared" si="8"/>
        <v>0</v>
      </c>
    </row>
    <row r="553" spans="1:19" hidden="1" x14ac:dyDescent="0.2">
      <c r="A553">
        <v>28</v>
      </c>
      <c r="B553" t="s">
        <v>1225</v>
      </c>
      <c r="C553" t="s">
        <v>1226</v>
      </c>
      <c r="D553" t="s">
        <v>26</v>
      </c>
      <c r="E553" t="s">
        <v>31</v>
      </c>
      <c r="F553">
        <v>0.22370000000000001</v>
      </c>
      <c r="G553" s="1">
        <v>1.94492587266E-8</v>
      </c>
      <c r="H553">
        <v>1.53545055551E-2</v>
      </c>
      <c r="I553">
        <v>2.7336603578199999E-3</v>
      </c>
      <c r="J553">
        <v>1</v>
      </c>
      <c r="K553" t="s">
        <v>1205</v>
      </c>
      <c r="L553">
        <v>4.3470000000000004</v>
      </c>
      <c r="M553">
        <v>0</v>
      </c>
      <c r="N553">
        <v>0</v>
      </c>
      <c r="O553">
        <v>0</v>
      </c>
      <c r="P553" t="s">
        <v>23</v>
      </c>
      <c r="Q553" t="s">
        <v>23</v>
      </c>
      <c r="R553" t="s">
        <v>23</v>
      </c>
      <c r="S553">
        <f t="shared" si="8"/>
        <v>0</v>
      </c>
    </row>
    <row r="554" spans="1:19" hidden="1" x14ac:dyDescent="0.2">
      <c r="A554">
        <v>29</v>
      </c>
      <c r="B554" t="s">
        <v>1227</v>
      </c>
      <c r="C554" t="s">
        <v>1228</v>
      </c>
      <c r="D554" t="s">
        <v>31</v>
      </c>
      <c r="E554" t="s">
        <v>26</v>
      </c>
      <c r="F554">
        <v>0.34989999999999999</v>
      </c>
      <c r="G554" s="1">
        <v>1.4520153249899999E-8</v>
      </c>
      <c r="H554">
        <v>-1.31943594556E-2</v>
      </c>
      <c r="I554">
        <v>2.3282223025800001E-3</v>
      </c>
      <c r="J554">
        <v>1</v>
      </c>
      <c r="K554" t="s">
        <v>1228</v>
      </c>
      <c r="L554">
        <v>0.82699999999999996</v>
      </c>
      <c r="M554">
        <v>0</v>
      </c>
      <c r="N554">
        <v>0</v>
      </c>
      <c r="O554">
        <v>0</v>
      </c>
      <c r="P554" t="s">
        <v>23</v>
      </c>
      <c r="Q554" t="s">
        <v>23</v>
      </c>
      <c r="R554" t="s">
        <v>23</v>
      </c>
      <c r="S554">
        <f t="shared" si="8"/>
        <v>0</v>
      </c>
    </row>
    <row r="555" spans="1:19" hidden="1" x14ac:dyDescent="0.2">
      <c r="A555">
        <v>29</v>
      </c>
      <c r="B555" t="s">
        <v>1229</v>
      </c>
      <c r="C555" t="s">
        <v>1230</v>
      </c>
      <c r="D555" t="s">
        <v>26</v>
      </c>
      <c r="E555" t="s">
        <v>21</v>
      </c>
      <c r="F555">
        <v>0.34889999999999999</v>
      </c>
      <c r="G555" s="1">
        <v>6.1543911367900006E-8</v>
      </c>
      <c r="H555">
        <v>-1.26640703861E-2</v>
      </c>
      <c r="I555">
        <v>2.3390230080100002E-3</v>
      </c>
      <c r="J555">
        <v>0.93234099999999998</v>
      </c>
      <c r="K555" t="s">
        <v>1228</v>
      </c>
      <c r="L555">
        <v>0.54400000000000004</v>
      </c>
      <c r="M555">
        <v>0</v>
      </c>
      <c r="N555">
        <v>0</v>
      </c>
      <c r="O555">
        <v>0</v>
      </c>
      <c r="P555" t="s">
        <v>23</v>
      </c>
      <c r="Q555" t="s">
        <v>23</v>
      </c>
      <c r="R555" t="s">
        <v>23</v>
      </c>
      <c r="S555">
        <f t="shared" si="8"/>
        <v>0</v>
      </c>
    </row>
    <row r="556" spans="1:19" hidden="1" x14ac:dyDescent="0.2">
      <c r="A556">
        <v>29</v>
      </c>
      <c r="B556" t="s">
        <v>1231</v>
      </c>
      <c r="C556" t="s">
        <v>1232</v>
      </c>
      <c r="D556" t="s">
        <v>26</v>
      </c>
      <c r="E556" t="s">
        <v>21</v>
      </c>
      <c r="F556">
        <v>0.35589999999999999</v>
      </c>
      <c r="G556" s="1">
        <v>1.8709225535400001E-8</v>
      </c>
      <c r="H556">
        <v>-1.3073332473900001E-2</v>
      </c>
      <c r="I556">
        <v>2.32475476905E-3</v>
      </c>
      <c r="J556">
        <v>0.97628899999999996</v>
      </c>
      <c r="K556" t="s">
        <v>1228</v>
      </c>
      <c r="L556">
        <v>2.4510000000000001</v>
      </c>
      <c r="M556">
        <v>0</v>
      </c>
      <c r="N556">
        <v>0</v>
      </c>
      <c r="O556">
        <v>0</v>
      </c>
      <c r="P556" t="s">
        <v>23</v>
      </c>
      <c r="Q556" t="s">
        <v>23</v>
      </c>
      <c r="R556" t="s">
        <v>23</v>
      </c>
      <c r="S556">
        <f t="shared" si="8"/>
        <v>0</v>
      </c>
    </row>
    <row r="557" spans="1:19" hidden="1" x14ac:dyDescent="0.2">
      <c r="A557">
        <v>29</v>
      </c>
      <c r="B557" t="s">
        <v>1233</v>
      </c>
      <c r="C557" t="s">
        <v>1234</v>
      </c>
      <c r="D557" t="s">
        <v>31</v>
      </c>
      <c r="E557" t="s">
        <v>20</v>
      </c>
      <c r="F557">
        <v>0.34789999999999999</v>
      </c>
      <c r="G557" s="1">
        <v>6.7894273771899997E-8</v>
      </c>
      <c r="H557">
        <v>-1.2568175608799999E-2</v>
      </c>
      <c r="I557">
        <v>2.32888198628E-3</v>
      </c>
      <c r="J557">
        <v>0.94439300000000004</v>
      </c>
      <c r="K557" t="s">
        <v>1228</v>
      </c>
      <c r="L557">
        <v>1.258</v>
      </c>
      <c r="M557">
        <v>0</v>
      </c>
      <c r="N557">
        <v>0</v>
      </c>
      <c r="O557">
        <v>0</v>
      </c>
      <c r="P557" t="s">
        <v>1235</v>
      </c>
      <c r="Q557" t="s">
        <v>1236</v>
      </c>
      <c r="R557" t="s">
        <v>1237</v>
      </c>
      <c r="S557">
        <f t="shared" si="8"/>
        <v>0</v>
      </c>
    </row>
    <row r="558" spans="1:19" hidden="1" x14ac:dyDescent="0.2">
      <c r="A558">
        <v>29</v>
      </c>
      <c r="B558" t="s">
        <v>1238</v>
      </c>
      <c r="C558" t="s">
        <v>1239</v>
      </c>
      <c r="D558" t="s">
        <v>31</v>
      </c>
      <c r="E558" t="s">
        <v>21</v>
      </c>
      <c r="F558">
        <v>0.34789999999999999</v>
      </c>
      <c r="G558" s="1">
        <v>8.01686809606E-8</v>
      </c>
      <c r="H558">
        <v>-1.2498634666199999E-2</v>
      </c>
      <c r="I558">
        <v>2.3289025857000001E-3</v>
      </c>
      <c r="J558">
        <v>0.94439300000000004</v>
      </c>
      <c r="K558" t="s">
        <v>1228</v>
      </c>
      <c r="L558">
        <v>1.107</v>
      </c>
      <c r="M558">
        <v>0</v>
      </c>
      <c r="N558">
        <v>0</v>
      </c>
      <c r="O558">
        <v>0</v>
      </c>
      <c r="P558" t="s">
        <v>1235</v>
      </c>
      <c r="Q558" t="s">
        <v>1236</v>
      </c>
      <c r="R558" t="s">
        <v>1237</v>
      </c>
      <c r="S558">
        <f t="shared" si="8"/>
        <v>0</v>
      </c>
    </row>
    <row r="559" spans="1:19" hidden="1" x14ac:dyDescent="0.2">
      <c r="A559">
        <v>29</v>
      </c>
      <c r="B559" t="s">
        <v>1240</v>
      </c>
      <c r="C559" t="s">
        <v>1241</v>
      </c>
      <c r="D559" t="s">
        <v>21</v>
      </c>
      <c r="E559" t="s">
        <v>26</v>
      </c>
      <c r="F559">
        <v>0.34789999999999999</v>
      </c>
      <c r="G559" s="1">
        <v>8.7277752569500004E-8</v>
      </c>
      <c r="H559">
        <v>-1.24635995039E-2</v>
      </c>
      <c r="I559">
        <v>2.32903655351E-3</v>
      </c>
      <c r="J559">
        <v>0.94439300000000004</v>
      </c>
      <c r="K559" t="s">
        <v>1228</v>
      </c>
      <c r="L559">
        <v>0.52300000000000002</v>
      </c>
      <c r="M559">
        <v>0</v>
      </c>
      <c r="N559">
        <v>0</v>
      </c>
      <c r="O559">
        <v>0</v>
      </c>
      <c r="P559" t="s">
        <v>1235</v>
      </c>
      <c r="Q559" t="s">
        <v>1236</v>
      </c>
      <c r="R559" t="s">
        <v>1237</v>
      </c>
      <c r="S559">
        <f t="shared" si="8"/>
        <v>0</v>
      </c>
    </row>
    <row r="560" spans="1:19" hidden="1" x14ac:dyDescent="0.2">
      <c r="A560">
        <v>29</v>
      </c>
      <c r="B560" t="s">
        <v>1242</v>
      </c>
      <c r="C560" t="s">
        <v>1243</v>
      </c>
      <c r="D560" t="s">
        <v>21</v>
      </c>
      <c r="E560" t="s">
        <v>26</v>
      </c>
      <c r="F560">
        <v>0.34689999999999999</v>
      </c>
      <c r="G560" s="1">
        <v>6.9488491951099998E-8</v>
      </c>
      <c r="H560">
        <v>-1.25582586544E-2</v>
      </c>
      <c r="I560">
        <v>2.32884285546E-3</v>
      </c>
      <c r="J560">
        <v>0.94032800000000005</v>
      </c>
      <c r="K560" t="s">
        <v>1228</v>
      </c>
      <c r="L560">
        <v>1.321</v>
      </c>
      <c r="M560">
        <v>0</v>
      </c>
      <c r="N560">
        <v>0</v>
      </c>
      <c r="O560">
        <v>0</v>
      </c>
      <c r="P560" t="s">
        <v>1235</v>
      </c>
      <c r="Q560" t="s">
        <v>1236</v>
      </c>
      <c r="R560" t="s">
        <v>1237</v>
      </c>
      <c r="S560">
        <f t="shared" si="8"/>
        <v>0</v>
      </c>
    </row>
    <row r="561" spans="1:19" hidden="1" x14ac:dyDescent="0.2">
      <c r="A561">
        <v>29</v>
      </c>
      <c r="B561" t="s">
        <v>1244</v>
      </c>
      <c r="C561" t="s">
        <v>1245</v>
      </c>
      <c r="D561" t="s">
        <v>26</v>
      </c>
      <c r="E561" t="s">
        <v>21</v>
      </c>
      <c r="F561">
        <v>0.34689999999999999</v>
      </c>
      <c r="G561" s="1">
        <v>7.6720552758200002E-8</v>
      </c>
      <c r="H561">
        <v>-1.25171076839E-2</v>
      </c>
      <c r="I561">
        <v>2.3289046458099998E-3</v>
      </c>
      <c r="J561">
        <v>0.94032800000000005</v>
      </c>
      <c r="K561" t="s">
        <v>1228</v>
      </c>
      <c r="L561">
        <v>1.625</v>
      </c>
      <c r="M561">
        <v>0</v>
      </c>
      <c r="N561">
        <v>0</v>
      </c>
      <c r="O561">
        <v>0</v>
      </c>
      <c r="P561" t="s">
        <v>1235</v>
      </c>
      <c r="Q561" t="s">
        <v>1236</v>
      </c>
      <c r="R561" t="s">
        <v>1237</v>
      </c>
      <c r="S561">
        <f t="shared" si="8"/>
        <v>0</v>
      </c>
    </row>
    <row r="562" spans="1:19" hidden="1" x14ac:dyDescent="0.2">
      <c r="A562">
        <v>29</v>
      </c>
      <c r="B562" t="s">
        <v>1246</v>
      </c>
      <c r="C562" t="s">
        <v>1247</v>
      </c>
      <c r="D562" t="s">
        <v>31</v>
      </c>
      <c r="E562" t="s">
        <v>20</v>
      </c>
      <c r="F562">
        <v>0.34689999999999999</v>
      </c>
      <c r="G562" t="s">
        <v>23</v>
      </c>
      <c r="H562" t="s">
        <v>23</v>
      </c>
      <c r="I562" t="s">
        <v>23</v>
      </c>
      <c r="J562">
        <v>0.94032800000000005</v>
      </c>
      <c r="K562" t="s">
        <v>1228</v>
      </c>
      <c r="L562">
        <v>2.601</v>
      </c>
      <c r="M562">
        <v>0</v>
      </c>
      <c r="N562">
        <v>0</v>
      </c>
      <c r="O562">
        <v>0</v>
      </c>
      <c r="P562" t="s">
        <v>1235</v>
      </c>
      <c r="Q562" t="s">
        <v>1236</v>
      </c>
      <c r="R562" t="s">
        <v>1237</v>
      </c>
      <c r="S562">
        <f t="shared" si="8"/>
        <v>0</v>
      </c>
    </row>
    <row r="563" spans="1:19" hidden="1" x14ac:dyDescent="0.2">
      <c r="A563">
        <v>29</v>
      </c>
      <c r="B563" t="s">
        <v>1248</v>
      </c>
      <c r="C563" t="s">
        <v>1249</v>
      </c>
      <c r="D563" t="s">
        <v>31</v>
      </c>
      <c r="E563" t="s">
        <v>20</v>
      </c>
      <c r="F563">
        <v>0.34689999999999999</v>
      </c>
      <c r="G563" s="1">
        <v>7.6248213092499995E-8</v>
      </c>
      <c r="H563">
        <v>-1.2519665816500001E-2</v>
      </c>
      <c r="I563">
        <v>2.3288984655800002E-3</v>
      </c>
      <c r="J563">
        <v>0.94032800000000005</v>
      </c>
      <c r="K563" t="s">
        <v>1228</v>
      </c>
      <c r="L563">
        <v>0.378</v>
      </c>
      <c r="M563">
        <v>0</v>
      </c>
      <c r="N563">
        <v>0</v>
      </c>
      <c r="O563">
        <v>0</v>
      </c>
      <c r="P563" t="s">
        <v>1235</v>
      </c>
      <c r="Q563" t="s">
        <v>1236</v>
      </c>
      <c r="R563" t="s">
        <v>1237</v>
      </c>
      <c r="S563">
        <f t="shared" si="8"/>
        <v>0</v>
      </c>
    </row>
    <row r="564" spans="1:19" hidden="1" x14ac:dyDescent="0.2">
      <c r="A564">
        <v>29</v>
      </c>
      <c r="B564" t="s">
        <v>1250</v>
      </c>
      <c r="C564" t="s">
        <v>1251</v>
      </c>
      <c r="D564" t="s">
        <v>20</v>
      </c>
      <c r="E564" t="s">
        <v>26</v>
      </c>
      <c r="F564">
        <v>0.34689999999999999</v>
      </c>
      <c r="G564" t="s">
        <v>23</v>
      </c>
      <c r="H564" t="s">
        <v>23</v>
      </c>
      <c r="I564" t="s">
        <v>23</v>
      </c>
      <c r="J564">
        <v>0.94032800000000005</v>
      </c>
      <c r="K564" t="s">
        <v>1228</v>
      </c>
      <c r="L564">
        <v>3.1110000000000002</v>
      </c>
      <c r="M564">
        <v>0</v>
      </c>
      <c r="N564">
        <v>0</v>
      </c>
      <c r="O564">
        <v>0</v>
      </c>
      <c r="P564" t="s">
        <v>1235</v>
      </c>
      <c r="Q564" t="s">
        <v>1236</v>
      </c>
      <c r="R564" t="s">
        <v>1237</v>
      </c>
      <c r="S564">
        <f t="shared" si="8"/>
        <v>0</v>
      </c>
    </row>
    <row r="565" spans="1:19" hidden="1" x14ac:dyDescent="0.2">
      <c r="A565">
        <v>29</v>
      </c>
      <c r="B565" t="s">
        <v>1252</v>
      </c>
      <c r="C565" t="s">
        <v>1253</v>
      </c>
      <c r="D565" t="s">
        <v>26</v>
      </c>
      <c r="E565" t="s">
        <v>21</v>
      </c>
      <c r="F565">
        <v>0.34689999999999999</v>
      </c>
      <c r="G565" s="1">
        <v>7.8560621310900002E-8</v>
      </c>
      <c r="H565">
        <v>-1.2507102570300001E-2</v>
      </c>
      <c r="I565">
        <v>2.3288943455800001E-3</v>
      </c>
      <c r="J565">
        <v>0.94032800000000005</v>
      </c>
      <c r="K565" t="s">
        <v>1228</v>
      </c>
      <c r="L565">
        <v>2.274</v>
      </c>
      <c r="M565">
        <v>0</v>
      </c>
      <c r="N565">
        <v>0</v>
      </c>
      <c r="O565">
        <v>0</v>
      </c>
      <c r="P565" t="s">
        <v>1235</v>
      </c>
      <c r="Q565" t="s">
        <v>1236</v>
      </c>
      <c r="R565" t="s">
        <v>1237</v>
      </c>
      <c r="S565">
        <f t="shared" si="8"/>
        <v>0</v>
      </c>
    </row>
    <row r="566" spans="1:19" hidden="1" x14ac:dyDescent="0.2">
      <c r="A566">
        <v>29</v>
      </c>
      <c r="B566" t="s">
        <v>1254</v>
      </c>
      <c r="C566" t="s">
        <v>1255</v>
      </c>
      <c r="D566" t="s">
        <v>21</v>
      </c>
      <c r="E566" t="s">
        <v>26</v>
      </c>
      <c r="F566">
        <v>0.35289999999999999</v>
      </c>
      <c r="G566" s="1">
        <v>3.2581304354100003E-8</v>
      </c>
      <c r="H566">
        <v>-1.28505047236E-2</v>
      </c>
      <c r="I566">
        <v>2.3250551803900002E-3</v>
      </c>
      <c r="J566">
        <v>0.97194499999999995</v>
      </c>
      <c r="K566" t="s">
        <v>1228</v>
      </c>
      <c r="L566">
        <v>2.1949999999999998</v>
      </c>
      <c r="M566">
        <v>0</v>
      </c>
      <c r="N566">
        <v>0</v>
      </c>
      <c r="O566">
        <v>0</v>
      </c>
      <c r="P566" t="s">
        <v>1235</v>
      </c>
      <c r="Q566" t="s">
        <v>1236</v>
      </c>
      <c r="R566" t="s">
        <v>1237</v>
      </c>
      <c r="S566">
        <f t="shared" si="8"/>
        <v>0</v>
      </c>
    </row>
    <row r="567" spans="1:19" hidden="1" x14ac:dyDescent="0.2">
      <c r="A567">
        <v>29</v>
      </c>
      <c r="B567" t="s">
        <v>1256</v>
      </c>
      <c r="C567" t="s">
        <v>1257</v>
      </c>
      <c r="D567" t="s">
        <v>26</v>
      </c>
      <c r="E567" t="s">
        <v>21</v>
      </c>
      <c r="F567">
        <v>0.34389999999999998</v>
      </c>
      <c r="G567" s="1">
        <v>8.3463530705000002E-8</v>
      </c>
      <c r="H567">
        <v>-1.24835443106E-2</v>
      </c>
      <c r="I567">
        <v>2.3292470300199999E-3</v>
      </c>
      <c r="J567">
        <v>0.92869599999999997</v>
      </c>
      <c r="K567" t="s">
        <v>1228</v>
      </c>
      <c r="L567">
        <v>1.115</v>
      </c>
      <c r="M567">
        <v>0</v>
      </c>
      <c r="N567">
        <v>0</v>
      </c>
      <c r="O567">
        <v>0</v>
      </c>
      <c r="P567" t="s">
        <v>1235</v>
      </c>
      <c r="Q567" t="s">
        <v>1236</v>
      </c>
      <c r="R567" t="s">
        <v>1237</v>
      </c>
      <c r="S567">
        <f t="shared" si="8"/>
        <v>0</v>
      </c>
    </row>
    <row r="568" spans="1:19" hidden="1" x14ac:dyDescent="0.2">
      <c r="A568">
        <v>29</v>
      </c>
      <c r="B568" t="s">
        <v>1258</v>
      </c>
      <c r="C568" t="s">
        <v>1259</v>
      </c>
      <c r="D568" t="s">
        <v>20</v>
      </c>
      <c r="E568" t="s">
        <v>31</v>
      </c>
      <c r="F568">
        <v>0.34289999999999998</v>
      </c>
      <c r="G568" s="1">
        <v>8.7589808052200004E-8</v>
      </c>
      <c r="H568">
        <v>-1.2463232715199999E-2</v>
      </c>
      <c r="I568">
        <v>2.3292490950300002E-3</v>
      </c>
      <c r="J568">
        <v>0.92468399999999995</v>
      </c>
      <c r="K568" t="s">
        <v>1228</v>
      </c>
      <c r="L568">
        <v>1.0369999999999999</v>
      </c>
      <c r="M568">
        <v>0</v>
      </c>
      <c r="N568">
        <v>0</v>
      </c>
      <c r="O568">
        <v>0</v>
      </c>
      <c r="P568" t="s">
        <v>1235</v>
      </c>
      <c r="Q568" t="s">
        <v>1236</v>
      </c>
      <c r="R568" t="s">
        <v>1237</v>
      </c>
      <c r="S568">
        <f t="shared" si="8"/>
        <v>0</v>
      </c>
    </row>
    <row r="569" spans="1:19" hidden="1" x14ac:dyDescent="0.2">
      <c r="A569">
        <v>29</v>
      </c>
      <c r="B569" t="s">
        <v>1260</v>
      </c>
      <c r="C569" t="s">
        <v>1261</v>
      </c>
      <c r="D569" t="s">
        <v>21</v>
      </c>
      <c r="E569" t="s">
        <v>31</v>
      </c>
      <c r="F569">
        <v>0.34289999999999998</v>
      </c>
      <c r="G569" s="1">
        <v>8.5807230022800005E-8</v>
      </c>
      <c r="H569">
        <v>-1.2471973402E-2</v>
      </c>
      <c r="I569">
        <v>2.3292635509100002E-3</v>
      </c>
      <c r="J569">
        <v>0.92468399999999995</v>
      </c>
      <c r="K569" t="s">
        <v>1228</v>
      </c>
      <c r="L569">
        <v>1.6459999999999999</v>
      </c>
      <c r="M569">
        <v>0</v>
      </c>
      <c r="N569">
        <v>0</v>
      </c>
      <c r="O569">
        <v>0</v>
      </c>
      <c r="P569" t="s">
        <v>1235</v>
      </c>
      <c r="Q569" t="s">
        <v>1236</v>
      </c>
      <c r="R569" t="s">
        <v>1237</v>
      </c>
      <c r="S569">
        <f t="shared" si="8"/>
        <v>0</v>
      </c>
    </row>
    <row r="570" spans="1:19" hidden="1" x14ac:dyDescent="0.2">
      <c r="A570">
        <v>29</v>
      </c>
      <c r="B570" t="s">
        <v>1262</v>
      </c>
      <c r="C570" t="s">
        <v>1263</v>
      </c>
      <c r="D570" t="s">
        <v>21</v>
      </c>
      <c r="E570" t="s">
        <v>26</v>
      </c>
      <c r="F570">
        <v>0.34289999999999998</v>
      </c>
      <c r="G570" s="1">
        <v>9.3349159120499998E-8</v>
      </c>
      <c r="H570">
        <v>-1.2436497328E-2</v>
      </c>
      <c r="I570">
        <v>2.3292738774200001E-3</v>
      </c>
      <c r="J570">
        <v>0.92468399999999995</v>
      </c>
      <c r="K570" t="s">
        <v>1228</v>
      </c>
      <c r="L570">
        <v>11.41</v>
      </c>
      <c r="M570">
        <v>0</v>
      </c>
      <c r="N570">
        <v>0</v>
      </c>
      <c r="O570">
        <v>0</v>
      </c>
      <c r="P570" t="s">
        <v>1235</v>
      </c>
      <c r="Q570" t="s">
        <v>1236</v>
      </c>
      <c r="R570" t="s">
        <v>1237</v>
      </c>
      <c r="S570">
        <f t="shared" si="8"/>
        <v>0</v>
      </c>
    </row>
    <row r="571" spans="1:19" hidden="1" x14ac:dyDescent="0.2">
      <c r="A571">
        <v>29</v>
      </c>
      <c r="B571" t="s">
        <v>1264</v>
      </c>
      <c r="C571" t="s">
        <v>1265</v>
      </c>
      <c r="D571" t="s">
        <v>21</v>
      </c>
      <c r="E571" t="s">
        <v>26</v>
      </c>
      <c r="F571">
        <v>0.34289999999999998</v>
      </c>
      <c r="G571" s="1">
        <v>8.6945754078000006E-8</v>
      </c>
      <c r="H571">
        <v>-1.24663208344E-2</v>
      </c>
      <c r="I571">
        <v>2.32924496504E-3</v>
      </c>
      <c r="J571">
        <v>0.92468399999999995</v>
      </c>
      <c r="K571" t="s">
        <v>1228</v>
      </c>
      <c r="L571">
        <v>7.13</v>
      </c>
      <c r="M571">
        <v>0</v>
      </c>
      <c r="N571">
        <v>0</v>
      </c>
      <c r="O571">
        <v>0</v>
      </c>
      <c r="P571" t="s">
        <v>1235</v>
      </c>
      <c r="Q571" t="s">
        <v>1236</v>
      </c>
      <c r="R571" t="s">
        <v>1237</v>
      </c>
      <c r="S571">
        <f t="shared" si="8"/>
        <v>0</v>
      </c>
    </row>
    <row r="572" spans="1:19" hidden="1" x14ac:dyDescent="0.2">
      <c r="A572">
        <v>29</v>
      </c>
      <c r="B572" t="s">
        <v>1266</v>
      </c>
      <c r="C572" t="s">
        <v>1267</v>
      </c>
      <c r="D572" t="s">
        <v>21</v>
      </c>
      <c r="E572" t="s">
        <v>26</v>
      </c>
      <c r="F572">
        <v>0.34289999999999998</v>
      </c>
      <c r="G572" s="1">
        <v>9.1144264695500001E-8</v>
      </c>
      <c r="H572">
        <v>-1.24463790242E-2</v>
      </c>
      <c r="I572">
        <v>2.3292346405899998E-3</v>
      </c>
      <c r="J572">
        <v>0.92468399999999995</v>
      </c>
      <c r="K572" t="s">
        <v>1228</v>
      </c>
      <c r="L572">
        <v>2.3839999999999999</v>
      </c>
      <c r="M572">
        <v>0</v>
      </c>
      <c r="N572">
        <v>0</v>
      </c>
      <c r="O572">
        <v>0</v>
      </c>
      <c r="P572" t="s">
        <v>1235</v>
      </c>
      <c r="Q572" t="s">
        <v>1236</v>
      </c>
      <c r="R572" t="s">
        <v>1237</v>
      </c>
      <c r="S572">
        <f t="shared" si="8"/>
        <v>0</v>
      </c>
    </row>
    <row r="573" spans="1:19" hidden="1" x14ac:dyDescent="0.2">
      <c r="A573">
        <v>29</v>
      </c>
      <c r="B573" t="s">
        <v>1268</v>
      </c>
      <c r="C573" t="s">
        <v>1269</v>
      </c>
      <c r="D573" t="s">
        <v>20</v>
      </c>
      <c r="E573" t="s">
        <v>31</v>
      </c>
      <c r="F573">
        <v>0.34289999999999998</v>
      </c>
      <c r="G573" t="s">
        <v>23</v>
      </c>
      <c r="H573" t="s">
        <v>23</v>
      </c>
      <c r="I573" t="s">
        <v>23</v>
      </c>
      <c r="J573">
        <v>0.92468399999999995</v>
      </c>
      <c r="K573" t="s">
        <v>1228</v>
      </c>
      <c r="L573">
        <v>1.5429999999999999</v>
      </c>
      <c r="M573">
        <v>0</v>
      </c>
      <c r="N573">
        <v>0</v>
      </c>
      <c r="O573">
        <v>0</v>
      </c>
      <c r="P573" t="s">
        <v>1235</v>
      </c>
      <c r="Q573" t="s">
        <v>1236</v>
      </c>
      <c r="R573" t="s">
        <v>1237</v>
      </c>
      <c r="S573">
        <f t="shared" si="8"/>
        <v>0</v>
      </c>
    </row>
    <row r="574" spans="1:19" hidden="1" x14ac:dyDescent="0.2">
      <c r="A574">
        <v>29</v>
      </c>
      <c r="B574" t="s">
        <v>1270</v>
      </c>
      <c r="C574" t="s">
        <v>1271</v>
      </c>
      <c r="D574" t="s">
        <v>21</v>
      </c>
      <c r="E574" t="s">
        <v>26</v>
      </c>
      <c r="F574">
        <v>0.34289999999999998</v>
      </c>
      <c r="G574" t="s">
        <v>23</v>
      </c>
      <c r="H574" t="s">
        <v>23</v>
      </c>
      <c r="I574" t="s">
        <v>23</v>
      </c>
      <c r="J574">
        <v>0.92468399999999995</v>
      </c>
      <c r="K574" t="s">
        <v>1228</v>
      </c>
      <c r="L574">
        <v>1.1160000000000001</v>
      </c>
      <c r="M574">
        <v>0</v>
      </c>
      <c r="N574">
        <v>0</v>
      </c>
      <c r="O574">
        <v>0</v>
      </c>
      <c r="P574" t="s">
        <v>1235</v>
      </c>
      <c r="Q574" t="s">
        <v>1236</v>
      </c>
      <c r="R574" t="s">
        <v>1237</v>
      </c>
      <c r="S574">
        <f t="shared" si="8"/>
        <v>0</v>
      </c>
    </row>
    <row r="575" spans="1:19" hidden="1" x14ac:dyDescent="0.2">
      <c r="A575">
        <v>29</v>
      </c>
      <c r="B575" t="s">
        <v>1272</v>
      </c>
      <c r="C575" t="s">
        <v>1273</v>
      </c>
      <c r="D575" t="s">
        <v>26</v>
      </c>
      <c r="E575" t="s">
        <v>31</v>
      </c>
      <c r="F575">
        <v>0.34100000000000003</v>
      </c>
      <c r="G575" t="s">
        <v>23</v>
      </c>
      <c r="H575" t="s">
        <v>23</v>
      </c>
      <c r="I575" t="s">
        <v>23</v>
      </c>
      <c r="J575">
        <v>0.91723500000000002</v>
      </c>
      <c r="K575" t="s">
        <v>1228</v>
      </c>
      <c r="L575">
        <v>2.6680000000000001</v>
      </c>
      <c r="M575">
        <v>0</v>
      </c>
      <c r="N575">
        <v>0</v>
      </c>
      <c r="O575">
        <v>0</v>
      </c>
      <c r="P575" t="s">
        <v>1235</v>
      </c>
      <c r="Q575" t="s">
        <v>1236</v>
      </c>
      <c r="R575" t="s">
        <v>1237</v>
      </c>
      <c r="S575">
        <f t="shared" si="8"/>
        <v>0</v>
      </c>
    </row>
    <row r="576" spans="1:19" hidden="1" x14ac:dyDescent="0.2">
      <c r="A576">
        <v>29</v>
      </c>
      <c r="B576" t="s">
        <v>1274</v>
      </c>
      <c r="C576" t="s">
        <v>1275</v>
      </c>
      <c r="D576" t="s">
        <v>26</v>
      </c>
      <c r="E576" t="s">
        <v>21</v>
      </c>
      <c r="F576">
        <v>0.34100000000000003</v>
      </c>
      <c r="G576" s="1">
        <v>9.2808172302700004E-8</v>
      </c>
      <c r="H576">
        <v>-1.2439337917699999E-2</v>
      </c>
      <c r="I576">
        <v>2.32934618356E-3</v>
      </c>
      <c r="J576">
        <v>0.90917099999999995</v>
      </c>
      <c r="K576" t="s">
        <v>1228</v>
      </c>
      <c r="L576">
        <v>5.6289999999999996</v>
      </c>
      <c r="M576">
        <v>0</v>
      </c>
      <c r="N576">
        <v>0</v>
      </c>
      <c r="O576">
        <v>0</v>
      </c>
      <c r="P576" t="s">
        <v>1235</v>
      </c>
      <c r="Q576" t="s">
        <v>1236</v>
      </c>
      <c r="R576" t="s">
        <v>1237</v>
      </c>
      <c r="S576">
        <f t="shared" si="8"/>
        <v>0</v>
      </c>
    </row>
    <row r="577" spans="1:19" hidden="1" x14ac:dyDescent="0.2">
      <c r="A577">
        <v>29</v>
      </c>
      <c r="B577" t="s">
        <v>1276</v>
      </c>
      <c r="C577" t="s">
        <v>1277</v>
      </c>
      <c r="D577" t="s">
        <v>26</v>
      </c>
      <c r="E577" t="s">
        <v>21</v>
      </c>
      <c r="F577">
        <v>0.34989999999999999</v>
      </c>
      <c r="G577" s="1">
        <v>3.6590675074599997E-8</v>
      </c>
      <c r="H577">
        <v>-1.2802864473200001E-2</v>
      </c>
      <c r="I577">
        <v>2.3250190966499999E-3</v>
      </c>
      <c r="J577">
        <v>0.95181400000000005</v>
      </c>
      <c r="K577" t="s">
        <v>1228</v>
      </c>
      <c r="L577">
        <v>3.4020000000000001</v>
      </c>
      <c r="M577">
        <v>0</v>
      </c>
      <c r="N577">
        <v>0</v>
      </c>
      <c r="O577">
        <v>0</v>
      </c>
      <c r="P577" t="s">
        <v>1235</v>
      </c>
      <c r="Q577" t="s">
        <v>1236</v>
      </c>
      <c r="R577" t="s">
        <v>1237</v>
      </c>
      <c r="S577">
        <f t="shared" si="8"/>
        <v>0</v>
      </c>
    </row>
    <row r="578" spans="1:19" hidden="1" x14ac:dyDescent="0.2">
      <c r="A578">
        <v>29</v>
      </c>
      <c r="B578" t="s">
        <v>1278</v>
      </c>
      <c r="C578" t="s">
        <v>1279</v>
      </c>
      <c r="D578" t="s">
        <v>20</v>
      </c>
      <c r="E578" t="s">
        <v>31</v>
      </c>
      <c r="F578">
        <v>0.29820000000000002</v>
      </c>
      <c r="G578" s="1">
        <v>5.3380156904199997E-8</v>
      </c>
      <c r="H578">
        <v>-1.31668234395E-2</v>
      </c>
      <c r="I578">
        <v>2.4205199832E-3</v>
      </c>
      <c r="J578">
        <v>0.91229700000000002</v>
      </c>
      <c r="K578" t="s">
        <v>1280</v>
      </c>
      <c r="L578">
        <v>0.215</v>
      </c>
      <c r="M578">
        <v>0</v>
      </c>
      <c r="N578">
        <v>0</v>
      </c>
      <c r="O578">
        <v>0</v>
      </c>
      <c r="P578" t="s">
        <v>1235</v>
      </c>
      <c r="Q578" t="s">
        <v>1236</v>
      </c>
      <c r="R578" t="s">
        <v>1237</v>
      </c>
      <c r="S578">
        <f t="shared" si="8"/>
        <v>0</v>
      </c>
    </row>
    <row r="579" spans="1:19" hidden="1" x14ac:dyDescent="0.2">
      <c r="A579">
        <v>29</v>
      </c>
      <c r="B579" t="s">
        <v>1281</v>
      </c>
      <c r="C579" t="s">
        <v>1280</v>
      </c>
      <c r="D579" t="s">
        <v>20</v>
      </c>
      <c r="E579" t="s">
        <v>31</v>
      </c>
      <c r="F579">
        <v>0.27729999999999999</v>
      </c>
      <c r="G579" s="1">
        <v>3.8526086911600002E-9</v>
      </c>
      <c r="H579">
        <v>-1.4589599645600001E-2</v>
      </c>
      <c r="I579">
        <v>2.47684342346E-3</v>
      </c>
      <c r="J579">
        <v>1</v>
      </c>
      <c r="K579" t="s">
        <v>1280</v>
      </c>
      <c r="L579">
        <v>2.9350000000000001</v>
      </c>
      <c r="M579">
        <v>0</v>
      </c>
      <c r="N579">
        <v>0</v>
      </c>
      <c r="O579">
        <v>0</v>
      </c>
      <c r="P579" t="s">
        <v>1235</v>
      </c>
      <c r="Q579" t="s">
        <v>1236</v>
      </c>
      <c r="R579" t="s">
        <v>1237</v>
      </c>
      <c r="S579">
        <f t="shared" ref="S579:S614" si="9">N579+O579</f>
        <v>0</v>
      </c>
    </row>
    <row r="580" spans="1:19" hidden="1" x14ac:dyDescent="0.2">
      <c r="A580">
        <v>30</v>
      </c>
      <c r="B580" t="s">
        <v>1282</v>
      </c>
      <c r="C580" t="s">
        <v>1283</v>
      </c>
      <c r="D580" t="s">
        <v>20</v>
      </c>
      <c r="E580" t="s">
        <v>21</v>
      </c>
      <c r="F580">
        <v>0.38869999999999999</v>
      </c>
      <c r="G580" s="1">
        <v>2.2574585582199999E-10</v>
      </c>
      <c r="H580">
        <v>1.42842945965E-2</v>
      </c>
      <c r="I580">
        <v>2.25207769138E-3</v>
      </c>
      <c r="J580">
        <v>0.99583600000000005</v>
      </c>
      <c r="K580" t="s">
        <v>1284</v>
      </c>
      <c r="L580">
        <v>5.415</v>
      </c>
      <c r="M580">
        <v>0</v>
      </c>
      <c r="N580">
        <v>0</v>
      </c>
      <c r="O580">
        <v>0</v>
      </c>
      <c r="P580" t="s">
        <v>23</v>
      </c>
      <c r="Q580" t="s">
        <v>23</v>
      </c>
      <c r="R580" t="s">
        <v>23</v>
      </c>
      <c r="S580">
        <f t="shared" si="9"/>
        <v>0</v>
      </c>
    </row>
    <row r="581" spans="1:19" x14ac:dyDescent="0.2">
      <c r="A581">
        <v>30</v>
      </c>
      <c r="B581" t="s">
        <v>1285</v>
      </c>
      <c r="C581" t="s">
        <v>1286</v>
      </c>
      <c r="D581" t="s">
        <v>1287</v>
      </c>
      <c r="E581" t="s">
        <v>20</v>
      </c>
      <c r="F581">
        <v>0.38769999999999999</v>
      </c>
      <c r="G581" t="s">
        <v>23</v>
      </c>
      <c r="H581" t="s">
        <v>23</v>
      </c>
      <c r="I581" t="s">
        <v>23</v>
      </c>
      <c r="J581">
        <v>1</v>
      </c>
      <c r="K581" t="s">
        <v>1284</v>
      </c>
      <c r="L581">
        <v>8.8330000000000002</v>
      </c>
      <c r="M581">
        <v>0</v>
      </c>
      <c r="N581">
        <v>1</v>
      </c>
      <c r="O581">
        <v>2</v>
      </c>
      <c r="P581" t="s">
        <v>23</v>
      </c>
      <c r="Q581" t="s">
        <v>23</v>
      </c>
      <c r="R581" t="s">
        <v>23</v>
      </c>
      <c r="S581">
        <f t="shared" si="9"/>
        <v>3</v>
      </c>
    </row>
    <row r="582" spans="1:19" x14ac:dyDescent="0.2">
      <c r="A582">
        <v>30</v>
      </c>
      <c r="B582" t="s">
        <v>1288</v>
      </c>
      <c r="C582" t="s">
        <v>1289</v>
      </c>
      <c r="D582" t="s">
        <v>26</v>
      </c>
      <c r="E582" t="s">
        <v>31</v>
      </c>
      <c r="F582">
        <v>0.38769999999999999</v>
      </c>
      <c r="G582" s="1">
        <v>1.6861889558200001E-10</v>
      </c>
      <c r="H582">
        <v>1.4384665332800001E-2</v>
      </c>
      <c r="I582">
        <v>2.2520021723399998E-3</v>
      </c>
      <c r="J582">
        <v>1</v>
      </c>
      <c r="K582" t="s">
        <v>1284</v>
      </c>
      <c r="L582">
        <v>22.8</v>
      </c>
      <c r="M582">
        <v>1</v>
      </c>
      <c r="N582">
        <v>0</v>
      </c>
      <c r="O582">
        <v>1</v>
      </c>
      <c r="P582" t="s">
        <v>23</v>
      </c>
      <c r="Q582" t="s">
        <v>23</v>
      </c>
      <c r="R582" t="s">
        <v>23</v>
      </c>
      <c r="S582">
        <f t="shared" si="9"/>
        <v>1</v>
      </c>
    </row>
    <row r="583" spans="1:19" x14ac:dyDescent="0.2">
      <c r="A583">
        <v>30</v>
      </c>
      <c r="B583" t="s">
        <v>1290</v>
      </c>
      <c r="C583" t="s">
        <v>1291</v>
      </c>
      <c r="D583" t="s">
        <v>20</v>
      </c>
      <c r="E583" t="s">
        <v>31</v>
      </c>
      <c r="F583">
        <v>0.38769999999999999</v>
      </c>
      <c r="G583" t="s">
        <v>23</v>
      </c>
      <c r="H583" t="s">
        <v>23</v>
      </c>
      <c r="I583" t="s">
        <v>23</v>
      </c>
      <c r="J583">
        <v>1</v>
      </c>
      <c r="K583" t="s">
        <v>1284</v>
      </c>
      <c r="L583">
        <v>14.29</v>
      </c>
      <c r="M583">
        <v>1</v>
      </c>
      <c r="N583">
        <v>0</v>
      </c>
      <c r="O583">
        <v>2</v>
      </c>
      <c r="P583" t="s">
        <v>23</v>
      </c>
      <c r="Q583" t="s">
        <v>23</v>
      </c>
      <c r="R583" t="s">
        <v>23</v>
      </c>
      <c r="S583">
        <f t="shared" si="9"/>
        <v>2</v>
      </c>
    </row>
    <row r="584" spans="1:19" x14ac:dyDescent="0.2">
      <c r="A584">
        <v>30</v>
      </c>
      <c r="B584" t="s">
        <v>1292</v>
      </c>
      <c r="C584" t="s">
        <v>1284</v>
      </c>
      <c r="D584" t="s">
        <v>20</v>
      </c>
      <c r="E584" t="s">
        <v>31</v>
      </c>
      <c r="F584">
        <v>0.38769999999999999</v>
      </c>
      <c r="G584" s="1">
        <v>1.6826793012399999E-10</v>
      </c>
      <c r="H584">
        <v>1.43852762387E-2</v>
      </c>
      <c r="I584">
        <v>2.2519854448E-3</v>
      </c>
      <c r="J584">
        <v>1</v>
      </c>
      <c r="K584" t="s">
        <v>1284</v>
      </c>
      <c r="L584">
        <v>13.07</v>
      </c>
      <c r="M584">
        <v>0</v>
      </c>
      <c r="N584">
        <v>0</v>
      </c>
      <c r="O584">
        <v>1</v>
      </c>
      <c r="P584" t="s">
        <v>23</v>
      </c>
      <c r="Q584" t="s">
        <v>23</v>
      </c>
      <c r="R584" t="s">
        <v>23</v>
      </c>
      <c r="S584">
        <f t="shared" si="9"/>
        <v>1</v>
      </c>
    </row>
    <row r="585" spans="1:19" x14ac:dyDescent="0.2">
      <c r="A585">
        <v>30</v>
      </c>
      <c r="B585" t="s">
        <v>1293</v>
      </c>
      <c r="C585" t="s">
        <v>1294</v>
      </c>
      <c r="D585" t="s">
        <v>21</v>
      </c>
      <c r="E585" t="s">
        <v>26</v>
      </c>
      <c r="F585">
        <v>0.2843</v>
      </c>
      <c r="G585" s="1">
        <v>2.88026889566E-8</v>
      </c>
      <c r="H585">
        <v>1.42351322809E-2</v>
      </c>
      <c r="I585">
        <v>2.5655529108799999E-3</v>
      </c>
      <c r="J585">
        <v>1</v>
      </c>
      <c r="K585" t="s">
        <v>1294</v>
      </c>
      <c r="L585">
        <v>2.8000000000000001E-2</v>
      </c>
      <c r="M585">
        <v>1</v>
      </c>
      <c r="N585">
        <v>0</v>
      </c>
      <c r="O585">
        <v>1</v>
      </c>
      <c r="P585" t="s">
        <v>23</v>
      </c>
      <c r="Q585" t="s">
        <v>23</v>
      </c>
      <c r="R585" t="s">
        <v>23</v>
      </c>
      <c r="S585">
        <f t="shared" si="9"/>
        <v>1</v>
      </c>
    </row>
    <row r="586" spans="1:19" x14ac:dyDescent="0.2">
      <c r="A586">
        <v>30</v>
      </c>
      <c r="B586" t="s">
        <v>1295</v>
      </c>
      <c r="C586" t="s">
        <v>1296</v>
      </c>
      <c r="D586" t="s">
        <v>21</v>
      </c>
      <c r="E586" t="s">
        <v>142</v>
      </c>
      <c r="F586">
        <v>0.38569999999999999</v>
      </c>
      <c r="G586" t="s">
        <v>23</v>
      </c>
      <c r="H586" t="s">
        <v>23</v>
      </c>
      <c r="I586" t="s">
        <v>23</v>
      </c>
      <c r="J586">
        <v>0.95834200000000003</v>
      </c>
      <c r="K586" t="s">
        <v>1284</v>
      </c>
      <c r="L586" t="s">
        <v>23</v>
      </c>
      <c r="M586">
        <v>0</v>
      </c>
      <c r="N586">
        <v>0</v>
      </c>
      <c r="O586">
        <v>1</v>
      </c>
      <c r="P586" t="s">
        <v>23</v>
      </c>
      <c r="Q586" t="s">
        <v>23</v>
      </c>
      <c r="R586" t="s">
        <v>23</v>
      </c>
      <c r="S586">
        <f t="shared" si="9"/>
        <v>1</v>
      </c>
    </row>
    <row r="587" spans="1:19" hidden="1" x14ac:dyDescent="0.2">
      <c r="A587">
        <v>30</v>
      </c>
      <c r="B587" t="s">
        <v>1297</v>
      </c>
      <c r="C587" t="s">
        <v>1298</v>
      </c>
      <c r="D587" t="s">
        <v>20</v>
      </c>
      <c r="E587" t="s">
        <v>31</v>
      </c>
      <c r="F587">
        <v>0.38769999999999999</v>
      </c>
      <c r="G587" s="1">
        <v>1.73452356634E-10</v>
      </c>
      <c r="H587">
        <v>1.43748514671E-2</v>
      </c>
      <c r="I587">
        <v>2.25199046098E-3</v>
      </c>
      <c r="J587">
        <v>1</v>
      </c>
      <c r="K587" t="s">
        <v>1284</v>
      </c>
      <c r="L587">
        <v>6.2450000000000001</v>
      </c>
      <c r="M587">
        <v>0</v>
      </c>
      <c r="N587">
        <v>0</v>
      </c>
      <c r="O587">
        <v>0</v>
      </c>
      <c r="P587" t="s">
        <v>23</v>
      </c>
      <c r="Q587" t="s">
        <v>23</v>
      </c>
      <c r="R587" t="s">
        <v>23</v>
      </c>
      <c r="S587">
        <f t="shared" si="9"/>
        <v>0</v>
      </c>
    </row>
    <row r="588" spans="1:19" hidden="1" x14ac:dyDescent="0.2">
      <c r="A588">
        <v>30</v>
      </c>
      <c r="B588" t="s">
        <v>1299</v>
      </c>
      <c r="C588" t="s">
        <v>1300</v>
      </c>
      <c r="D588" t="s">
        <v>21</v>
      </c>
      <c r="E588" t="s">
        <v>26</v>
      </c>
      <c r="F588">
        <v>0.38769999999999999</v>
      </c>
      <c r="G588" t="s">
        <v>23</v>
      </c>
      <c r="H588" t="s">
        <v>23</v>
      </c>
      <c r="I588" t="s">
        <v>23</v>
      </c>
      <c r="J588">
        <v>1</v>
      </c>
      <c r="K588" t="s">
        <v>1284</v>
      </c>
      <c r="L588">
        <v>3.5390000000000001</v>
      </c>
      <c r="M588">
        <v>0</v>
      </c>
      <c r="N588">
        <v>0</v>
      </c>
      <c r="O588">
        <v>0</v>
      </c>
      <c r="P588" t="s">
        <v>23</v>
      </c>
      <c r="Q588" t="s">
        <v>23</v>
      </c>
      <c r="R588" t="s">
        <v>23</v>
      </c>
      <c r="S588">
        <f t="shared" si="9"/>
        <v>0</v>
      </c>
    </row>
    <row r="589" spans="1:19" hidden="1" x14ac:dyDescent="0.2">
      <c r="A589">
        <v>30</v>
      </c>
      <c r="B589" t="s">
        <v>1301</v>
      </c>
      <c r="C589" t="s">
        <v>1302</v>
      </c>
      <c r="D589" t="s">
        <v>20</v>
      </c>
      <c r="E589" t="s">
        <v>21</v>
      </c>
      <c r="F589">
        <v>0.38769999999999999</v>
      </c>
      <c r="G589" s="1">
        <v>1.81300071532E-10</v>
      </c>
      <c r="H589">
        <v>1.4359725174999999E-2</v>
      </c>
      <c r="I589">
        <v>2.2520116600699999E-3</v>
      </c>
      <c r="J589">
        <v>1</v>
      </c>
      <c r="K589" t="s">
        <v>1284</v>
      </c>
      <c r="L589">
        <v>0.13600000000000001</v>
      </c>
      <c r="M589">
        <v>0</v>
      </c>
      <c r="N589">
        <v>0</v>
      </c>
      <c r="O589">
        <v>0</v>
      </c>
      <c r="P589" t="s">
        <v>23</v>
      </c>
      <c r="Q589" t="s">
        <v>23</v>
      </c>
      <c r="R589" t="s">
        <v>23</v>
      </c>
      <c r="S589">
        <f t="shared" si="9"/>
        <v>0</v>
      </c>
    </row>
    <row r="590" spans="1:19" hidden="1" x14ac:dyDescent="0.2">
      <c r="A590">
        <v>30</v>
      </c>
      <c r="B590" t="s">
        <v>1303</v>
      </c>
      <c r="C590" t="s">
        <v>1304</v>
      </c>
      <c r="D590" t="s">
        <v>21</v>
      </c>
      <c r="E590" t="s">
        <v>26</v>
      </c>
      <c r="F590">
        <v>0.38769999999999999</v>
      </c>
      <c r="G590" s="1">
        <v>1.8599975251099999E-10</v>
      </c>
      <c r="H590">
        <v>1.43508810337E-2</v>
      </c>
      <c r="I590">
        <v>2.2520099853000001E-3</v>
      </c>
      <c r="J590">
        <v>1</v>
      </c>
      <c r="K590" t="s">
        <v>1284</v>
      </c>
      <c r="L590">
        <v>0.32100000000000001</v>
      </c>
      <c r="M590">
        <v>0</v>
      </c>
      <c r="N590">
        <v>0</v>
      </c>
      <c r="O590">
        <v>0</v>
      </c>
      <c r="P590" t="s">
        <v>23</v>
      </c>
      <c r="Q590" t="s">
        <v>23</v>
      </c>
      <c r="R590" t="s">
        <v>23</v>
      </c>
      <c r="S590">
        <f t="shared" si="9"/>
        <v>0</v>
      </c>
    </row>
    <row r="591" spans="1:19" hidden="1" x14ac:dyDescent="0.2">
      <c r="A591">
        <v>30</v>
      </c>
      <c r="B591" t="s">
        <v>1305</v>
      </c>
      <c r="C591" t="s">
        <v>1306</v>
      </c>
      <c r="D591" t="s">
        <v>31</v>
      </c>
      <c r="E591" t="s">
        <v>20</v>
      </c>
      <c r="F591">
        <v>0.38769999999999999</v>
      </c>
      <c r="G591" s="1">
        <v>1.85413072605E-10</v>
      </c>
      <c r="H591">
        <v>1.43519753188E-2</v>
      </c>
      <c r="I591">
        <v>2.2520105435300001E-3</v>
      </c>
      <c r="J591">
        <v>1</v>
      </c>
      <c r="K591" t="s">
        <v>1284</v>
      </c>
      <c r="L591">
        <v>1.149</v>
      </c>
      <c r="M591">
        <v>0</v>
      </c>
      <c r="N591">
        <v>0</v>
      </c>
      <c r="O591">
        <v>0</v>
      </c>
      <c r="P591" t="s">
        <v>23</v>
      </c>
      <c r="Q591" t="s">
        <v>23</v>
      </c>
      <c r="R591" t="s">
        <v>23</v>
      </c>
      <c r="S591">
        <f t="shared" si="9"/>
        <v>0</v>
      </c>
    </row>
    <row r="592" spans="1:19" hidden="1" x14ac:dyDescent="0.2">
      <c r="A592">
        <v>30</v>
      </c>
      <c r="B592" t="s">
        <v>1307</v>
      </c>
      <c r="C592" t="s">
        <v>1308</v>
      </c>
      <c r="D592" t="s">
        <v>26</v>
      </c>
      <c r="E592" t="s">
        <v>31</v>
      </c>
      <c r="F592">
        <v>0.38869999999999999</v>
      </c>
      <c r="G592" s="1">
        <v>1.86779360108E-10</v>
      </c>
      <c r="H592">
        <v>1.43495613912E-2</v>
      </c>
      <c r="I592">
        <v>2.2520295365800001E-3</v>
      </c>
      <c r="J592">
        <v>0.99583600000000005</v>
      </c>
      <c r="K592" t="s">
        <v>1284</v>
      </c>
      <c r="L592" t="s">
        <v>23</v>
      </c>
      <c r="M592">
        <v>0</v>
      </c>
      <c r="N592">
        <v>0</v>
      </c>
      <c r="O592">
        <v>0</v>
      </c>
      <c r="P592" t="s">
        <v>23</v>
      </c>
      <c r="Q592" t="s">
        <v>23</v>
      </c>
      <c r="R592" t="s">
        <v>23</v>
      </c>
      <c r="S592">
        <f t="shared" si="9"/>
        <v>0</v>
      </c>
    </row>
    <row r="593" spans="1:19" hidden="1" x14ac:dyDescent="0.2">
      <c r="A593">
        <v>30</v>
      </c>
      <c r="B593" t="s">
        <v>1309</v>
      </c>
      <c r="C593" t="s">
        <v>1310</v>
      </c>
      <c r="D593" t="s">
        <v>20</v>
      </c>
      <c r="E593" t="s">
        <v>21</v>
      </c>
      <c r="F593">
        <v>0.38769999999999999</v>
      </c>
      <c r="G593" s="1">
        <v>1.7671760912700001E-10</v>
      </c>
      <c r="H593">
        <v>1.43686990307E-2</v>
      </c>
      <c r="I593">
        <v>2.25203400923E-3</v>
      </c>
      <c r="J593">
        <v>1</v>
      </c>
      <c r="K593" t="s">
        <v>1284</v>
      </c>
      <c r="L593">
        <v>0.29799999999999999</v>
      </c>
      <c r="M593">
        <v>0</v>
      </c>
      <c r="N593">
        <v>0</v>
      </c>
      <c r="O593">
        <v>0</v>
      </c>
      <c r="P593" t="s">
        <v>23</v>
      </c>
      <c r="Q593" t="s">
        <v>23</v>
      </c>
      <c r="R593" t="s">
        <v>23</v>
      </c>
      <c r="S593">
        <f t="shared" si="9"/>
        <v>0</v>
      </c>
    </row>
    <row r="594" spans="1:19" hidden="1" x14ac:dyDescent="0.2">
      <c r="A594">
        <v>30</v>
      </c>
      <c r="B594" t="s">
        <v>1311</v>
      </c>
      <c r="C594" t="s">
        <v>1312</v>
      </c>
      <c r="D594" t="s">
        <v>134</v>
      </c>
      <c r="E594" t="s">
        <v>20</v>
      </c>
      <c r="F594">
        <v>0.38769999999999999</v>
      </c>
      <c r="G594" t="s">
        <v>23</v>
      </c>
      <c r="H594" t="s">
        <v>23</v>
      </c>
      <c r="I594" t="s">
        <v>23</v>
      </c>
      <c r="J594">
        <v>1</v>
      </c>
      <c r="K594" t="s">
        <v>1284</v>
      </c>
      <c r="L594">
        <v>8.2880000000000003</v>
      </c>
      <c r="M594">
        <v>0</v>
      </c>
      <c r="N594">
        <v>0</v>
      </c>
      <c r="O594">
        <v>0</v>
      </c>
      <c r="P594" t="s">
        <v>23</v>
      </c>
      <c r="Q594" t="s">
        <v>23</v>
      </c>
      <c r="R594" t="s">
        <v>23</v>
      </c>
      <c r="S594">
        <f t="shared" si="9"/>
        <v>0</v>
      </c>
    </row>
    <row r="595" spans="1:19" x14ac:dyDescent="0.2">
      <c r="A595">
        <v>30</v>
      </c>
      <c r="B595" t="s">
        <v>1313</v>
      </c>
      <c r="C595" t="s">
        <v>1314</v>
      </c>
      <c r="D595" t="s">
        <v>26</v>
      </c>
      <c r="E595" t="s">
        <v>21</v>
      </c>
      <c r="F595">
        <v>0.38769999999999999</v>
      </c>
      <c r="G595" s="1">
        <v>1.8084185837399999E-10</v>
      </c>
      <c r="H595">
        <v>1.43607801117E-2</v>
      </c>
      <c r="I595">
        <v>2.2520401614200001E-3</v>
      </c>
      <c r="J595">
        <v>1</v>
      </c>
      <c r="K595" t="s">
        <v>1284</v>
      </c>
      <c r="L595">
        <v>10.47</v>
      </c>
      <c r="M595">
        <v>0</v>
      </c>
      <c r="N595">
        <v>0</v>
      </c>
      <c r="O595">
        <v>1</v>
      </c>
      <c r="P595" t="s">
        <v>23</v>
      </c>
      <c r="Q595" t="s">
        <v>23</v>
      </c>
      <c r="R595" t="s">
        <v>23</v>
      </c>
      <c r="S595">
        <f t="shared" si="9"/>
        <v>1</v>
      </c>
    </row>
    <row r="596" spans="1:19" x14ac:dyDescent="0.2">
      <c r="A596">
        <v>30</v>
      </c>
      <c r="B596" t="s">
        <v>1315</v>
      </c>
      <c r="C596" t="s">
        <v>1316</v>
      </c>
      <c r="D596" t="s">
        <v>20</v>
      </c>
      <c r="E596" t="s">
        <v>31</v>
      </c>
      <c r="F596">
        <v>0.3926</v>
      </c>
      <c r="G596" s="1">
        <v>1.9347015636500001E-6</v>
      </c>
      <c r="H596">
        <v>1.07008732033E-2</v>
      </c>
      <c r="I596">
        <v>2.2480221232399999E-3</v>
      </c>
      <c r="J596">
        <v>0.90806200000000004</v>
      </c>
      <c r="K596" t="s">
        <v>1284</v>
      </c>
      <c r="L596">
        <v>0.71799999999999997</v>
      </c>
      <c r="M596">
        <v>0</v>
      </c>
      <c r="N596">
        <v>0</v>
      </c>
      <c r="O596">
        <v>1</v>
      </c>
      <c r="P596" t="s">
        <v>1317</v>
      </c>
      <c r="Q596" t="s">
        <v>1318</v>
      </c>
      <c r="R596" t="s">
        <v>1319</v>
      </c>
      <c r="S596">
        <f t="shared" si="9"/>
        <v>1</v>
      </c>
    </row>
    <row r="597" spans="1:19" x14ac:dyDescent="0.2">
      <c r="A597">
        <v>30</v>
      </c>
      <c r="B597" t="s">
        <v>1320</v>
      </c>
      <c r="C597" t="s">
        <v>1321</v>
      </c>
      <c r="D597" t="s">
        <v>31</v>
      </c>
      <c r="E597" t="s">
        <v>20</v>
      </c>
      <c r="F597">
        <v>0.39360000000000001</v>
      </c>
      <c r="G597" s="1">
        <v>2.6106872398300002E-6</v>
      </c>
      <c r="H597">
        <v>1.05638127621E-2</v>
      </c>
      <c r="I597">
        <v>2.2479597737699998E-3</v>
      </c>
      <c r="J597">
        <v>0.91193900000000006</v>
      </c>
      <c r="K597" t="s">
        <v>1284</v>
      </c>
      <c r="L597">
        <v>2.4009999999999998</v>
      </c>
      <c r="M597">
        <v>0</v>
      </c>
      <c r="N597">
        <v>1</v>
      </c>
      <c r="O597">
        <v>0</v>
      </c>
      <c r="P597" t="s">
        <v>1317</v>
      </c>
      <c r="Q597" t="s">
        <v>1318</v>
      </c>
      <c r="R597" t="s">
        <v>1319</v>
      </c>
      <c r="S597">
        <f t="shared" si="9"/>
        <v>1</v>
      </c>
    </row>
    <row r="598" spans="1:19" x14ac:dyDescent="0.2">
      <c r="A598">
        <v>30</v>
      </c>
      <c r="B598" t="s">
        <v>1322</v>
      </c>
      <c r="C598" t="s">
        <v>1323</v>
      </c>
      <c r="D598" t="s">
        <v>20</v>
      </c>
      <c r="E598" t="s">
        <v>31</v>
      </c>
      <c r="F598">
        <v>0.39360000000000001</v>
      </c>
      <c r="G598" s="1">
        <v>2.4676552560200001E-6</v>
      </c>
      <c r="H598">
        <v>1.05896687614E-2</v>
      </c>
      <c r="I598">
        <v>2.24796307856E-3</v>
      </c>
      <c r="J598">
        <v>0.91193900000000006</v>
      </c>
      <c r="K598" t="s">
        <v>1284</v>
      </c>
      <c r="L598">
        <v>5.6639999999999997</v>
      </c>
      <c r="M598">
        <v>0</v>
      </c>
      <c r="N598">
        <v>1</v>
      </c>
      <c r="O598">
        <v>1</v>
      </c>
      <c r="P598" t="s">
        <v>1317</v>
      </c>
      <c r="Q598" t="s">
        <v>1318</v>
      </c>
      <c r="R598" t="s">
        <v>1319</v>
      </c>
      <c r="S598">
        <f t="shared" si="9"/>
        <v>2</v>
      </c>
    </row>
    <row r="599" spans="1:19" hidden="1" x14ac:dyDescent="0.2">
      <c r="A599">
        <v>30</v>
      </c>
      <c r="B599" t="s">
        <v>1324</v>
      </c>
      <c r="C599" t="s">
        <v>1325</v>
      </c>
      <c r="D599" t="s">
        <v>26</v>
      </c>
      <c r="E599" t="s">
        <v>21</v>
      </c>
      <c r="F599">
        <v>0.39360000000000001</v>
      </c>
      <c r="G599" s="1">
        <v>1.79096375962E-6</v>
      </c>
      <c r="H599">
        <v>1.07358300531E-2</v>
      </c>
      <c r="I599">
        <v>2.2480187872599999E-3</v>
      </c>
      <c r="J599">
        <v>0.91193900000000006</v>
      </c>
      <c r="K599" t="s">
        <v>1284</v>
      </c>
      <c r="L599">
        <v>5.1429999999999998</v>
      </c>
      <c r="M599">
        <v>0</v>
      </c>
      <c r="N599">
        <v>0</v>
      </c>
      <c r="O599">
        <v>0</v>
      </c>
      <c r="P599" t="s">
        <v>1317</v>
      </c>
      <c r="Q599" t="s">
        <v>1318</v>
      </c>
      <c r="R599" t="s">
        <v>1326</v>
      </c>
      <c r="S599">
        <f t="shared" si="9"/>
        <v>0</v>
      </c>
    </row>
    <row r="600" spans="1:19" hidden="1" x14ac:dyDescent="0.2">
      <c r="A600">
        <v>30</v>
      </c>
      <c r="B600" t="s">
        <v>1327</v>
      </c>
      <c r="C600" t="s">
        <v>1328</v>
      </c>
      <c r="D600" t="s">
        <v>21</v>
      </c>
      <c r="E600" t="s">
        <v>26</v>
      </c>
      <c r="F600">
        <v>0.39360000000000001</v>
      </c>
      <c r="G600" s="1">
        <v>2.4995673792599998E-6</v>
      </c>
      <c r="H600">
        <v>1.05838590117E-2</v>
      </c>
      <c r="I600">
        <v>2.24797962883E-3</v>
      </c>
      <c r="J600">
        <v>0.91193900000000006</v>
      </c>
      <c r="K600" t="s">
        <v>1284</v>
      </c>
      <c r="L600">
        <v>1.0049999999999999</v>
      </c>
      <c r="M600">
        <v>0</v>
      </c>
      <c r="N600">
        <v>0</v>
      </c>
      <c r="O600">
        <v>0</v>
      </c>
      <c r="P600" t="s">
        <v>23</v>
      </c>
      <c r="Q600" t="s">
        <v>23</v>
      </c>
      <c r="R600" t="s">
        <v>23</v>
      </c>
      <c r="S600">
        <f t="shared" si="9"/>
        <v>0</v>
      </c>
    </row>
    <row r="601" spans="1:19" hidden="1" x14ac:dyDescent="0.2">
      <c r="A601">
        <v>30</v>
      </c>
      <c r="B601" t="s">
        <v>1329</v>
      </c>
      <c r="C601" t="s">
        <v>1330</v>
      </c>
      <c r="D601" t="s">
        <v>26</v>
      </c>
      <c r="E601" t="s">
        <v>21</v>
      </c>
      <c r="F601">
        <v>3.7769999999999998E-2</v>
      </c>
      <c r="G601" s="1">
        <v>1.0953550146099999E-9</v>
      </c>
      <c r="H601">
        <v>2.8476791143900001E-2</v>
      </c>
      <c r="I601">
        <v>4.6722658728099997E-3</v>
      </c>
      <c r="J601">
        <v>1</v>
      </c>
      <c r="K601" t="s">
        <v>1330</v>
      </c>
      <c r="L601" t="s">
        <v>23</v>
      </c>
      <c r="M601">
        <v>0</v>
      </c>
      <c r="N601">
        <v>0</v>
      </c>
      <c r="O601">
        <v>0</v>
      </c>
      <c r="P601" t="s">
        <v>1331</v>
      </c>
      <c r="Q601" t="s">
        <v>1332</v>
      </c>
      <c r="R601" t="s">
        <v>1333</v>
      </c>
      <c r="S601">
        <f t="shared" si="9"/>
        <v>0</v>
      </c>
    </row>
    <row r="602" spans="1:19" hidden="1" x14ac:dyDescent="0.2">
      <c r="A602">
        <v>30</v>
      </c>
      <c r="B602" t="s">
        <v>1334</v>
      </c>
      <c r="C602" t="s">
        <v>1335</v>
      </c>
      <c r="D602" t="s">
        <v>20</v>
      </c>
      <c r="E602" t="s">
        <v>134</v>
      </c>
      <c r="F602">
        <v>1.2919999999999999E-2</v>
      </c>
      <c r="G602" t="s">
        <v>23</v>
      </c>
      <c r="H602" t="s">
        <v>23</v>
      </c>
      <c r="I602" t="s">
        <v>23</v>
      </c>
      <c r="J602">
        <v>0.92667600000000006</v>
      </c>
      <c r="K602" t="s">
        <v>1336</v>
      </c>
      <c r="L602">
        <v>1.151</v>
      </c>
      <c r="M602">
        <v>0</v>
      </c>
      <c r="N602">
        <v>0</v>
      </c>
      <c r="O602">
        <v>0</v>
      </c>
      <c r="P602" t="s">
        <v>23</v>
      </c>
      <c r="Q602" t="s">
        <v>23</v>
      </c>
      <c r="R602" t="s">
        <v>23</v>
      </c>
      <c r="S602">
        <f t="shared" si="9"/>
        <v>0</v>
      </c>
    </row>
    <row r="603" spans="1:19" hidden="1" x14ac:dyDescent="0.2">
      <c r="A603">
        <v>30</v>
      </c>
      <c r="B603" t="s">
        <v>1337</v>
      </c>
      <c r="C603" t="s">
        <v>1338</v>
      </c>
      <c r="D603" t="s">
        <v>21</v>
      </c>
      <c r="E603" t="s">
        <v>26</v>
      </c>
      <c r="F603">
        <v>1.2919999999999999E-2</v>
      </c>
      <c r="G603" t="s">
        <v>23</v>
      </c>
      <c r="H603" t="s">
        <v>23</v>
      </c>
      <c r="I603" t="s">
        <v>23</v>
      </c>
      <c r="J603">
        <v>0.92667600000000006</v>
      </c>
      <c r="K603" t="s">
        <v>1336</v>
      </c>
      <c r="L603">
        <v>3.6560000000000001</v>
      </c>
      <c r="M603">
        <v>0</v>
      </c>
      <c r="N603">
        <v>0</v>
      </c>
      <c r="O603">
        <v>0</v>
      </c>
      <c r="P603" t="s">
        <v>23</v>
      </c>
      <c r="Q603" t="s">
        <v>23</v>
      </c>
      <c r="R603" t="s">
        <v>23</v>
      </c>
      <c r="S603">
        <f t="shared" si="9"/>
        <v>0</v>
      </c>
    </row>
    <row r="604" spans="1:19" hidden="1" x14ac:dyDescent="0.2">
      <c r="A604">
        <v>30</v>
      </c>
      <c r="B604" t="s">
        <v>1339</v>
      </c>
      <c r="C604" t="s">
        <v>1340</v>
      </c>
      <c r="D604" t="s">
        <v>26</v>
      </c>
      <c r="E604" t="s">
        <v>21</v>
      </c>
      <c r="F604">
        <v>1.2919999999999999E-2</v>
      </c>
      <c r="G604" s="1">
        <v>1.2388391010199999E-7</v>
      </c>
      <c r="H604">
        <v>3.8400300360500003E-2</v>
      </c>
      <c r="I604">
        <v>7.2622340532000002E-3</v>
      </c>
      <c r="J604">
        <v>0.92667600000000006</v>
      </c>
      <c r="K604" t="s">
        <v>1336</v>
      </c>
      <c r="L604">
        <v>3.278</v>
      </c>
      <c r="M604">
        <v>0</v>
      </c>
      <c r="N604">
        <v>0</v>
      </c>
      <c r="O604">
        <v>0</v>
      </c>
      <c r="P604" t="s">
        <v>1341</v>
      </c>
      <c r="Q604" t="s">
        <v>1342</v>
      </c>
      <c r="R604" t="s">
        <v>1343</v>
      </c>
      <c r="S604">
        <f t="shared" si="9"/>
        <v>0</v>
      </c>
    </row>
    <row r="605" spans="1:19" hidden="1" x14ac:dyDescent="0.2">
      <c r="A605">
        <v>30</v>
      </c>
      <c r="B605" t="s">
        <v>1344</v>
      </c>
      <c r="C605" t="s">
        <v>1336</v>
      </c>
      <c r="D605" t="s">
        <v>20</v>
      </c>
      <c r="E605" t="s">
        <v>31</v>
      </c>
      <c r="F605">
        <v>1.392E-2</v>
      </c>
      <c r="G605" s="1">
        <v>3.3331421759E-8</v>
      </c>
      <c r="H605">
        <v>3.9729684266200001E-2</v>
      </c>
      <c r="I605">
        <v>7.1935344548000003E-3</v>
      </c>
      <c r="J605">
        <v>1</v>
      </c>
      <c r="K605" t="s">
        <v>1336</v>
      </c>
      <c r="L605">
        <v>3.3420000000000001</v>
      </c>
      <c r="M605">
        <v>0</v>
      </c>
      <c r="N605">
        <v>0</v>
      </c>
      <c r="O605">
        <v>0</v>
      </c>
      <c r="P605" t="s">
        <v>1345</v>
      </c>
      <c r="Q605" t="s">
        <v>1346</v>
      </c>
      <c r="R605" t="s">
        <v>1347</v>
      </c>
      <c r="S605">
        <f t="shared" si="9"/>
        <v>0</v>
      </c>
    </row>
    <row r="606" spans="1:19" x14ac:dyDescent="0.2">
      <c r="A606">
        <v>30</v>
      </c>
      <c r="B606" t="s">
        <v>1348</v>
      </c>
      <c r="C606" t="s">
        <v>1349</v>
      </c>
      <c r="D606" t="s">
        <v>31</v>
      </c>
      <c r="E606" t="s">
        <v>20</v>
      </c>
      <c r="F606">
        <v>1.392E-2</v>
      </c>
      <c r="G606" s="1">
        <v>3.9584642833699999E-8</v>
      </c>
      <c r="H606">
        <v>3.9384505767799997E-2</v>
      </c>
      <c r="I606">
        <v>7.1703429466799997E-3</v>
      </c>
      <c r="J606">
        <v>1</v>
      </c>
      <c r="K606" t="s">
        <v>1336</v>
      </c>
      <c r="L606">
        <v>4.3239999999999998</v>
      </c>
      <c r="M606">
        <v>0</v>
      </c>
      <c r="N606">
        <v>1</v>
      </c>
      <c r="O606">
        <v>1</v>
      </c>
      <c r="P606" t="s">
        <v>1345</v>
      </c>
      <c r="Q606" t="s">
        <v>1346</v>
      </c>
      <c r="R606" t="s">
        <v>1350</v>
      </c>
      <c r="S606">
        <f t="shared" si="9"/>
        <v>2</v>
      </c>
    </row>
    <row r="607" spans="1:19" x14ac:dyDescent="0.2">
      <c r="A607">
        <v>30</v>
      </c>
      <c r="B607" t="s">
        <v>1351</v>
      </c>
      <c r="C607" t="s">
        <v>1352</v>
      </c>
      <c r="D607" t="s">
        <v>26</v>
      </c>
      <c r="E607" t="s">
        <v>21</v>
      </c>
      <c r="F607">
        <v>0.38569999999999999</v>
      </c>
      <c r="G607" s="1">
        <v>1.59035676368E-6</v>
      </c>
      <c r="H607">
        <v>1.10665731656E-2</v>
      </c>
      <c r="I607">
        <v>2.3057601930599999E-3</v>
      </c>
      <c r="J607">
        <v>0.91054999999999997</v>
      </c>
      <c r="K607" t="s">
        <v>1353</v>
      </c>
      <c r="L607">
        <v>1.754</v>
      </c>
      <c r="M607">
        <v>0</v>
      </c>
      <c r="N607">
        <v>2</v>
      </c>
      <c r="O607">
        <v>1</v>
      </c>
      <c r="P607" t="s">
        <v>1345</v>
      </c>
      <c r="Q607" t="s">
        <v>1346</v>
      </c>
      <c r="R607" t="s">
        <v>1350</v>
      </c>
      <c r="S607">
        <f t="shared" si="9"/>
        <v>3</v>
      </c>
    </row>
    <row r="608" spans="1:19" x14ac:dyDescent="0.2">
      <c r="A608">
        <v>30</v>
      </c>
      <c r="B608" t="s">
        <v>1354</v>
      </c>
      <c r="C608" t="s">
        <v>1355</v>
      </c>
      <c r="D608" t="s">
        <v>21</v>
      </c>
      <c r="E608" t="s">
        <v>31</v>
      </c>
      <c r="F608">
        <v>0.39169999999999999</v>
      </c>
      <c r="G608" s="1">
        <v>1.5304313489400001E-6</v>
      </c>
      <c r="H608">
        <v>1.10746124184E-2</v>
      </c>
      <c r="I608">
        <v>2.3037454455900001E-3</v>
      </c>
      <c r="J608">
        <v>0.924068</v>
      </c>
      <c r="K608" t="s">
        <v>1353</v>
      </c>
      <c r="L608">
        <v>2.911</v>
      </c>
      <c r="M608">
        <v>0</v>
      </c>
      <c r="N608">
        <v>1</v>
      </c>
      <c r="O608">
        <v>1</v>
      </c>
      <c r="P608" t="s">
        <v>1356</v>
      </c>
      <c r="Q608" t="s">
        <v>1357</v>
      </c>
      <c r="R608" t="s">
        <v>1358</v>
      </c>
      <c r="S608">
        <f t="shared" si="9"/>
        <v>2</v>
      </c>
    </row>
    <row r="609" spans="1:19" x14ac:dyDescent="0.2">
      <c r="A609">
        <v>30</v>
      </c>
      <c r="B609" t="s">
        <v>1359</v>
      </c>
      <c r="C609" t="s">
        <v>1360</v>
      </c>
      <c r="D609" t="s">
        <v>26</v>
      </c>
      <c r="E609" t="s">
        <v>21</v>
      </c>
      <c r="F609">
        <v>0.40760000000000002</v>
      </c>
      <c r="G609" t="s">
        <v>23</v>
      </c>
      <c r="H609" t="s">
        <v>23</v>
      </c>
      <c r="I609" t="s">
        <v>23</v>
      </c>
      <c r="J609">
        <v>0.98417600000000005</v>
      </c>
      <c r="K609" t="s">
        <v>1353</v>
      </c>
      <c r="L609">
        <v>11.23</v>
      </c>
      <c r="M609">
        <v>1</v>
      </c>
      <c r="N609">
        <v>1</v>
      </c>
      <c r="O609">
        <v>1</v>
      </c>
      <c r="P609" t="s">
        <v>1356</v>
      </c>
      <c r="Q609" t="s">
        <v>1357</v>
      </c>
      <c r="R609" t="s">
        <v>1358</v>
      </c>
      <c r="S609">
        <f t="shared" si="9"/>
        <v>2</v>
      </c>
    </row>
    <row r="610" spans="1:19" x14ac:dyDescent="0.2">
      <c r="A610">
        <v>30</v>
      </c>
      <c r="B610" t="s">
        <v>1361</v>
      </c>
      <c r="C610" t="s">
        <v>1353</v>
      </c>
      <c r="D610" t="s">
        <v>26</v>
      </c>
      <c r="E610" t="s">
        <v>21</v>
      </c>
      <c r="F610">
        <v>0.40949999999999998</v>
      </c>
      <c r="G610" s="1">
        <v>8.04047179432E-11</v>
      </c>
      <c r="H610">
        <v>1.48103711869E-2</v>
      </c>
      <c r="I610">
        <v>2.27857423103E-3</v>
      </c>
      <c r="J610">
        <v>1</v>
      </c>
      <c r="K610" t="s">
        <v>1353</v>
      </c>
      <c r="L610">
        <v>0.47599999999999998</v>
      </c>
      <c r="M610">
        <v>0</v>
      </c>
      <c r="N610">
        <v>0</v>
      </c>
      <c r="O610">
        <v>1</v>
      </c>
      <c r="P610" t="s">
        <v>1356</v>
      </c>
      <c r="Q610" t="s">
        <v>1357</v>
      </c>
      <c r="R610" t="s">
        <v>1358</v>
      </c>
      <c r="S610">
        <f t="shared" si="9"/>
        <v>1</v>
      </c>
    </row>
    <row r="611" spans="1:19" x14ac:dyDescent="0.2">
      <c r="A611">
        <v>30</v>
      </c>
      <c r="B611" t="s">
        <v>1362</v>
      </c>
      <c r="C611" t="s">
        <v>1363</v>
      </c>
      <c r="D611" t="s">
        <v>21</v>
      </c>
      <c r="E611" t="s">
        <v>26</v>
      </c>
      <c r="F611">
        <v>0.41049999999999998</v>
      </c>
      <c r="G611" s="1">
        <v>1.36301648422E-10</v>
      </c>
      <c r="H611">
        <v>1.46267610534E-2</v>
      </c>
      <c r="I611">
        <v>2.2783225133600001E-3</v>
      </c>
      <c r="J611">
        <v>0.99603900000000001</v>
      </c>
      <c r="K611" t="s">
        <v>1353</v>
      </c>
      <c r="L611">
        <v>4.585</v>
      </c>
      <c r="M611">
        <v>0</v>
      </c>
      <c r="N611">
        <v>0</v>
      </c>
      <c r="O611">
        <v>1</v>
      </c>
      <c r="P611" t="s">
        <v>1356</v>
      </c>
      <c r="Q611" t="s">
        <v>1357</v>
      </c>
      <c r="R611" t="s">
        <v>1358</v>
      </c>
      <c r="S611">
        <f t="shared" si="9"/>
        <v>1</v>
      </c>
    </row>
    <row r="612" spans="1:19" hidden="1" x14ac:dyDescent="0.2">
      <c r="A612">
        <v>30</v>
      </c>
      <c r="B612" t="s">
        <v>1364</v>
      </c>
      <c r="C612" t="s">
        <v>1365</v>
      </c>
      <c r="D612" t="s">
        <v>21</v>
      </c>
      <c r="E612" t="s">
        <v>26</v>
      </c>
      <c r="F612">
        <v>0.40849999999999997</v>
      </c>
      <c r="G612" s="1">
        <v>1.3465340644E-10</v>
      </c>
      <c r="H612">
        <v>1.46346523704E-2</v>
      </c>
      <c r="I612">
        <v>2.2788943504300002E-3</v>
      </c>
      <c r="J612">
        <v>0.98028000000000004</v>
      </c>
      <c r="K612" t="s">
        <v>1353</v>
      </c>
      <c r="L612">
        <v>0.113</v>
      </c>
      <c r="M612">
        <v>0</v>
      </c>
      <c r="N612">
        <v>0</v>
      </c>
      <c r="O612">
        <v>0</v>
      </c>
      <c r="P612" t="s">
        <v>1356</v>
      </c>
      <c r="Q612" t="s">
        <v>1357</v>
      </c>
      <c r="R612" t="s">
        <v>1358</v>
      </c>
      <c r="S612">
        <f t="shared" si="9"/>
        <v>0</v>
      </c>
    </row>
    <row r="613" spans="1:19" hidden="1" x14ac:dyDescent="0.2">
      <c r="A613">
        <v>31</v>
      </c>
      <c r="B613" t="s">
        <v>1366</v>
      </c>
      <c r="C613" t="s">
        <v>1367</v>
      </c>
      <c r="D613" t="s">
        <v>26</v>
      </c>
      <c r="E613" t="s">
        <v>21</v>
      </c>
      <c r="F613">
        <v>2.1870000000000001E-2</v>
      </c>
      <c r="G613" s="1">
        <v>1.66245572322E-8</v>
      </c>
      <c r="H613">
        <v>4.5118787843699999E-2</v>
      </c>
      <c r="I613">
        <v>7.99426434495E-3</v>
      </c>
      <c r="J613">
        <v>1</v>
      </c>
      <c r="K613" t="s">
        <v>1367</v>
      </c>
      <c r="L613">
        <v>3.7109999999999999</v>
      </c>
      <c r="M613">
        <v>0</v>
      </c>
      <c r="N613">
        <v>0</v>
      </c>
      <c r="O613">
        <v>0</v>
      </c>
      <c r="P613" t="s">
        <v>1368</v>
      </c>
      <c r="Q613" t="s">
        <v>1369</v>
      </c>
      <c r="R613" t="s">
        <v>1370</v>
      </c>
      <c r="S613">
        <f t="shared" si="9"/>
        <v>0</v>
      </c>
    </row>
    <row r="614" spans="1:19" x14ac:dyDescent="0.2">
      <c r="A614">
        <v>31</v>
      </c>
      <c r="B614" t="s">
        <v>1371</v>
      </c>
      <c r="C614" t="s">
        <v>1372</v>
      </c>
      <c r="D614" t="s">
        <v>26</v>
      </c>
      <c r="E614" t="s">
        <v>21</v>
      </c>
      <c r="F614">
        <v>4.0759999999999998E-2</v>
      </c>
      <c r="G614" s="1">
        <v>7.9400915974799997E-16</v>
      </c>
      <c r="H614">
        <v>4.4453676248399999E-2</v>
      </c>
      <c r="I614">
        <v>5.5186858321399999E-3</v>
      </c>
      <c r="J614">
        <v>1</v>
      </c>
      <c r="K614" t="s">
        <v>1372</v>
      </c>
      <c r="L614">
        <v>16.21</v>
      </c>
      <c r="M614">
        <v>1</v>
      </c>
      <c r="N614">
        <v>0</v>
      </c>
      <c r="O614">
        <v>1</v>
      </c>
      <c r="P614" t="s">
        <v>1373</v>
      </c>
      <c r="Q614" t="s">
        <v>1374</v>
      </c>
      <c r="R614" t="s">
        <v>1375</v>
      </c>
      <c r="S614">
        <f t="shared" si="9"/>
        <v>1</v>
      </c>
    </row>
  </sheetData>
  <autoFilter ref="A1:S614">
    <filterColumn colId="18">
      <filters>
        <filter val="1"/>
        <filter val="2"/>
        <filter val="3"/>
        <filter val="4"/>
      </filters>
    </filterColumn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47_1.top_snps.r2_0.9.anno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26T14:00:08Z</dcterms:created>
  <dcterms:modified xsi:type="dcterms:W3CDTF">2018-12-27T22:56:25Z</dcterms:modified>
</cp:coreProperties>
</file>